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nqw579/Desktop/Dr + Ich/PlosOne/Revised version/"/>
    </mc:Choice>
  </mc:AlternateContent>
  <xr:revisionPtr revIDLastSave="0" documentId="8_{D81175EC-4D8E-1C4B-BEBE-4E0130CC56EB}" xr6:coauthVersionLast="36" xr6:coauthVersionMax="36" xr10:uidLastSave="{00000000-0000-0000-0000-000000000000}"/>
  <bookViews>
    <workbookView xWindow="3060" yWindow="1480" windowWidth="28800" windowHeight="21060" xr2:uid="{00000000-000D-0000-FFFF-FFFF00000000}"/>
  </bookViews>
  <sheets>
    <sheet name="Gills - qPCR results" sheetId="2" r:id="rId1"/>
    <sheet name="Fins - qPCR results" sheetId="1" r:id="rId2"/>
    <sheet name="Gills - Cq Values" sheetId="3" r:id="rId3"/>
    <sheet name="Fins - Cq Valu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9" uniqueCount="193">
  <si>
    <t>Qualitative assessment (relative gene expression) in fins</t>
  </si>
  <si>
    <t>Type</t>
  </si>
  <si>
    <t>Gene</t>
  </si>
  <si>
    <t>Time
point</t>
  </si>
  <si>
    <t>Uninfected control</t>
  </si>
  <si>
    <t>Uninfected
control</t>
  </si>
  <si>
    <t>Fold</t>
  </si>
  <si>
    <t>SEM</t>
  </si>
  <si>
    <t>% Cq</t>
  </si>
  <si>
    <t>t-test</t>
  </si>
  <si>
    <t>Th2</t>
  </si>
  <si>
    <t>1 h</t>
  </si>
  <si>
    <t>% valid Cq</t>
  </si>
  <si>
    <t>24 h</t>
  </si>
  <si>
    <t>48 h</t>
  </si>
  <si>
    <t>and</t>
  </si>
  <si>
    <t>TH1</t>
  </si>
  <si>
    <t>INFy</t>
  </si>
  <si>
    <t>Th17
and</t>
  </si>
  <si>
    <t>NA</t>
  </si>
  <si>
    <t>Th17</t>
  </si>
  <si>
    <t>Treg</t>
  </si>
  <si>
    <t>Cell
marker</t>
  </si>
  <si>
    <t>Miscel-
laneous</t>
  </si>
  <si>
    <t>Innate
response</t>
  </si>
  <si>
    <t>Thersholds for coloring</t>
  </si>
  <si>
    <t>NA indicates to few Cq values</t>
  </si>
  <si>
    <t>"Uninfecte control" used as control</t>
  </si>
  <si>
    <t>Qualitative assessment (relative gene expression) in gills</t>
  </si>
  <si>
    <t>Thersholds:</t>
  </si>
  <si>
    <t>Qualitative assessment in gills</t>
  </si>
  <si>
    <t>Qualitative assessment in fins</t>
  </si>
  <si>
    <t>no Cq</t>
  </si>
  <si>
    <t>No Cq</t>
  </si>
  <si>
    <t xml:space="preserve">151-Pre Inf </t>
  </si>
  <si>
    <t xml:space="preserve">152-Pre Inf </t>
  </si>
  <si>
    <t xml:space="preserve">153-Pre Inf </t>
  </si>
  <si>
    <t xml:space="preserve">154-Pre Inf </t>
  </si>
  <si>
    <t xml:space="preserve">155-Pre Inf </t>
  </si>
  <si>
    <t xml:space="preserve">156-Pre Inf </t>
  </si>
  <si>
    <t xml:space="preserve">157-Pre Inf </t>
  </si>
  <si>
    <t xml:space="preserve">158-Pre Inf </t>
  </si>
  <si>
    <t xml:space="preserve">159-Pre Inf </t>
  </si>
  <si>
    <t xml:space="preserve">160-Pre Inf </t>
  </si>
  <si>
    <t xml:space="preserve">161-Pre Imm </t>
  </si>
  <si>
    <t xml:space="preserve">162-Pre Imm </t>
  </si>
  <si>
    <t xml:space="preserve">163-Pre Imm </t>
  </si>
  <si>
    <t xml:space="preserve">164-Pre Imm </t>
  </si>
  <si>
    <t xml:space="preserve">165-Pre Imm </t>
  </si>
  <si>
    <t xml:space="preserve">166-Pre Imm </t>
  </si>
  <si>
    <t xml:space="preserve">167-Pre Imm </t>
  </si>
  <si>
    <t xml:space="preserve">168-Pre Imm </t>
  </si>
  <si>
    <t xml:space="preserve">169-Pre Imm </t>
  </si>
  <si>
    <t xml:space="preserve">170-Pre Imm </t>
  </si>
  <si>
    <t>171-1h Con</t>
  </si>
  <si>
    <t>172-1h Con</t>
  </si>
  <si>
    <t>173-1h Con</t>
  </si>
  <si>
    <t>174-1h Con</t>
  </si>
  <si>
    <t>175-1h Con</t>
  </si>
  <si>
    <t>176-1h Con</t>
  </si>
  <si>
    <t>177-1h Con</t>
  </si>
  <si>
    <t>178-1h Con</t>
  </si>
  <si>
    <t>179-1h Con</t>
  </si>
  <si>
    <t>180-1h Con</t>
  </si>
  <si>
    <t>181-1h IM</t>
  </si>
  <si>
    <t>182-1h IM</t>
  </si>
  <si>
    <t>183-1h IM</t>
  </si>
  <si>
    <t>184-1h IM</t>
  </si>
  <si>
    <t>185-1h IM</t>
  </si>
  <si>
    <t>186-1h IM</t>
  </si>
  <si>
    <t>187-1h IM</t>
  </si>
  <si>
    <t>188-1h IM</t>
  </si>
  <si>
    <t>189-1h IM</t>
  </si>
  <si>
    <t>190-1h IM</t>
  </si>
  <si>
    <t>191-1h INA</t>
  </si>
  <si>
    <t>192-1h INA</t>
  </si>
  <si>
    <t>193-1h INA</t>
  </si>
  <si>
    <t>194-1h INA</t>
  </si>
  <si>
    <t>195-1h INA</t>
  </si>
  <si>
    <t>196-1h INA</t>
  </si>
  <si>
    <t>197-1h INA</t>
  </si>
  <si>
    <t>198-1h INA</t>
  </si>
  <si>
    <t>199-1h INA</t>
  </si>
  <si>
    <t>200-1h INA</t>
  </si>
  <si>
    <t>201-24h Con</t>
  </si>
  <si>
    <t>202-24h Con</t>
  </si>
  <si>
    <t>203-24h Con</t>
  </si>
  <si>
    <t>204-24h Con</t>
  </si>
  <si>
    <t>205-24h Con</t>
  </si>
  <si>
    <t>206-24h Con</t>
  </si>
  <si>
    <t>207-24h Con</t>
  </si>
  <si>
    <t>208-24h Con</t>
  </si>
  <si>
    <t>209-24h Con</t>
  </si>
  <si>
    <t>210-24h Con</t>
  </si>
  <si>
    <t>211-24h IM</t>
  </si>
  <si>
    <t>212-24h IM</t>
  </si>
  <si>
    <t>213-24h IM</t>
  </si>
  <si>
    <t>214-24h IM</t>
  </si>
  <si>
    <t>215-24h IM</t>
  </si>
  <si>
    <t>216-24h IM</t>
  </si>
  <si>
    <t>217-24h IM</t>
  </si>
  <si>
    <t>218-24h IM</t>
  </si>
  <si>
    <t>219-24h IM</t>
  </si>
  <si>
    <t>220-24h IM</t>
  </si>
  <si>
    <t>221-24h INA</t>
  </si>
  <si>
    <t>222-24h INA</t>
  </si>
  <si>
    <t>223-24h INA</t>
  </si>
  <si>
    <t>224-24h INA</t>
  </si>
  <si>
    <t>225-24h INA</t>
  </si>
  <si>
    <t>226-24h INA</t>
  </si>
  <si>
    <t>227-24h INA</t>
  </si>
  <si>
    <t>228-24h INA</t>
  </si>
  <si>
    <t>229-24h INA</t>
  </si>
  <si>
    <t>230-24h INA</t>
  </si>
  <si>
    <t>231-48h Con</t>
  </si>
  <si>
    <t>232-48h Con</t>
  </si>
  <si>
    <t>233-48h Con</t>
  </si>
  <si>
    <t>234-48h Con</t>
  </si>
  <si>
    <t>235-48h Con</t>
  </si>
  <si>
    <t>236-48h Con</t>
  </si>
  <si>
    <t>237-48h Con</t>
  </si>
  <si>
    <t>238-48h Con</t>
  </si>
  <si>
    <t>239-48h Con</t>
  </si>
  <si>
    <t>240-48h Con</t>
  </si>
  <si>
    <t>241-48h INA</t>
  </si>
  <si>
    <t>242-48h INA</t>
  </si>
  <si>
    <t>243-48h INA</t>
  </si>
  <si>
    <t>244-48h INA</t>
  </si>
  <si>
    <t>245-48h INA</t>
  </si>
  <si>
    <t>246-48h INA</t>
  </si>
  <si>
    <t>247-48h INA</t>
  </si>
  <si>
    <t>248-48h INA</t>
  </si>
  <si>
    <t>249-48h INA</t>
  </si>
  <si>
    <t>250-48h INA</t>
  </si>
  <si>
    <t>251-48h IM</t>
  </si>
  <si>
    <t>252-48h IM</t>
  </si>
  <si>
    <t>253-48h IM</t>
  </si>
  <si>
    <t>254-48h IM</t>
  </si>
  <si>
    <t>255-48h IM</t>
  </si>
  <si>
    <t>256-48h IM</t>
  </si>
  <si>
    <t>257-48h IM</t>
  </si>
  <si>
    <t>258-48h IM</t>
  </si>
  <si>
    <t>259-48h IM</t>
  </si>
  <si>
    <t>260-48h IM</t>
  </si>
  <si>
    <t>Sample name</t>
  </si>
  <si>
    <t>Timpoint</t>
  </si>
  <si>
    <t>Group</t>
  </si>
  <si>
    <t>Control</t>
  </si>
  <si>
    <t>24 hours pre infection</t>
  </si>
  <si>
    <t>1 hour post infection</t>
  </si>
  <si>
    <t>Immune Infected</t>
  </si>
  <si>
    <t>Naïve Infected</t>
  </si>
  <si>
    <t>48 hour post infection</t>
  </si>
  <si>
    <t>no cq</t>
  </si>
  <si>
    <t>iag52b</t>
  </si>
  <si>
    <t>eelf1a1l1</t>
  </si>
  <si>
    <t>acbt2</t>
  </si>
  <si>
    <t>c3a</t>
  </si>
  <si>
    <t>rpl13a</t>
  </si>
  <si>
    <t>cd4-2</t>
  </si>
  <si>
    <t>fox p3a</t>
  </si>
  <si>
    <t>ighz2</t>
  </si>
  <si>
    <t>il10</t>
  </si>
  <si>
    <t>il12a</t>
  </si>
  <si>
    <t>il13</t>
  </si>
  <si>
    <t xml:space="preserve">il1b </t>
  </si>
  <si>
    <t>il22</t>
  </si>
  <si>
    <t>il23a</t>
  </si>
  <si>
    <t>IL6</t>
  </si>
  <si>
    <t>ifng1</t>
  </si>
  <si>
    <t>mpeg1.1</t>
  </si>
  <si>
    <t>mpeg1.2</t>
  </si>
  <si>
    <t>saa</t>
  </si>
  <si>
    <t>tlr2</t>
  </si>
  <si>
    <t>tlr3</t>
  </si>
  <si>
    <t>tnfa</t>
  </si>
  <si>
    <t>tgfba</t>
  </si>
  <si>
    <t>ighm</t>
  </si>
  <si>
    <t>cxcl8a</t>
  </si>
  <si>
    <t>No cq</t>
  </si>
  <si>
    <t>s100a10b</t>
  </si>
  <si>
    <t>cd8a</t>
  </si>
  <si>
    <t>il12</t>
  </si>
  <si>
    <t>il1b</t>
  </si>
  <si>
    <t>il6</t>
  </si>
  <si>
    <t>yghz2</t>
  </si>
  <si>
    <t>tlt2</t>
  </si>
  <si>
    <t>Naive challenged (NC)</t>
  </si>
  <si>
    <t>Immune challenged (IC)</t>
  </si>
  <si>
    <t>"Immune challenged (IC)" used as control</t>
  </si>
  <si>
    <t>Uninfected control
vs Naive challenged (NC)</t>
  </si>
  <si>
    <t>Uninfected control
vs Immune challenged (IC)</t>
  </si>
  <si>
    <t>Immune challenged (IC)
vs Naive challenged (N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_ ;[Red]\-#,##0\ "/>
    <numFmt numFmtId="165" formatCode="#,##0.00_ ;[Red]\-#,##0.00\ "/>
    <numFmt numFmtId="166" formatCode="0.000"/>
  </numFmts>
  <fonts count="11" x14ac:knownFonts="1"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7" fillId="0" borderId="0"/>
  </cellStyleXfs>
  <cellXfs count="244">
    <xf numFmtId="0" fontId="0" fillId="0" borderId="0" xfId="0"/>
    <xf numFmtId="0" fontId="3" fillId="0" borderId="0" xfId="0" applyFont="1" applyFill="1" applyBorder="1"/>
    <xf numFmtId="0" fontId="0" fillId="0" borderId="0" xfId="0" applyFont="1"/>
    <xf numFmtId="0" fontId="0" fillId="0" borderId="0" xfId="0" applyFont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16" xfId="0" applyFont="1" applyBorder="1" applyAlignment="1">
      <alignment vertical="center"/>
    </xf>
    <xf numFmtId="0" fontId="0" fillId="0" borderId="17" xfId="0" applyFont="1" applyBorder="1" applyAlignment="1">
      <alignment vertical="center"/>
    </xf>
    <xf numFmtId="0" fontId="0" fillId="0" borderId="18" xfId="0" applyFont="1" applyBorder="1" applyAlignment="1">
      <alignment vertical="center"/>
    </xf>
    <xf numFmtId="0" fontId="0" fillId="0" borderId="23" xfId="0" applyFont="1" applyBorder="1" applyAlignment="1">
      <alignment vertical="center"/>
    </xf>
    <xf numFmtId="0" fontId="0" fillId="0" borderId="24" xfId="0" applyFont="1" applyBorder="1" applyAlignment="1">
      <alignment vertical="center"/>
    </xf>
    <xf numFmtId="0" fontId="0" fillId="0" borderId="25" xfId="0" applyFont="1" applyBorder="1" applyAlignment="1">
      <alignment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 wrapText="1"/>
    </xf>
    <xf numFmtId="0" fontId="0" fillId="0" borderId="34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 wrapText="1"/>
    </xf>
    <xf numFmtId="0" fontId="0" fillId="2" borderId="5" xfId="0" applyFont="1" applyFill="1" applyBorder="1" applyAlignment="1">
      <alignment vertical="center"/>
    </xf>
    <xf numFmtId="164" fontId="0" fillId="0" borderId="3" xfId="0" applyNumberFormat="1" applyFont="1" applyBorder="1" applyAlignment="1">
      <alignment horizontal="center" vertical="center"/>
    </xf>
    <xf numFmtId="165" fontId="0" fillId="0" borderId="4" xfId="0" applyNumberFormat="1" applyFont="1" applyBorder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166" fontId="5" fillId="0" borderId="22" xfId="0" applyNumberFormat="1" applyFont="1" applyFill="1" applyBorder="1" applyAlignment="1">
      <alignment horizontal="center" vertical="center"/>
    </xf>
    <xf numFmtId="9" fontId="0" fillId="0" borderId="5" xfId="1" applyFont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36" xfId="0" applyBorder="1" applyAlignment="1">
      <alignment vertical="center"/>
    </xf>
    <xf numFmtId="0" fontId="0" fillId="2" borderId="31" xfId="0" applyFont="1" applyFill="1" applyBorder="1" applyAlignment="1">
      <alignment vertical="center"/>
    </xf>
    <xf numFmtId="164" fontId="0" fillId="0" borderId="28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166" fontId="5" fillId="0" borderId="30" xfId="0" applyNumberFormat="1" applyFont="1" applyFill="1" applyBorder="1" applyAlignment="1">
      <alignment horizontal="center" vertical="center"/>
    </xf>
    <xf numFmtId="9" fontId="0" fillId="0" borderId="31" xfId="1" applyFont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9" fontId="0" fillId="0" borderId="3" xfId="1" applyFont="1" applyBorder="1" applyAlignment="1">
      <alignment horizontal="center" vertical="center"/>
    </xf>
    <xf numFmtId="9" fontId="0" fillId="0" borderId="22" xfId="1" applyFont="1" applyBorder="1" applyAlignment="1">
      <alignment horizontal="center" vertical="center"/>
    </xf>
    <xf numFmtId="166" fontId="6" fillId="0" borderId="4" xfId="0" applyNumberFormat="1" applyFont="1" applyFill="1" applyBorder="1" applyAlignment="1">
      <alignment horizontal="center" vertical="center"/>
    </xf>
    <xf numFmtId="166" fontId="6" fillId="0" borderId="5" xfId="0" applyNumberFormat="1" applyFont="1" applyFill="1" applyBorder="1" applyAlignment="1">
      <alignment horizontal="center" vertical="center"/>
    </xf>
    <xf numFmtId="0" fontId="0" fillId="2" borderId="27" xfId="0" applyFont="1" applyFill="1" applyBorder="1" applyAlignment="1">
      <alignment vertical="center"/>
    </xf>
    <xf numFmtId="164" fontId="0" fillId="0" borderId="23" xfId="0" applyNumberFormat="1" applyFont="1" applyBorder="1" applyAlignment="1">
      <alignment horizontal="center" vertical="center"/>
    </xf>
    <xf numFmtId="165" fontId="0" fillId="0" borderId="24" xfId="0" applyNumberFormat="1" applyFont="1" applyBorder="1" applyAlignment="1">
      <alignment horizontal="center" vertical="center"/>
    </xf>
    <xf numFmtId="9" fontId="0" fillId="0" borderId="24" xfId="1" applyFont="1" applyBorder="1" applyAlignment="1">
      <alignment horizontal="center" vertical="center"/>
    </xf>
    <xf numFmtId="166" fontId="5" fillId="0" borderId="35" xfId="0" applyNumberFormat="1" applyFont="1" applyFill="1" applyBorder="1" applyAlignment="1">
      <alignment horizontal="center" vertical="center"/>
    </xf>
    <xf numFmtId="9" fontId="0" fillId="0" borderId="27" xfId="1" applyFont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9" fontId="0" fillId="0" borderId="28" xfId="1" applyFont="1" applyBorder="1" applyAlignment="1">
      <alignment horizontal="center" vertical="center"/>
    </xf>
    <xf numFmtId="9" fontId="0" fillId="0" borderId="30" xfId="1" applyFont="1" applyBorder="1" applyAlignment="1">
      <alignment horizontal="center" vertical="center"/>
    </xf>
    <xf numFmtId="166" fontId="5" fillId="0" borderId="0" xfId="0" applyNumberFormat="1" applyFont="1" applyFill="1" applyBorder="1" applyAlignment="1">
      <alignment horizontal="center" vertical="center"/>
    </xf>
    <xf numFmtId="166" fontId="5" fillId="0" borderId="31" xfId="0" applyNumberFormat="1" applyFont="1" applyFill="1" applyBorder="1" applyAlignment="1">
      <alignment horizontal="center" vertical="center"/>
    </xf>
    <xf numFmtId="0" fontId="0" fillId="2" borderId="20" xfId="0" applyFont="1" applyFill="1" applyBorder="1" applyAlignment="1">
      <alignment vertical="center"/>
    </xf>
    <xf numFmtId="164" fontId="0" fillId="0" borderId="16" xfId="0" applyNumberFormat="1" applyFont="1" applyBorder="1" applyAlignment="1">
      <alignment horizontal="center" vertical="center"/>
    </xf>
    <xf numFmtId="165" fontId="0" fillId="0" borderId="17" xfId="0" applyNumberFormat="1" applyFont="1" applyBorder="1" applyAlignment="1">
      <alignment horizontal="center" vertical="center"/>
    </xf>
    <xf numFmtId="9" fontId="0" fillId="0" borderId="17" xfId="1" applyFont="1" applyBorder="1" applyAlignment="1">
      <alignment horizontal="center" vertical="center"/>
    </xf>
    <xf numFmtId="166" fontId="5" fillId="0" borderId="43" xfId="0" applyNumberFormat="1" applyFont="1" applyFill="1" applyBorder="1" applyAlignment="1">
      <alignment horizontal="center" vertical="center"/>
    </xf>
    <xf numFmtId="9" fontId="0" fillId="0" borderId="20" xfId="1" applyFont="1" applyBorder="1" applyAlignment="1">
      <alignment horizontal="center" vertical="center"/>
    </xf>
    <xf numFmtId="0" fontId="4" fillId="0" borderId="44" xfId="0" applyFont="1" applyFill="1" applyBorder="1" applyAlignment="1">
      <alignment horizontal="center" vertical="center"/>
    </xf>
    <xf numFmtId="166" fontId="5" fillId="0" borderId="24" xfId="0" applyNumberFormat="1" applyFont="1" applyFill="1" applyBorder="1" applyAlignment="1">
      <alignment horizontal="center" vertical="center"/>
    </xf>
    <xf numFmtId="166" fontId="6" fillId="0" borderId="35" xfId="0" applyNumberFormat="1" applyFont="1" applyFill="1" applyBorder="1" applyAlignment="1">
      <alignment horizontal="center" vertical="center"/>
    </xf>
    <xf numFmtId="166" fontId="5" fillId="0" borderId="27" xfId="0" applyNumberFormat="1" applyFont="1" applyFill="1" applyBorder="1" applyAlignment="1">
      <alignment horizontal="center" vertical="center"/>
    </xf>
    <xf numFmtId="0" fontId="0" fillId="3" borderId="42" xfId="0" applyFont="1" applyFill="1" applyBorder="1" applyAlignment="1">
      <alignment horizontal="center" vertical="center"/>
    </xf>
    <xf numFmtId="0" fontId="0" fillId="3" borderId="14" xfId="0" applyFont="1" applyFill="1" applyBorder="1" applyAlignment="1">
      <alignment horizontal="center"/>
    </xf>
    <xf numFmtId="0" fontId="4" fillId="0" borderId="45" xfId="0" applyFont="1" applyFill="1" applyBorder="1" applyAlignment="1">
      <alignment horizontal="center" vertical="center"/>
    </xf>
    <xf numFmtId="0" fontId="0" fillId="4" borderId="41" xfId="0" applyFont="1" applyFill="1" applyBorder="1" applyAlignment="1">
      <alignment horizontal="center" vertical="center"/>
    </xf>
    <xf numFmtId="0" fontId="4" fillId="0" borderId="36" xfId="0" applyFont="1" applyFill="1" applyBorder="1" applyAlignment="1">
      <alignment horizontal="center" vertical="center"/>
    </xf>
    <xf numFmtId="9" fontId="0" fillId="0" borderId="11" xfId="1" applyFont="1" applyBorder="1" applyAlignment="1">
      <alignment horizontal="center" vertical="center"/>
    </xf>
    <xf numFmtId="9" fontId="0" fillId="0" borderId="34" xfId="1" applyFont="1" applyBorder="1" applyAlignment="1">
      <alignment horizontal="center" vertical="center"/>
    </xf>
    <xf numFmtId="9" fontId="0" fillId="0" borderId="13" xfId="1" applyFont="1" applyBorder="1" applyAlignment="1">
      <alignment horizontal="center" vertical="center"/>
    </xf>
    <xf numFmtId="166" fontId="5" fillId="0" borderId="12" xfId="0" applyNumberFormat="1" applyFont="1" applyFill="1" applyBorder="1" applyAlignment="1">
      <alignment horizontal="center" vertical="center"/>
    </xf>
    <xf numFmtId="166" fontId="6" fillId="0" borderId="34" xfId="0" applyNumberFormat="1" applyFont="1" applyFill="1" applyBorder="1" applyAlignment="1">
      <alignment horizontal="center" vertical="center"/>
    </xf>
    <xf numFmtId="166" fontId="5" fillId="0" borderId="13" xfId="0" applyNumberFormat="1" applyFont="1" applyFill="1" applyBorder="1" applyAlignment="1">
      <alignment horizontal="center" vertical="center"/>
    </xf>
    <xf numFmtId="0" fontId="0" fillId="3" borderId="41" xfId="0" applyFont="1" applyFill="1" applyBorder="1" applyAlignment="1">
      <alignment horizontal="center" vertical="center"/>
    </xf>
    <xf numFmtId="166" fontId="5" fillId="0" borderId="34" xfId="0" applyNumberFormat="1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0" xfId="0" applyFont="1" applyBorder="1"/>
    <xf numFmtId="165" fontId="0" fillId="0" borderId="0" xfId="0" applyNumberFormat="1" applyFont="1" applyBorder="1" applyAlignment="1">
      <alignment horizontal="left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0" fillId="0" borderId="34" xfId="0" applyFont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 vertical="center"/>
    </xf>
    <xf numFmtId="9" fontId="0" fillId="0" borderId="0" xfId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5" fontId="0" fillId="0" borderId="52" xfId="0" applyNumberFormat="1" applyFont="1" applyFill="1" applyBorder="1" applyAlignment="1">
      <alignment horizontal="center" vertical="center"/>
    </xf>
    <xf numFmtId="9" fontId="0" fillId="0" borderId="55" xfId="1" applyFont="1" applyFill="1" applyBorder="1" applyAlignment="1">
      <alignment horizontal="center" vertical="center"/>
    </xf>
    <xf numFmtId="166" fontId="5" fillId="0" borderId="44" xfId="0" applyNumberFormat="1" applyFont="1" applyFill="1" applyBorder="1" applyAlignment="1">
      <alignment horizontal="center" vertical="center"/>
    </xf>
    <xf numFmtId="0" fontId="5" fillId="0" borderId="52" xfId="0" applyFont="1" applyFill="1" applyBorder="1" applyAlignment="1">
      <alignment horizontal="center" vertical="center"/>
    </xf>
    <xf numFmtId="9" fontId="5" fillId="0" borderId="55" xfId="1" applyFont="1" applyFill="1" applyBorder="1" applyAlignment="1">
      <alignment horizontal="center" vertical="center"/>
    </xf>
    <xf numFmtId="166" fontId="5" fillId="0" borderId="21" xfId="0" applyNumberFormat="1" applyFon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17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0" xfId="0" applyNumberFormat="1" applyBorder="1" applyAlignment="1">
      <alignment horizontal="left" vertical="center"/>
    </xf>
    <xf numFmtId="2" fontId="0" fillId="0" borderId="24" xfId="0" applyNumberFormat="1" applyBorder="1" applyAlignment="1">
      <alignment horizontal="left" vertical="center"/>
    </xf>
    <xf numFmtId="2" fontId="0" fillId="0" borderId="17" xfId="0" applyNumberFormat="1" applyBorder="1" applyAlignment="1">
      <alignment horizontal="left" vertical="center"/>
    </xf>
    <xf numFmtId="0" fontId="0" fillId="0" borderId="1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4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49" xfId="0" applyFont="1" applyFill="1" applyBorder="1" applyAlignment="1">
      <alignment horizontal="center" vertical="center"/>
    </xf>
    <xf numFmtId="2" fontId="0" fillId="0" borderId="3" xfId="0" applyNumberFormat="1" applyBorder="1" applyAlignment="1">
      <alignment horizontal="left" vertical="center"/>
    </xf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left" vertical="center"/>
    </xf>
    <xf numFmtId="2" fontId="0" fillId="0" borderId="31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left" vertical="center"/>
    </xf>
    <xf numFmtId="2" fontId="0" fillId="0" borderId="27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left" vertical="center"/>
    </xf>
    <xf numFmtId="2" fontId="0" fillId="0" borderId="2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left" vertical="center"/>
    </xf>
    <xf numFmtId="2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left" vertical="center"/>
    </xf>
    <xf numFmtId="2" fontId="0" fillId="0" borderId="12" xfId="0" applyNumberForma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4" fillId="0" borderId="4" xfId="0" applyFon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4" fillId="0" borderId="24" xfId="0" applyFon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4" fillId="0" borderId="17" xfId="0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4" fillId="0" borderId="12" xfId="0" applyFont="1" applyBorder="1" applyAlignment="1">
      <alignment horizontal="center"/>
    </xf>
    <xf numFmtId="2" fontId="0" fillId="0" borderId="0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4" fillId="0" borderId="27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vertical="center"/>
    </xf>
    <xf numFmtId="0" fontId="10" fillId="2" borderId="14" xfId="0" applyFont="1" applyFill="1" applyBorder="1" applyAlignment="1">
      <alignment vertical="center"/>
    </xf>
    <xf numFmtId="0" fontId="10" fillId="2" borderId="32" xfId="0" applyFont="1" applyFill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32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0" fillId="2" borderId="21" xfId="0" applyFont="1" applyFill="1" applyBorder="1" applyAlignment="1">
      <alignment horizontal="center" vertical="center" wrapText="1"/>
    </xf>
    <xf numFmtId="0" fontId="0" fillId="2" borderId="29" xfId="0" applyFont="1" applyFill="1" applyBorder="1" applyAlignment="1">
      <alignment horizontal="center" vertical="center" wrapText="1"/>
    </xf>
    <xf numFmtId="0" fontId="0" fillId="2" borderId="36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 wrapText="1"/>
    </xf>
    <xf numFmtId="0" fontId="0" fillId="0" borderId="35" xfId="0" applyFill="1" applyBorder="1" applyAlignment="1">
      <alignment horizontal="center" vertical="center" wrapText="1"/>
    </xf>
    <xf numFmtId="0" fontId="0" fillId="0" borderId="31" xfId="0" applyFill="1" applyBorder="1" applyAlignment="1">
      <alignment horizontal="center" vertical="center" wrapText="1"/>
    </xf>
    <xf numFmtId="0" fontId="0" fillId="0" borderId="27" xfId="0" applyFill="1" applyBorder="1" applyAlignment="1">
      <alignment horizontal="center" vertical="center" wrapText="1"/>
    </xf>
    <xf numFmtId="0" fontId="0" fillId="3" borderId="42" xfId="0" applyFont="1" applyFill="1" applyBorder="1" applyAlignment="1">
      <alignment horizontal="center" vertical="center"/>
    </xf>
    <xf numFmtId="0" fontId="0" fillId="3" borderId="14" xfId="0" applyFont="1" applyFill="1" applyBorder="1" applyAlignment="1">
      <alignment horizontal="center" vertical="center"/>
    </xf>
    <xf numFmtId="0" fontId="0" fillId="3" borderId="41" xfId="0" applyFont="1" applyFill="1" applyBorder="1" applyAlignment="1">
      <alignment horizontal="center" vertical="center"/>
    </xf>
    <xf numFmtId="0" fontId="10" fillId="2" borderId="18" xfId="0" applyFont="1" applyFill="1" applyBorder="1" applyAlignment="1">
      <alignment horizontal="left" vertical="center"/>
    </xf>
    <xf numFmtId="0" fontId="10" fillId="2" borderId="40" xfId="0" applyFont="1" applyFill="1" applyBorder="1" applyAlignment="1">
      <alignment horizontal="left" vertical="center"/>
    </xf>
    <xf numFmtId="0" fontId="10" fillId="2" borderId="25" xfId="0" applyFont="1" applyFill="1" applyBorder="1" applyAlignment="1">
      <alignment horizontal="left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10" fillId="2" borderId="62" xfId="0" applyFont="1" applyFill="1" applyBorder="1" applyAlignment="1">
      <alignment horizontal="left" vertical="center"/>
    </xf>
    <xf numFmtId="0" fontId="10" fillId="2" borderId="47" xfId="0" applyFont="1" applyFill="1" applyBorder="1" applyAlignment="1">
      <alignment horizontal="left" vertical="center"/>
    </xf>
    <xf numFmtId="0" fontId="10" fillId="2" borderId="48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10" fillId="2" borderId="46" xfId="0" applyFont="1" applyFill="1" applyBorder="1" applyAlignment="1">
      <alignment horizontal="left" vertical="center"/>
    </xf>
    <xf numFmtId="0" fontId="0" fillId="5" borderId="42" xfId="0" applyFont="1" applyFill="1" applyBorder="1" applyAlignment="1">
      <alignment horizontal="center" vertical="center" wrapText="1"/>
    </xf>
    <xf numFmtId="0" fontId="0" fillId="5" borderId="14" xfId="0" applyFont="1" applyFill="1" applyBorder="1" applyAlignment="1">
      <alignment horizontal="center" vertical="center" wrapText="1"/>
    </xf>
    <xf numFmtId="0" fontId="10" fillId="2" borderId="63" xfId="0" applyFont="1" applyFill="1" applyBorder="1" applyAlignment="1">
      <alignment horizontal="left" vertical="center"/>
    </xf>
    <xf numFmtId="0" fontId="0" fillId="5" borderId="42" xfId="0" applyFont="1" applyFill="1" applyBorder="1" applyAlignment="1">
      <alignment horizontal="center" vertical="center"/>
    </xf>
    <xf numFmtId="0" fontId="0" fillId="5" borderId="14" xfId="0" applyFont="1" applyFill="1" applyBorder="1" applyAlignment="1">
      <alignment horizontal="center" vertical="center"/>
    </xf>
    <xf numFmtId="0" fontId="0" fillId="5" borderId="41" xfId="0" applyFont="1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0" fillId="0" borderId="28" xfId="0" applyBorder="1" applyAlignment="1">
      <alignment horizontal="center" vertical="center"/>
    </xf>
    <xf numFmtId="0" fontId="0" fillId="0" borderId="29" xfId="0" applyFill="1" applyBorder="1" applyAlignment="1">
      <alignment horizontal="center" vertical="center" wrapText="1"/>
    </xf>
    <xf numFmtId="0" fontId="0" fillId="0" borderId="29" xfId="0" applyFill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 wrapText="1"/>
    </xf>
    <xf numFmtId="0" fontId="0" fillId="0" borderId="26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 wrapText="1"/>
    </xf>
    <xf numFmtId="0" fontId="0" fillId="6" borderId="42" xfId="0" applyFont="1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/>
    </xf>
    <xf numFmtId="0" fontId="0" fillId="6" borderId="41" xfId="0" applyFont="1" applyFill="1" applyBorder="1" applyAlignment="1">
      <alignment horizontal="center" vertical="center"/>
    </xf>
    <xf numFmtId="0" fontId="0" fillId="4" borderId="42" xfId="0" applyFont="1" applyFill="1" applyBorder="1" applyAlignment="1">
      <alignment horizontal="center" vertical="center"/>
    </xf>
    <xf numFmtId="0" fontId="0" fillId="4" borderId="14" xfId="0" applyFont="1" applyFill="1" applyBorder="1" applyAlignment="1">
      <alignment horizontal="center" vertical="center"/>
    </xf>
    <xf numFmtId="0" fontId="0" fillId="4" borderId="41" xfId="0" applyFont="1" applyFill="1" applyBorder="1" applyAlignment="1">
      <alignment horizontal="center" vertical="center"/>
    </xf>
    <xf numFmtId="0" fontId="0" fillId="7" borderId="42" xfId="0" applyFont="1" applyFill="1" applyBorder="1" applyAlignment="1">
      <alignment horizontal="center" vertical="center" wrapText="1"/>
    </xf>
    <xf numFmtId="0" fontId="0" fillId="7" borderId="14" xfId="0" applyFont="1" applyFill="1" applyBorder="1" applyAlignment="1">
      <alignment horizontal="center" vertical="center" wrapText="1"/>
    </xf>
    <xf numFmtId="0" fontId="0" fillId="7" borderId="41" xfId="0" applyFont="1" applyFill="1" applyBorder="1" applyAlignment="1">
      <alignment horizontal="center" vertical="center" wrapText="1"/>
    </xf>
    <xf numFmtId="0" fontId="0" fillId="0" borderId="42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41" xfId="0" applyFont="1" applyBorder="1" applyAlignment="1">
      <alignment horizontal="center" vertical="center" wrapText="1"/>
    </xf>
    <xf numFmtId="0" fontId="0" fillId="8" borderId="42" xfId="0" applyFont="1" applyFill="1" applyBorder="1" applyAlignment="1">
      <alignment horizontal="center" vertical="center" wrapText="1"/>
    </xf>
    <xf numFmtId="0" fontId="0" fillId="8" borderId="14" xfId="0" applyFont="1" applyFill="1" applyBorder="1" applyAlignment="1">
      <alignment horizontal="center" vertical="center" wrapText="1"/>
    </xf>
    <xf numFmtId="0" fontId="0" fillId="8" borderId="41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  <xf numFmtId="0" fontId="5" fillId="0" borderId="56" xfId="0" applyFont="1" applyFill="1" applyBorder="1" applyAlignment="1">
      <alignment horizontal="center" vertical="center"/>
    </xf>
    <xf numFmtId="0" fontId="5" fillId="0" borderId="60" xfId="0" applyFont="1" applyFill="1" applyBorder="1" applyAlignment="1">
      <alignment horizontal="center" vertical="center"/>
    </xf>
    <xf numFmtId="0" fontId="5" fillId="0" borderId="57" xfId="0" applyFont="1" applyFill="1" applyBorder="1" applyAlignment="1">
      <alignment horizontal="center" vertical="center"/>
    </xf>
    <xf numFmtId="0" fontId="5" fillId="0" borderId="37" xfId="0" applyFont="1" applyFill="1" applyBorder="1" applyAlignment="1">
      <alignment horizontal="left" vertical="center"/>
    </xf>
    <xf numFmtId="0" fontId="5" fillId="0" borderId="61" xfId="0" applyFont="1" applyFill="1" applyBorder="1" applyAlignment="1">
      <alignment horizontal="left" vertical="center"/>
    </xf>
    <xf numFmtId="0" fontId="0" fillId="2" borderId="7" xfId="0" applyFont="1" applyFill="1" applyBorder="1" applyAlignment="1">
      <alignment horizontal="center" vertical="center" wrapText="1"/>
    </xf>
    <xf numFmtId="0" fontId="0" fillId="2" borderId="15" xfId="0" applyFont="1" applyFill="1" applyBorder="1" applyAlignment="1">
      <alignment horizontal="center" vertical="center" wrapText="1"/>
    </xf>
    <xf numFmtId="0" fontId="0" fillId="2" borderId="33" xfId="0" applyFont="1" applyFill="1" applyBorder="1" applyAlignment="1">
      <alignment horizontal="center" vertical="center" wrapText="1"/>
    </xf>
    <xf numFmtId="0" fontId="0" fillId="3" borderId="6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vertical="center"/>
    </xf>
    <xf numFmtId="0" fontId="10" fillId="2" borderId="14" xfId="0" applyFont="1" applyFill="1" applyBorder="1" applyAlignment="1">
      <alignment vertical="center"/>
    </xf>
    <xf numFmtId="0" fontId="10" fillId="2" borderId="32" xfId="0" applyFont="1" applyFill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21" xfId="0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49" xfId="0" applyFont="1" applyFill="1" applyBorder="1" applyAlignment="1">
      <alignment horizontal="center" vertical="center"/>
    </xf>
    <xf numFmtId="0" fontId="5" fillId="0" borderId="58" xfId="0" applyFont="1" applyFill="1" applyBorder="1" applyAlignment="1">
      <alignment horizontal="left" vertical="center"/>
    </xf>
    <xf numFmtId="0" fontId="5" fillId="0" borderId="59" xfId="0" applyFont="1" applyFill="1" applyBorder="1" applyAlignment="1">
      <alignment horizontal="left" vertical="center"/>
    </xf>
    <xf numFmtId="0" fontId="5" fillId="0" borderId="50" xfId="0" applyFont="1" applyFill="1" applyBorder="1" applyAlignment="1">
      <alignment horizontal="left" vertical="center"/>
    </xf>
    <xf numFmtId="0" fontId="5" fillId="0" borderId="51" xfId="0" applyFont="1" applyFill="1" applyBorder="1" applyAlignment="1">
      <alignment horizontal="left" vertical="center"/>
    </xf>
    <xf numFmtId="0" fontId="5" fillId="0" borderId="53" xfId="0" applyFont="1" applyFill="1" applyBorder="1" applyAlignment="1">
      <alignment horizontal="left" vertical="center"/>
    </xf>
    <xf numFmtId="0" fontId="5" fillId="0" borderId="54" xfId="0" applyFont="1" applyFill="1" applyBorder="1" applyAlignment="1">
      <alignment horizontal="left" vertical="center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1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55"/>
  <sheetViews>
    <sheetView tabSelected="1" zoomScale="85" zoomScaleNormal="85" workbookViewId="0">
      <pane xSplit="3" ySplit="5" topLeftCell="D6" activePane="bottomRight" state="frozen"/>
      <selection pane="topRight" activeCell="D1" sqref="D1"/>
      <selection pane="bottomLeft" activeCell="A6" sqref="A6"/>
      <selection pane="bottomRight" activeCell="L81" sqref="L81"/>
    </sheetView>
  </sheetViews>
  <sheetFormatPr baseColWidth="10" defaultColWidth="8.796875" defaultRowHeight="15" x14ac:dyDescent="0.2"/>
  <cols>
    <col min="1" max="1" width="9.796875" style="74" customWidth="1"/>
    <col min="2" max="2" width="11.3984375" style="74" customWidth="1"/>
    <col min="3" max="3" width="8.796875" style="74"/>
    <col min="4" max="21" width="8.3984375" style="74" customWidth="1"/>
    <col min="22" max="22" width="8.3984375" style="1" customWidth="1"/>
    <col min="23" max="23" width="11.796875" style="1" customWidth="1"/>
    <col min="24" max="24" width="8.796875" style="1"/>
    <col min="25" max="27" width="16.19921875" style="1" customWidth="1"/>
    <col min="28" max="30" width="21.796875" style="1" customWidth="1"/>
    <col min="31" max="35" width="8.796875" style="1"/>
    <col min="36" max="16384" width="8.796875" style="74"/>
  </cols>
  <sheetData>
    <row r="1" spans="1:35" s="2" customFormat="1" ht="30" thickBot="1" x14ac:dyDescent="0.4">
      <c r="A1" s="146" t="s">
        <v>28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8"/>
      <c r="V1" s="1"/>
      <c r="W1" s="177" t="s">
        <v>30</v>
      </c>
      <c r="X1" s="178"/>
      <c r="Y1" s="178"/>
      <c r="Z1" s="178"/>
      <c r="AA1" s="178"/>
      <c r="AB1" s="178"/>
      <c r="AC1" s="178"/>
      <c r="AD1" s="179"/>
      <c r="AE1" s="1"/>
      <c r="AF1" s="1"/>
      <c r="AG1" s="1"/>
      <c r="AH1" s="1"/>
      <c r="AI1" s="1"/>
    </row>
    <row r="2" spans="1:35" s="3" customFormat="1" ht="25.5" customHeight="1" x14ac:dyDescent="0.2">
      <c r="A2" s="149" t="s">
        <v>1</v>
      </c>
      <c r="B2" s="152" t="s">
        <v>2</v>
      </c>
      <c r="C2" s="155" t="s">
        <v>3</v>
      </c>
      <c r="D2" s="158" t="s">
        <v>27</v>
      </c>
      <c r="E2" s="159"/>
      <c r="F2" s="159"/>
      <c r="G2" s="159"/>
      <c r="H2" s="159"/>
      <c r="I2" s="159"/>
      <c r="J2" s="159"/>
      <c r="K2" s="159"/>
      <c r="L2" s="159"/>
      <c r="M2" s="159"/>
      <c r="N2" s="160"/>
      <c r="O2" s="158" t="s">
        <v>189</v>
      </c>
      <c r="P2" s="159"/>
      <c r="Q2" s="159"/>
      <c r="R2" s="159"/>
      <c r="S2" s="159"/>
      <c r="T2" s="159"/>
      <c r="U2" s="160"/>
      <c r="W2" s="189" t="s">
        <v>2</v>
      </c>
      <c r="X2" s="190" t="s">
        <v>3</v>
      </c>
      <c r="Y2" s="187" t="s">
        <v>5</v>
      </c>
      <c r="Z2" s="161" t="s">
        <v>187</v>
      </c>
      <c r="AA2" s="163" t="s">
        <v>188</v>
      </c>
      <c r="AB2" s="187" t="s">
        <v>190</v>
      </c>
      <c r="AC2" s="161" t="s">
        <v>191</v>
      </c>
      <c r="AD2" s="163" t="s">
        <v>192</v>
      </c>
      <c r="AE2" s="4"/>
      <c r="AF2" s="4"/>
      <c r="AG2" s="4"/>
      <c r="AH2" s="4"/>
      <c r="AI2" s="4"/>
    </row>
    <row r="3" spans="1:35" s="2" customFormat="1" ht="30" customHeight="1" x14ac:dyDescent="0.2">
      <c r="A3" s="150"/>
      <c r="B3" s="153"/>
      <c r="C3" s="156"/>
      <c r="D3" s="192" t="s">
        <v>4</v>
      </c>
      <c r="E3" s="193"/>
      <c r="F3" s="194"/>
      <c r="G3" s="198" t="s">
        <v>187</v>
      </c>
      <c r="H3" s="193"/>
      <c r="I3" s="193"/>
      <c r="J3" s="194"/>
      <c r="K3" s="198" t="s">
        <v>188</v>
      </c>
      <c r="L3" s="193"/>
      <c r="M3" s="193"/>
      <c r="N3" s="200"/>
      <c r="O3" s="202" t="s">
        <v>188</v>
      </c>
      <c r="P3" s="193"/>
      <c r="Q3" s="194"/>
      <c r="R3" s="198" t="s">
        <v>187</v>
      </c>
      <c r="S3" s="193"/>
      <c r="T3" s="193"/>
      <c r="U3" s="200"/>
      <c r="W3" s="189"/>
      <c r="X3" s="191"/>
      <c r="Y3" s="187"/>
      <c r="Z3" s="161"/>
      <c r="AA3" s="163"/>
      <c r="AB3" s="187"/>
      <c r="AC3" s="161"/>
      <c r="AD3" s="163"/>
      <c r="AE3" s="1"/>
      <c r="AF3" s="1"/>
      <c r="AG3" s="1"/>
      <c r="AH3" s="4"/>
      <c r="AI3" s="1"/>
    </row>
    <row r="4" spans="1:35" s="2" customFormat="1" x14ac:dyDescent="0.2">
      <c r="A4" s="150"/>
      <c r="B4" s="153"/>
      <c r="C4" s="156"/>
      <c r="D4" s="195"/>
      <c r="E4" s="196"/>
      <c r="F4" s="197"/>
      <c r="G4" s="199"/>
      <c r="H4" s="196"/>
      <c r="I4" s="196"/>
      <c r="J4" s="197"/>
      <c r="K4" s="199"/>
      <c r="L4" s="196"/>
      <c r="M4" s="196"/>
      <c r="N4" s="201"/>
      <c r="O4" s="195"/>
      <c r="P4" s="196"/>
      <c r="Q4" s="197"/>
      <c r="R4" s="199"/>
      <c r="S4" s="196"/>
      <c r="T4" s="196"/>
      <c r="U4" s="201"/>
      <c r="W4" s="189"/>
      <c r="X4" s="191"/>
      <c r="Y4" s="188"/>
      <c r="Z4" s="162"/>
      <c r="AA4" s="164"/>
      <c r="AB4" s="188"/>
      <c r="AC4" s="162"/>
      <c r="AD4" s="164"/>
      <c r="AE4" s="1"/>
      <c r="AF4" s="1"/>
      <c r="AG4" s="1"/>
      <c r="AH4" s="1"/>
      <c r="AI4" s="1"/>
    </row>
    <row r="5" spans="1:35" s="2" customFormat="1" ht="16" thickBot="1" x14ac:dyDescent="0.25">
      <c r="A5" s="151"/>
      <c r="B5" s="154"/>
      <c r="C5" s="157"/>
      <c r="D5" s="11" t="s">
        <v>6</v>
      </c>
      <c r="E5" s="12" t="s">
        <v>7</v>
      </c>
      <c r="F5" s="13" t="s">
        <v>8</v>
      </c>
      <c r="G5" s="75" t="s">
        <v>9</v>
      </c>
      <c r="H5" s="12" t="s">
        <v>6</v>
      </c>
      <c r="I5" s="12" t="s">
        <v>7</v>
      </c>
      <c r="J5" s="13" t="s">
        <v>8</v>
      </c>
      <c r="K5" s="14" t="s">
        <v>9</v>
      </c>
      <c r="L5" s="12" t="s">
        <v>6</v>
      </c>
      <c r="M5" s="12" t="s">
        <v>7</v>
      </c>
      <c r="N5" s="15" t="s">
        <v>8</v>
      </c>
      <c r="O5" s="11" t="s">
        <v>6</v>
      </c>
      <c r="P5" s="12" t="s">
        <v>7</v>
      </c>
      <c r="Q5" s="13" t="s">
        <v>8</v>
      </c>
      <c r="R5" s="14" t="s">
        <v>9</v>
      </c>
      <c r="S5" s="12" t="s">
        <v>6</v>
      </c>
      <c r="T5" s="12" t="s">
        <v>7</v>
      </c>
      <c r="U5" s="15" t="s">
        <v>8</v>
      </c>
      <c r="W5" s="23"/>
      <c r="X5" s="24"/>
      <c r="Y5" s="171" t="s">
        <v>12</v>
      </c>
      <c r="Z5" s="172"/>
      <c r="AA5" s="173"/>
      <c r="AB5" s="171" t="s">
        <v>9</v>
      </c>
      <c r="AC5" s="172"/>
      <c r="AD5" s="173"/>
      <c r="AE5" s="1"/>
      <c r="AF5" s="1"/>
      <c r="AG5" s="1"/>
      <c r="AH5" s="1"/>
      <c r="AI5" s="1"/>
    </row>
    <row r="6" spans="1:35" s="2" customFormat="1" x14ac:dyDescent="0.2">
      <c r="A6" s="166" t="s">
        <v>10</v>
      </c>
      <c r="B6" s="169" t="s">
        <v>183</v>
      </c>
      <c r="C6" s="25" t="s">
        <v>11</v>
      </c>
      <c r="D6" s="26">
        <v>1.0000000000000002</v>
      </c>
      <c r="E6" s="27">
        <v>0.76123647207144374</v>
      </c>
      <c r="F6" s="28">
        <v>1</v>
      </c>
      <c r="G6" s="29">
        <v>0.14837502853729684</v>
      </c>
      <c r="H6" s="27">
        <v>-1.3327071652288951</v>
      </c>
      <c r="I6" s="27">
        <v>0.42744182345974702</v>
      </c>
      <c r="J6" s="28">
        <v>1</v>
      </c>
      <c r="K6" s="29">
        <v>0.14098064676952379</v>
      </c>
      <c r="L6" s="27">
        <v>1.368730806810053</v>
      </c>
      <c r="M6" s="27">
        <v>0.48677344925262528</v>
      </c>
      <c r="N6" s="30">
        <v>1</v>
      </c>
      <c r="O6" s="26">
        <v>0.999999999999999</v>
      </c>
      <c r="P6" s="27">
        <v>0.4424746817603834</v>
      </c>
      <c r="Q6" s="28">
        <v>1</v>
      </c>
      <c r="R6" s="29">
        <v>2.8861965689397661E-3</v>
      </c>
      <c r="S6" s="27">
        <v>1.8241173535052821</v>
      </c>
      <c r="T6" s="27">
        <v>0.34700022064791425</v>
      </c>
      <c r="U6" s="30">
        <v>1</v>
      </c>
      <c r="V6" s="22"/>
      <c r="W6" s="174" t="s">
        <v>184</v>
      </c>
      <c r="X6" s="31" t="s">
        <v>11</v>
      </c>
      <c r="Y6" s="33">
        <v>0.2</v>
      </c>
      <c r="Z6" s="33">
        <v>0</v>
      </c>
      <c r="AA6" s="33">
        <v>0</v>
      </c>
      <c r="AB6" s="34">
        <v>7.5475226092133668E-2</v>
      </c>
      <c r="AC6" s="20">
        <v>7.5475226092133668E-2</v>
      </c>
      <c r="AD6" s="35" t="s">
        <v>19</v>
      </c>
      <c r="AE6" s="1"/>
      <c r="AF6" s="1"/>
      <c r="AG6" s="1"/>
      <c r="AH6" s="1"/>
      <c r="AI6" s="1"/>
    </row>
    <row r="7" spans="1:35" s="2" customFormat="1" x14ac:dyDescent="0.2">
      <c r="A7" s="166"/>
      <c r="B7" s="169"/>
      <c r="C7" s="25" t="s">
        <v>13</v>
      </c>
      <c r="D7" s="26">
        <v>1.0000000000000009</v>
      </c>
      <c r="E7" s="27">
        <v>0.55985027992457859</v>
      </c>
      <c r="F7" s="28">
        <v>1</v>
      </c>
      <c r="G7" s="29">
        <v>5.101053126542774E-3</v>
      </c>
      <c r="H7" s="27">
        <v>2.0383023708867443</v>
      </c>
      <c r="I7" s="27">
        <v>0.26304154690698661</v>
      </c>
      <c r="J7" s="28">
        <v>1</v>
      </c>
      <c r="K7" s="29">
        <v>1.7441533568334801E-2</v>
      </c>
      <c r="L7" s="27">
        <v>1.6399574703979289</v>
      </c>
      <c r="M7" s="27">
        <v>0.17545143678043892</v>
      </c>
      <c r="N7" s="30">
        <v>1</v>
      </c>
      <c r="O7" s="26">
        <v>0.99999999999999944</v>
      </c>
      <c r="P7" s="27">
        <v>0.50263780437261441</v>
      </c>
      <c r="Q7" s="28">
        <v>1</v>
      </c>
      <c r="R7" s="29">
        <v>0.10716594489095244</v>
      </c>
      <c r="S7" s="27">
        <v>-1.2428995310422044</v>
      </c>
      <c r="T7" s="27">
        <v>0.40052571393745429</v>
      </c>
      <c r="U7" s="30">
        <v>1</v>
      </c>
      <c r="W7" s="175"/>
      <c r="X7" s="42" t="s">
        <v>13</v>
      </c>
      <c r="Y7" s="44">
        <v>0.2</v>
      </c>
      <c r="Z7" s="44">
        <v>0.2</v>
      </c>
      <c r="AA7" s="44">
        <v>0.2</v>
      </c>
      <c r="AB7" s="45">
        <v>0.5</v>
      </c>
      <c r="AC7" s="29">
        <v>0.5</v>
      </c>
      <c r="AD7" s="46">
        <v>0.5</v>
      </c>
      <c r="AE7" s="1"/>
      <c r="AF7" s="1"/>
      <c r="AG7" s="1"/>
      <c r="AH7" s="1"/>
      <c r="AI7" s="1"/>
    </row>
    <row r="8" spans="1:35" s="2" customFormat="1" ht="16" thickBot="1" x14ac:dyDescent="0.25">
      <c r="A8" s="167"/>
      <c r="B8" s="170"/>
      <c r="C8" s="36" t="s">
        <v>14</v>
      </c>
      <c r="D8" s="37">
        <v>1.0000000000000007</v>
      </c>
      <c r="E8" s="38">
        <v>1.2256810740585211</v>
      </c>
      <c r="F8" s="39">
        <v>1</v>
      </c>
      <c r="G8" s="40">
        <v>0.16574913423735532</v>
      </c>
      <c r="H8" s="38">
        <v>-1.6346755929643861</v>
      </c>
      <c r="I8" s="38">
        <v>3.0559245312768399</v>
      </c>
      <c r="J8" s="39">
        <v>0.8</v>
      </c>
      <c r="K8" s="40">
        <v>0.15630175339041683</v>
      </c>
      <c r="L8" s="38">
        <v>-1.7840709113411031</v>
      </c>
      <c r="M8" s="38">
        <v>6.6257722844380753</v>
      </c>
      <c r="N8" s="41">
        <v>0.9</v>
      </c>
      <c r="O8" s="37">
        <v>1.0000000000000007</v>
      </c>
      <c r="P8" s="38">
        <v>2.0502808474760528</v>
      </c>
      <c r="Q8" s="39">
        <v>0.9</v>
      </c>
      <c r="R8" s="40">
        <v>0.44742455370468859</v>
      </c>
      <c r="S8" s="38">
        <v>-1.091391416755539</v>
      </c>
      <c r="T8" s="38">
        <v>4.2119775683974909</v>
      </c>
      <c r="U8" s="41">
        <v>0.8</v>
      </c>
      <c r="W8" s="176"/>
      <c r="X8" s="53" t="s">
        <v>14</v>
      </c>
      <c r="Y8" s="63">
        <v>0.1</v>
      </c>
      <c r="Z8" s="63">
        <v>0.2</v>
      </c>
      <c r="AA8" s="63">
        <v>0.2</v>
      </c>
      <c r="AB8" s="54">
        <v>0.27799258357171769</v>
      </c>
      <c r="AC8" s="55">
        <v>0.27799258357171769</v>
      </c>
      <c r="AD8" s="56">
        <v>0.5</v>
      </c>
      <c r="AE8" s="1"/>
      <c r="AF8" s="1"/>
      <c r="AG8" s="1"/>
      <c r="AH8" s="1"/>
      <c r="AI8" s="1"/>
    </row>
    <row r="9" spans="1:35" s="2" customFormat="1" ht="18.75" customHeight="1" x14ac:dyDescent="0.2">
      <c r="A9" s="165" t="s">
        <v>10</v>
      </c>
      <c r="B9" s="168" t="s">
        <v>164</v>
      </c>
      <c r="C9" s="47" t="s">
        <v>11</v>
      </c>
      <c r="D9" s="48">
        <v>1.0000000000000002</v>
      </c>
      <c r="E9" s="49">
        <v>0.67598104135926018</v>
      </c>
      <c r="F9" s="50">
        <v>1</v>
      </c>
      <c r="G9" s="51">
        <v>3.6808141294229532E-2</v>
      </c>
      <c r="H9" s="49">
        <v>-1.7175591844126015</v>
      </c>
      <c r="I9" s="49">
        <v>0.46284917874091397</v>
      </c>
      <c r="J9" s="50">
        <v>1</v>
      </c>
      <c r="K9" s="51">
        <v>0.10202752518096309</v>
      </c>
      <c r="L9" s="49">
        <v>1.702717073900321</v>
      </c>
      <c r="M9" s="49">
        <v>1.2003488382460203</v>
      </c>
      <c r="N9" s="52">
        <v>1</v>
      </c>
      <c r="O9" s="48">
        <v>1.0000000000000002</v>
      </c>
      <c r="P9" s="49">
        <v>0.48262366984184613</v>
      </c>
      <c r="Q9" s="50">
        <v>1</v>
      </c>
      <c r="R9" s="51">
        <v>3.4444176799769128E-3</v>
      </c>
      <c r="S9" s="49">
        <v>2.9245173487336471</v>
      </c>
      <c r="T9" s="49">
        <v>1.6940610576064972</v>
      </c>
      <c r="U9" s="52">
        <v>1</v>
      </c>
      <c r="W9" s="180" t="s">
        <v>167</v>
      </c>
      <c r="X9" s="31" t="s">
        <v>11</v>
      </c>
      <c r="Y9" s="33">
        <v>0.2</v>
      </c>
      <c r="Z9" s="33">
        <v>0</v>
      </c>
      <c r="AA9" s="33">
        <v>0.2</v>
      </c>
      <c r="AB9" s="34">
        <v>7.5475226092133668E-2</v>
      </c>
      <c r="AC9" s="20">
        <v>0.5</v>
      </c>
      <c r="AD9" s="35">
        <v>7.5475226092133668E-2</v>
      </c>
      <c r="AE9" s="1"/>
      <c r="AF9" s="1"/>
      <c r="AG9" s="1"/>
      <c r="AH9" s="1"/>
      <c r="AI9" s="1"/>
    </row>
    <row r="10" spans="1:35" s="2" customFormat="1" x14ac:dyDescent="0.2">
      <c r="A10" s="166"/>
      <c r="B10" s="169"/>
      <c r="C10" s="25" t="s">
        <v>13</v>
      </c>
      <c r="D10" s="26">
        <v>1</v>
      </c>
      <c r="E10" s="27">
        <v>0.91984627530518859</v>
      </c>
      <c r="F10" s="28">
        <v>1</v>
      </c>
      <c r="G10" s="29">
        <v>2.722617414674499E-7</v>
      </c>
      <c r="H10" s="27">
        <v>17.566048117179669</v>
      </c>
      <c r="I10" s="27">
        <v>3.2134007582366189</v>
      </c>
      <c r="J10" s="28">
        <v>0.9</v>
      </c>
      <c r="K10" s="29">
        <v>2.7035455272851034E-6</v>
      </c>
      <c r="L10" s="27">
        <v>14.607712804133458</v>
      </c>
      <c r="M10" s="27">
        <v>4.3168567890476393</v>
      </c>
      <c r="N10" s="30">
        <v>1</v>
      </c>
      <c r="O10" s="26">
        <v>1</v>
      </c>
      <c r="P10" s="27">
        <v>0.50747569723132713</v>
      </c>
      <c r="Q10" s="28">
        <v>1</v>
      </c>
      <c r="R10" s="29">
        <v>0.28988034341049024</v>
      </c>
      <c r="S10" s="27">
        <v>-1.2025187209464514</v>
      </c>
      <c r="T10" s="27">
        <v>0.83858885308679232</v>
      </c>
      <c r="U10" s="30">
        <v>0.9</v>
      </c>
      <c r="W10" s="175"/>
      <c r="X10" s="42" t="s">
        <v>13</v>
      </c>
      <c r="Y10" s="44">
        <v>0</v>
      </c>
      <c r="Z10" s="44">
        <v>0.3</v>
      </c>
      <c r="AA10" s="44">
        <v>0</v>
      </c>
      <c r="AB10" s="45">
        <v>3.2584744040244189E-2</v>
      </c>
      <c r="AC10" s="29" t="s">
        <v>19</v>
      </c>
      <c r="AD10" s="46">
        <v>3.2584744040244189E-2</v>
      </c>
      <c r="AE10" s="1"/>
      <c r="AF10" s="1"/>
      <c r="AG10" s="1"/>
      <c r="AH10" s="1"/>
      <c r="AI10" s="1"/>
    </row>
    <row r="11" spans="1:35" s="2" customFormat="1" ht="16" thickBot="1" x14ac:dyDescent="0.25">
      <c r="A11" s="167"/>
      <c r="B11" s="170"/>
      <c r="C11" s="36" t="s">
        <v>14</v>
      </c>
      <c r="D11" s="37">
        <v>1</v>
      </c>
      <c r="E11" s="38">
        <v>0.56274672407966386</v>
      </c>
      <c r="F11" s="39">
        <v>1</v>
      </c>
      <c r="G11" s="40">
        <v>5.6217516136806459E-6</v>
      </c>
      <c r="H11" s="38">
        <v>8.2100608870697833</v>
      </c>
      <c r="I11" s="38">
        <v>2.374984676397351</v>
      </c>
      <c r="J11" s="39">
        <v>0.9</v>
      </c>
      <c r="K11" s="40">
        <v>5.3128186217949792E-4</v>
      </c>
      <c r="L11" s="38">
        <v>3.9169098652113239</v>
      </c>
      <c r="M11" s="38">
        <v>1.9788528307282089</v>
      </c>
      <c r="N11" s="41">
        <v>0.9</v>
      </c>
      <c r="O11" s="37">
        <v>0.99999999999999944</v>
      </c>
      <c r="P11" s="38">
        <v>0.80796705453662321</v>
      </c>
      <c r="Q11" s="39">
        <v>0.9</v>
      </c>
      <c r="R11" s="40">
        <v>5.1768577980829171E-2</v>
      </c>
      <c r="S11" s="38">
        <v>-2.0960556075054946</v>
      </c>
      <c r="T11" s="38">
        <v>1.056802369044483</v>
      </c>
      <c r="U11" s="41">
        <v>0.9</v>
      </c>
      <c r="V11" s="1"/>
      <c r="W11" s="176"/>
      <c r="X11" s="53" t="s">
        <v>14</v>
      </c>
      <c r="Y11" s="63">
        <v>0</v>
      </c>
      <c r="Z11" s="63">
        <v>0.1</v>
      </c>
      <c r="AA11" s="63">
        <v>0.2</v>
      </c>
      <c r="AB11" s="54">
        <v>0.16528246563909194</v>
      </c>
      <c r="AC11" s="55">
        <v>7.5475226092133668E-2</v>
      </c>
      <c r="AD11" s="56">
        <v>0.27799258357171769</v>
      </c>
      <c r="AE11" s="1"/>
      <c r="AF11" s="1"/>
      <c r="AG11" s="1"/>
      <c r="AH11" s="1"/>
      <c r="AI11" s="1"/>
    </row>
    <row r="12" spans="1:35" s="2" customFormat="1" x14ac:dyDescent="0.2">
      <c r="A12" s="165" t="s">
        <v>10</v>
      </c>
      <c r="B12" s="168" t="s">
        <v>162</v>
      </c>
      <c r="C12" s="47" t="s">
        <v>11</v>
      </c>
      <c r="D12" s="48">
        <v>0.99999999999999878</v>
      </c>
      <c r="E12" s="49">
        <v>0.90095503730073623</v>
      </c>
      <c r="F12" s="50">
        <v>1</v>
      </c>
      <c r="G12" s="51">
        <v>0.49073293199551926</v>
      </c>
      <c r="H12" s="49">
        <v>-1.0100031643222758</v>
      </c>
      <c r="I12" s="49">
        <v>0.74649673678352202</v>
      </c>
      <c r="J12" s="50">
        <v>1</v>
      </c>
      <c r="K12" s="51">
        <v>0.15929544666310838</v>
      </c>
      <c r="L12" s="49">
        <v>-1.5767148681556824</v>
      </c>
      <c r="M12" s="49">
        <v>0.86249258021720054</v>
      </c>
      <c r="N12" s="52">
        <v>1</v>
      </c>
      <c r="O12" s="48">
        <v>1.0000000000000013</v>
      </c>
      <c r="P12" s="49">
        <v>0.74676896209879329</v>
      </c>
      <c r="Q12" s="50">
        <v>1</v>
      </c>
      <c r="R12" s="51">
        <v>0.13845323768992232</v>
      </c>
      <c r="S12" s="49">
        <v>-1.5610989389460723</v>
      </c>
      <c r="T12" s="49">
        <v>0.85830134017924375</v>
      </c>
      <c r="U12" s="52">
        <v>1</v>
      </c>
      <c r="V12" s="1"/>
      <c r="W12" s="180" t="s">
        <v>161</v>
      </c>
      <c r="X12" s="31" t="s">
        <v>11</v>
      </c>
      <c r="Y12" s="33">
        <v>0.7</v>
      </c>
      <c r="Z12" s="33">
        <v>0.4</v>
      </c>
      <c r="AA12" s="33">
        <v>0.9</v>
      </c>
      <c r="AB12" s="34">
        <v>9.8197236141691305E-2</v>
      </c>
      <c r="AC12" s="20">
        <v>0.14388153395006226</v>
      </c>
      <c r="AD12" s="35">
        <v>8.8396178997973123E-3</v>
      </c>
      <c r="AE12" s="1"/>
      <c r="AF12" s="1"/>
      <c r="AG12" s="1"/>
      <c r="AH12" s="1"/>
      <c r="AI12" s="1"/>
    </row>
    <row r="13" spans="1:35" s="2" customFormat="1" x14ac:dyDescent="0.2">
      <c r="A13" s="166"/>
      <c r="B13" s="169"/>
      <c r="C13" s="25" t="s">
        <v>13</v>
      </c>
      <c r="D13" s="26">
        <v>0.99999999999999811</v>
      </c>
      <c r="E13" s="27">
        <v>1.0882947397815752</v>
      </c>
      <c r="F13" s="28">
        <v>1</v>
      </c>
      <c r="G13" s="29">
        <v>0.38828426189147491</v>
      </c>
      <c r="H13" s="27">
        <v>-1.134808902257378</v>
      </c>
      <c r="I13" s="27">
        <v>0.79930941821440549</v>
      </c>
      <c r="J13" s="28">
        <v>1</v>
      </c>
      <c r="K13" s="29">
        <v>7.0078627509791991E-2</v>
      </c>
      <c r="L13" s="27">
        <v>2.0785859192151892</v>
      </c>
      <c r="M13" s="27">
        <v>1.1377278951774554</v>
      </c>
      <c r="N13" s="30">
        <v>1</v>
      </c>
      <c r="O13" s="26">
        <v>0.99999999999999889</v>
      </c>
      <c r="P13" s="27">
        <v>0.773192572685938</v>
      </c>
      <c r="Q13" s="28">
        <v>1</v>
      </c>
      <c r="R13" s="29">
        <v>2.9131532888335292E-2</v>
      </c>
      <c r="S13" s="27">
        <v>2.3587978052322294</v>
      </c>
      <c r="T13" s="27">
        <v>1.2532162176258412</v>
      </c>
      <c r="U13" s="30">
        <v>1</v>
      </c>
      <c r="V13" s="1"/>
      <c r="W13" s="175"/>
      <c r="X13" s="42" t="s">
        <v>13</v>
      </c>
      <c r="Y13" s="44">
        <v>0.3</v>
      </c>
      <c r="Z13" s="44">
        <v>0.4</v>
      </c>
      <c r="AA13" s="44">
        <v>0.7</v>
      </c>
      <c r="AB13" s="45">
        <v>0.33002782659479413</v>
      </c>
      <c r="AC13" s="29">
        <v>4.0276936054254642E-2</v>
      </c>
      <c r="AD13" s="46">
        <v>9.8197236141691305E-2</v>
      </c>
      <c r="AE13" s="1"/>
      <c r="AF13" s="1"/>
      <c r="AG13" s="1"/>
      <c r="AH13" s="1"/>
      <c r="AI13" s="1"/>
    </row>
    <row r="14" spans="1:35" s="2" customFormat="1" ht="16" thickBot="1" x14ac:dyDescent="0.25">
      <c r="A14" s="167"/>
      <c r="B14" s="170"/>
      <c r="C14" s="36" t="s">
        <v>14</v>
      </c>
      <c r="D14" s="37">
        <v>1.0000000000000027</v>
      </c>
      <c r="E14" s="38">
        <v>1.2386478752031151</v>
      </c>
      <c r="F14" s="39">
        <v>1</v>
      </c>
      <c r="G14" s="40">
        <v>0.32921196515455542</v>
      </c>
      <c r="H14" s="38">
        <v>1.2377774083674651</v>
      </c>
      <c r="I14" s="38">
        <v>0.70143736424786252</v>
      </c>
      <c r="J14" s="39">
        <v>1</v>
      </c>
      <c r="K14" s="40">
        <v>0.26962866605034941</v>
      </c>
      <c r="L14" s="38">
        <v>-1.3409527742992069</v>
      </c>
      <c r="M14" s="38">
        <v>0.64014628748839131</v>
      </c>
      <c r="N14" s="41">
        <v>0.9</v>
      </c>
      <c r="O14" s="37">
        <v>1.0000000000000024</v>
      </c>
      <c r="P14" s="38">
        <v>0.67154968049257946</v>
      </c>
      <c r="Q14" s="39">
        <v>0.9</v>
      </c>
      <c r="R14" s="40">
        <v>6.6353486407602469E-2</v>
      </c>
      <c r="S14" s="38">
        <v>-1.6598010497152305</v>
      </c>
      <c r="T14" s="38">
        <v>0.66036571483245321</v>
      </c>
      <c r="U14" s="41">
        <v>1</v>
      </c>
      <c r="V14" s="1"/>
      <c r="W14" s="176"/>
      <c r="X14" s="53" t="s">
        <v>14</v>
      </c>
      <c r="Y14" s="63">
        <v>0.6</v>
      </c>
      <c r="Z14" s="63">
        <v>0.6</v>
      </c>
      <c r="AA14" s="63">
        <v>0.9</v>
      </c>
      <c r="AB14" s="54">
        <v>0.5</v>
      </c>
      <c r="AC14" s="55">
        <v>6.7298137201962968E-2</v>
      </c>
      <c r="AD14" s="56">
        <v>6.7298137201962968E-2</v>
      </c>
      <c r="AE14" s="1"/>
      <c r="AF14" s="1"/>
      <c r="AG14" s="1"/>
      <c r="AH14" s="1"/>
      <c r="AI14" s="1"/>
    </row>
    <row r="15" spans="1:35" s="2" customFormat="1" x14ac:dyDescent="0.2">
      <c r="A15" s="57" t="s">
        <v>10</v>
      </c>
      <c r="B15" s="168" t="s">
        <v>175</v>
      </c>
      <c r="C15" s="47" t="s">
        <v>11</v>
      </c>
      <c r="D15" s="48">
        <v>0.999999999999999</v>
      </c>
      <c r="E15" s="49">
        <v>2.3682765963575103</v>
      </c>
      <c r="F15" s="50">
        <v>0.9</v>
      </c>
      <c r="G15" s="51">
        <v>0.49757583419123907</v>
      </c>
      <c r="H15" s="49">
        <v>-1.0028141559584165</v>
      </c>
      <c r="I15" s="49">
        <v>0.51244000744295837</v>
      </c>
      <c r="J15" s="50">
        <v>1</v>
      </c>
      <c r="K15" s="51">
        <v>0.13133385243903614</v>
      </c>
      <c r="L15" s="49">
        <v>-1.6921479569653703</v>
      </c>
      <c r="M15" s="49">
        <v>0.41457861895569215</v>
      </c>
      <c r="N15" s="52">
        <v>1</v>
      </c>
      <c r="O15" s="48">
        <v>0.99999999999999856</v>
      </c>
      <c r="P15" s="49">
        <v>0.51238785932655617</v>
      </c>
      <c r="Q15" s="50">
        <v>1</v>
      </c>
      <c r="R15" s="51">
        <v>1.8150035330698765E-2</v>
      </c>
      <c r="S15" s="49">
        <v>-1.6873993520246442</v>
      </c>
      <c r="T15" s="49">
        <v>0.41397978767113908</v>
      </c>
      <c r="U15" s="52">
        <v>1</v>
      </c>
      <c r="V15" s="1"/>
      <c r="W15" s="180" t="s">
        <v>160</v>
      </c>
      <c r="X15" s="59" t="s">
        <v>11</v>
      </c>
      <c r="Y15" s="33">
        <v>0.5</v>
      </c>
      <c r="Z15" s="33">
        <v>0.6</v>
      </c>
      <c r="AA15" s="33">
        <v>0.9</v>
      </c>
      <c r="AB15" s="34">
        <v>0.33665996908321194</v>
      </c>
      <c r="AC15" s="20">
        <v>2.7185508339449251E-2</v>
      </c>
      <c r="AD15" s="35">
        <v>6.7298137201962968E-2</v>
      </c>
      <c r="AE15" s="1"/>
      <c r="AF15" s="1"/>
      <c r="AG15" s="1"/>
      <c r="AH15" s="1"/>
      <c r="AI15" s="1"/>
    </row>
    <row r="16" spans="1:35" s="2" customFormat="1" x14ac:dyDescent="0.2">
      <c r="A16" s="58" t="s">
        <v>15</v>
      </c>
      <c r="B16" s="169"/>
      <c r="C16" s="25" t="s">
        <v>13</v>
      </c>
      <c r="D16" s="26">
        <v>1.0000000000000022</v>
      </c>
      <c r="E16" s="27">
        <v>0.82108916684470845</v>
      </c>
      <c r="F16" s="28">
        <v>0.9</v>
      </c>
      <c r="G16" s="29">
        <v>3.3945523389202377E-2</v>
      </c>
      <c r="H16" s="27">
        <v>2.057296390783959</v>
      </c>
      <c r="I16" s="27">
        <v>0.58269217812800789</v>
      </c>
      <c r="J16" s="28">
        <v>0.8</v>
      </c>
      <c r="K16" s="29">
        <v>0.16958250392542107</v>
      </c>
      <c r="L16" s="27">
        <v>1.4568924131175836</v>
      </c>
      <c r="M16" s="27">
        <v>0.54304112523476022</v>
      </c>
      <c r="N16" s="30">
        <v>0.7</v>
      </c>
      <c r="O16" s="26">
        <v>1</v>
      </c>
      <c r="P16" s="27">
        <v>0.61986118934404399</v>
      </c>
      <c r="Q16" s="28">
        <v>0.7</v>
      </c>
      <c r="R16" s="29">
        <v>0.13848318754632241</v>
      </c>
      <c r="S16" s="27">
        <v>-1.4121127766610984</v>
      </c>
      <c r="T16" s="27">
        <v>0.62245868371090329</v>
      </c>
      <c r="U16" s="30">
        <v>0.8</v>
      </c>
      <c r="V16" s="1"/>
      <c r="W16" s="175"/>
      <c r="X16" s="42" t="s">
        <v>13</v>
      </c>
      <c r="Y16" s="44">
        <v>0.6</v>
      </c>
      <c r="Z16" s="44">
        <v>0.6</v>
      </c>
      <c r="AA16" s="44">
        <v>0.8</v>
      </c>
      <c r="AB16" s="45">
        <v>0.5</v>
      </c>
      <c r="AC16" s="29">
        <v>0.17767291656390927</v>
      </c>
      <c r="AD16" s="46">
        <v>0.17767291656390927</v>
      </c>
      <c r="AE16" s="1"/>
      <c r="AF16" s="1"/>
      <c r="AG16" s="1"/>
      <c r="AH16" s="1"/>
      <c r="AI16" s="1"/>
    </row>
    <row r="17" spans="1:41" s="1" customFormat="1" ht="16" thickBot="1" x14ac:dyDescent="0.25">
      <c r="A17" s="60" t="s">
        <v>16</v>
      </c>
      <c r="B17" s="170"/>
      <c r="C17" s="36" t="s">
        <v>14</v>
      </c>
      <c r="D17" s="37">
        <v>0.99999999999999933</v>
      </c>
      <c r="E17" s="38">
        <v>0.69457849923574078</v>
      </c>
      <c r="F17" s="39">
        <v>0.9</v>
      </c>
      <c r="G17" s="40">
        <v>0.18441608262772863</v>
      </c>
      <c r="H17" s="38">
        <v>-1.430401142747987</v>
      </c>
      <c r="I17" s="38">
        <v>0.79181752538601335</v>
      </c>
      <c r="J17" s="39">
        <v>0.6</v>
      </c>
      <c r="K17" s="40">
        <v>0.12346961732583499</v>
      </c>
      <c r="L17" s="38">
        <v>-1.5430866344254281</v>
      </c>
      <c r="M17" s="38">
        <v>0.82061298208062727</v>
      </c>
      <c r="N17" s="41">
        <v>0.8</v>
      </c>
      <c r="O17" s="37">
        <v>0.99999999999999911</v>
      </c>
      <c r="P17" s="38">
        <v>0.7826046338584377</v>
      </c>
      <c r="Q17" s="39">
        <v>0.8</v>
      </c>
      <c r="R17" s="40">
        <v>0.42399793053998097</v>
      </c>
      <c r="S17" s="38">
        <v>-1.0787789441086149</v>
      </c>
      <c r="T17" s="38">
        <v>0.76303073133814037</v>
      </c>
      <c r="U17" s="41">
        <v>0.6</v>
      </c>
      <c r="W17" s="176"/>
      <c r="X17" s="61" t="s">
        <v>14</v>
      </c>
      <c r="Y17" s="63">
        <v>0.3</v>
      </c>
      <c r="Z17" s="63">
        <v>0.8</v>
      </c>
      <c r="AA17" s="63">
        <v>0.7</v>
      </c>
      <c r="AB17" s="54">
        <v>1.1969459912307481E-2</v>
      </c>
      <c r="AC17" s="55">
        <v>4.0276936054254642E-2</v>
      </c>
      <c r="AD17" s="56">
        <v>0.31391825158510273</v>
      </c>
      <c r="AJ17" s="2"/>
      <c r="AK17" s="2"/>
      <c r="AL17" s="2"/>
      <c r="AM17" s="2"/>
      <c r="AN17" s="2"/>
      <c r="AO17" s="2"/>
    </row>
    <row r="18" spans="1:41" s="1" customFormat="1" x14ac:dyDescent="0.2">
      <c r="A18" s="206" t="s">
        <v>16</v>
      </c>
      <c r="B18" s="168" t="s">
        <v>182</v>
      </c>
      <c r="C18" s="47" t="s">
        <v>11</v>
      </c>
      <c r="D18" s="48">
        <v>1.0000000000000007</v>
      </c>
      <c r="E18" s="49">
        <v>0.81292071487089856</v>
      </c>
      <c r="F18" s="50">
        <v>0.9</v>
      </c>
      <c r="G18" s="51">
        <v>0.26245144952311605</v>
      </c>
      <c r="H18" s="49">
        <v>-1.3336477250837544</v>
      </c>
      <c r="I18" s="49">
        <v>1.0038168098661968</v>
      </c>
      <c r="J18" s="50">
        <v>1</v>
      </c>
      <c r="K18" s="51">
        <v>0.22544650001617517</v>
      </c>
      <c r="L18" s="49">
        <v>-1.2835693678666018</v>
      </c>
      <c r="M18" s="49">
        <v>0.43752324281926835</v>
      </c>
      <c r="N18" s="52">
        <v>1</v>
      </c>
      <c r="O18" s="48">
        <v>1.0000000000000007</v>
      </c>
      <c r="P18" s="49">
        <v>0.94135076655874983</v>
      </c>
      <c r="Q18" s="50">
        <v>1</v>
      </c>
      <c r="R18" s="51">
        <v>0.45711561161466197</v>
      </c>
      <c r="S18" s="49">
        <v>1.0390149207910655</v>
      </c>
      <c r="T18" s="49">
        <v>0.48875067743605205</v>
      </c>
      <c r="U18" s="52">
        <v>1</v>
      </c>
      <c r="W18" s="180" t="s">
        <v>154</v>
      </c>
      <c r="X18" s="31" t="s">
        <v>11</v>
      </c>
      <c r="Y18" s="33">
        <v>0.3</v>
      </c>
      <c r="Z18" s="33">
        <v>0.3</v>
      </c>
      <c r="AA18" s="33">
        <v>0.3</v>
      </c>
      <c r="AB18" s="34">
        <v>3.2584744040244189E-2</v>
      </c>
      <c r="AC18" s="20">
        <v>8.6771479496588284E-4</v>
      </c>
      <c r="AD18" s="35">
        <v>9.8197236141691305E-2</v>
      </c>
      <c r="AJ18" s="2"/>
      <c r="AK18" s="2"/>
      <c r="AL18" s="2"/>
      <c r="AM18" s="2"/>
      <c r="AN18" s="2"/>
      <c r="AO18" s="2"/>
    </row>
    <row r="19" spans="1:41" s="1" customFormat="1" x14ac:dyDescent="0.2">
      <c r="A19" s="207"/>
      <c r="B19" s="169"/>
      <c r="C19" s="25" t="s">
        <v>13</v>
      </c>
      <c r="D19" s="26">
        <v>1.0000000000000002</v>
      </c>
      <c r="E19" s="27">
        <v>0.80531760773350547</v>
      </c>
      <c r="F19" s="28">
        <v>0.8</v>
      </c>
      <c r="G19" s="29">
        <v>4.5591833351504921E-2</v>
      </c>
      <c r="H19" s="27">
        <v>-2.0194310815139569</v>
      </c>
      <c r="I19" s="27">
        <v>0.85981875692965815</v>
      </c>
      <c r="J19" s="28">
        <v>1</v>
      </c>
      <c r="K19" s="29">
        <v>0.25287331759571202</v>
      </c>
      <c r="L19" s="27">
        <v>1.3309847949360791</v>
      </c>
      <c r="M19" s="27">
        <v>1.0845791066905615</v>
      </c>
      <c r="N19" s="30">
        <v>1</v>
      </c>
      <c r="O19" s="26">
        <v>0.99999999999999989</v>
      </c>
      <c r="P19" s="27">
        <v>0.74089059153044612</v>
      </c>
      <c r="Q19" s="28">
        <v>1</v>
      </c>
      <c r="R19" s="29">
        <v>1.5885236901545637E-2</v>
      </c>
      <c r="S19" s="27">
        <v>2.6878320639163982</v>
      </c>
      <c r="T19" s="27">
        <v>1.7528697848586103</v>
      </c>
      <c r="U19" s="30">
        <v>1</v>
      </c>
      <c r="W19" s="175"/>
      <c r="X19" s="42" t="s">
        <v>13</v>
      </c>
      <c r="Y19" s="44">
        <v>0.2</v>
      </c>
      <c r="Z19" s="44">
        <v>0.2</v>
      </c>
      <c r="AA19" s="44">
        <v>0.2</v>
      </c>
      <c r="AB19" s="45">
        <v>7.5475226092133668E-2</v>
      </c>
      <c r="AC19" s="29" t="s">
        <v>19</v>
      </c>
      <c r="AD19" s="46">
        <v>7.5475226092133668E-2</v>
      </c>
      <c r="AJ19" s="2"/>
      <c r="AK19" s="2"/>
      <c r="AL19" s="2"/>
      <c r="AM19" s="2"/>
      <c r="AN19" s="2"/>
      <c r="AO19" s="2"/>
    </row>
    <row r="20" spans="1:41" s="1" customFormat="1" ht="16" thickBot="1" x14ac:dyDescent="0.25">
      <c r="A20" s="208"/>
      <c r="B20" s="170"/>
      <c r="C20" s="36" t="s">
        <v>14</v>
      </c>
      <c r="D20" s="37">
        <v>1.0000000000000007</v>
      </c>
      <c r="E20" s="38">
        <v>1.1284612792886688</v>
      </c>
      <c r="F20" s="39">
        <v>1</v>
      </c>
      <c r="G20" s="40">
        <v>0.41985427328125985</v>
      </c>
      <c r="H20" s="38">
        <v>1.097046753417265</v>
      </c>
      <c r="I20" s="38">
        <v>0.67597998912966561</v>
      </c>
      <c r="J20" s="39">
        <v>1</v>
      </c>
      <c r="K20" s="40">
        <v>0.34938737656730856</v>
      </c>
      <c r="L20" s="38">
        <v>1.2336235901526673</v>
      </c>
      <c r="M20" s="38">
        <v>0.79540048591978563</v>
      </c>
      <c r="N20" s="41">
        <v>0.8</v>
      </c>
      <c r="O20" s="37">
        <v>1</v>
      </c>
      <c r="P20" s="38">
        <v>0.68531278210804591</v>
      </c>
      <c r="Q20" s="39">
        <v>0.8</v>
      </c>
      <c r="R20" s="40">
        <v>0.38541232516104201</v>
      </c>
      <c r="S20" s="38">
        <v>1.124495001065333</v>
      </c>
      <c r="T20" s="38">
        <v>0.85312498465067588</v>
      </c>
      <c r="U20" s="41">
        <v>1</v>
      </c>
      <c r="W20" s="183"/>
      <c r="X20" s="61" t="s">
        <v>14</v>
      </c>
      <c r="Y20" s="63">
        <v>0.1</v>
      </c>
      <c r="Z20" s="63">
        <v>0.1</v>
      </c>
      <c r="AA20" s="63">
        <v>0.1</v>
      </c>
      <c r="AB20" s="65">
        <v>0.16528246563909194</v>
      </c>
      <c r="AC20" s="66" t="s">
        <v>19</v>
      </c>
      <c r="AD20" s="67">
        <v>0.16528246563909194</v>
      </c>
      <c r="AJ20" s="2"/>
      <c r="AK20" s="2"/>
      <c r="AL20" s="2"/>
      <c r="AM20" s="2"/>
      <c r="AN20" s="2"/>
      <c r="AO20" s="2"/>
    </row>
    <row r="21" spans="1:41" s="1" customFormat="1" ht="18.75" customHeight="1" x14ac:dyDescent="0.2">
      <c r="A21" s="207" t="s">
        <v>16</v>
      </c>
      <c r="B21" s="168" t="s">
        <v>17</v>
      </c>
      <c r="C21" s="47" t="s">
        <v>11</v>
      </c>
      <c r="D21" s="48">
        <v>0.99999999999999978</v>
      </c>
      <c r="E21" s="49">
        <v>0.99928906343094692</v>
      </c>
      <c r="F21" s="50">
        <v>1</v>
      </c>
      <c r="G21" s="51">
        <v>0.39338361639928121</v>
      </c>
      <c r="H21" s="49">
        <v>-1.1075407743796768</v>
      </c>
      <c r="I21" s="49">
        <v>0.5887575384106295</v>
      </c>
      <c r="J21" s="50">
        <v>1</v>
      </c>
      <c r="K21" s="51">
        <v>0.19278804825207918</v>
      </c>
      <c r="L21" s="49">
        <v>1.3744350516299459</v>
      </c>
      <c r="M21" s="49">
        <v>0.48989305111186587</v>
      </c>
      <c r="N21" s="52">
        <v>1</v>
      </c>
      <c r="O21" s="48">
        <v>1.0000000000000002</v>
      </c>
      <c r="P21" s="49">
        <v>0.59517970103003903</v>
      </c>
      <c r="Q21" s="50">
        <v>1</v>
      </c>
      <c r="R21" s="51">
        <v>6.9654108800056194E-2</v>
      </c>
      <c r="S21" s="49">
        <v>1.5222428614168018</v>
      </c>
      <c r="T21" s="49">
        <v>0.49271229464097549</v>
      </c>
      <c r="U21" s="52">
        <v>1</v>
      </c>
      <c r="AJ21" s="2"/>
      <c r="AK21" s="2"/>
      <c r="AL21" s="2"/>
      <c r="AM21" s="2"/>
      <c r="AN21" s="2"/>
      <c r="AO21" s="2"/>
    </row>
    <row r="22" spans="1:41" s="1" customFormat="1" ht="19.5" customHeight="1" x14ac:dyDescent="0.2">
      <c r="A22" s="207"/>
      <c r="B22" s="169"/>
      <c r="C22" s="25" t="s">
        <v>13</v>
      </c>
      <c r="D22" s="26">
        <v>0.999999999999999</v>
      </c>
      <c r="E22" s="27">
        <v>1.1683112342920248</v>
      </c>
      <c r="F22" s="28">
        <v>1</v>
      </c>
      <c r="G22" s="29">
        <v>3.0688717483931861E-2</v>
      </c>
      <c r="H22" s="27">
        <v>2.7172553534102408</v>
      </c>
      <c r="I22" s="27">
        <v>0.97825764643564972</v>
      </c>
      <c r="J22" s="28">
        <v>0.8</v>
      </c>
      <c r="K22" s="29">
        <v>0.1241772765035945</v>
      </c>
      <c r="L22" s="27">
        <v>1.8781197350132248</v>
      </c>
      <c r="M22" s="27">
        <v>1.0328224114532771</v>
      </c>
      <c r="N22" s="30">
        <v>0.9</v>
      </c>
      <c r="O22" s="26">
        <v>1</v>
      </c>
      <c r="P22" s="27">
        <v>0.73800229075215329</v>
      </c>
      <c r="Q22" s="28">
        <v>0.9</v>
      </c>
      <c r="R22" s="29">
        <v>0.21172442862826885</v>
      </c>
      <c r="S22" s="27">
        <v>-1.4467955917576827</v>
      </c>
      <c r="T22" s="27">
        <v>1.1546408536979247</v>
      </c>
      <c r="U22" s="30">
        <v>0.8</v>
      </c>
      <c r="X22" s="137"/>
      <c r="AJ22" s="2"/>
      <c r="AK22" s="2"/>
      <c r="AL22" s="2"/>
      <c r="AM22" s="2"/>
      <c r="AN22" s="2"/>
      <c r="AO22" s="2"/>
    </row>
    <row r="23" spans="1:41" s="1" customFormat="1" ht="18.75" customHeight="1" x14ac:dyDescent="0.2">
      <c r="A23" s="207"/>
      <c r="B23" s="170"/>
      <c r="C23" s="36" t="s">
        <v>14</v>
      </c>
      <c r="D23" s="37">
        <v>0.99999999999999734</v>
      </c>
      <c r="E23" s="38">
        <v>0.66903186338121268</v>
      </c>
      <c r="F23" s="39">
        <v>0.9</v>
      </c>
      <c r="G23" s="40">
        <v>5.0274079995844295E-2</v>
      </c>
      <c r="H23" s="38">
        <v>2.0200224923136907</v>
      </c>
      <c r="I23" s="38">
        <v>0.96101483229132101</v>
      </c>
      <c r="J23" s="39">
        <v>0.8</v>
      </c>
      <c r="K23" s="40">
        <v>0.21632377408274056</v>
      </c>
      <c r="L23" s="38">
        <v>1.4637304836129568</v>
      </c>
      <c r="M23" s="38">
        <v>1.1620016200986432</v>
      </c>
      <c r="N23" s="41">
        <v>0.8</v>
      </c>
      <c r="O23" s="37">
        <v>1.0000000000000002</v>
      </c>
      <c r="P23" s="38">
        <v>0.87518219163931077</v>
      </c>
      <c r="Q23" s="39">
        <v>0.8</v>
      </c>
      <c r="R23" s="40">
        <v>0.27862081784328557</v>
      </c>
      <c r="S23" s="38">
        <v>-1.3800508460598742</v>
      </c>
      <c r="T23" s="38">
        <v>1.3183710637581791</v>
      </c>
      <c r="U23" s="41">
        <v>0.8</v>
      </c>
      <c r="X23" s="137"/>
      <c r="AJ23" s="2"/>
      <c r="AK23" s="2"/>
      <c r="AL23" s="2"/>
      <c r="AM23" s="2"/>
      <c r="AN23" s="2"/>
      <c r="AO23" s="2"/>
    </row>
    <row r="24" spans="1:41" s="1" customFormat="1" ht="18.75" customHeight="1" x14ac:dyDescent="0.2">
      <c r="A24" s="181" t="s">
        <v>18</v>
      </c>
      <c r="B24" s="168" t="s">
        <v>184</v>
      </c>
      <c r="C24" s="47" t="s">
        <v>11</v>
      </c>
      <c r="D24" s="48">
        <v>0.99999999999999878</v>
      </c>
      <c r="E24" s="49">
        <v>1.1943303594445445</v>
      </c>
      <c r="F24" s="50">
        <v>0.2</v>
      </c>
      <c r="G24" s="51" t="s">
        <v>19</v>
      </c>
      <c r="H24" s="49" t="s">
        <v>19</v>
      </c>
      <c r="I24" s="49" t="s">
        <v>19</v>
      </c>
      <c r="J24" s="50">
        <v>0</v>
      </c>
      <c r="K24" s="51" t="s">
        <v>19</v>
      </c>
      <c r="L24" s="49" t="s">
        <v>19</v>
      </c>
      <c r="M24" s="49" t="s">
        <v>19</v>
      </c>
      <c r="N24" s="52">
        <v>0</v>
      </c>
      <c r="O24" s="48" t="s">
        <v>19</v>
      </c>
      <c r="P24" s="49" t="s">
        <v>19</v>
      </c>
      <c r="Q24" s="50">
        <v>0</v>
      </c>
      <c r="R24" s="51" t="s">
        <v>19</v>
      </c>
      <c r="S24" s="49" t="s">
        <v>19</v>
      </c>
      <c r="T24" s="49" t="s">
        <v>19</v>
      </c>
      <c r="U24" s="52">
        <v>0</v>
      </c>
      <c r="X24" s="137"/>
      <c r="AJ24" s="2"/>
      <c r="AK24" s="2"/>
      <c r="AL24" s="2"/>
      <c r="AM24" s="2"/>
      <c r="AN24" s="2"/>
      <c r="AO24" s="2"/>
    </row>
    <row r="25" spans="1:41" s="1" customFormat="1" ht="18.75" customHeight="1" x14ac:dyDescent="0.2">
      <c r="A25" s="182"/>
      <c r="B25" s="169"/>
      <c r="C25" s="25" t="s">
        <v>13</v>
      </c>
      <c r="D25" s="26">
        <v>1.0000000000000013</v>
      </c>
      <c r="E25" s="27">
        <v>1.5395088023062802</v>
      </c>
      <c r="F25" s="28">
        <v>0.2</v>
      </c>
      <c r="G25" s="29">
        <v>9.8895997199745789E-2</v>
      </c>
      <c r="H25" s="27">
        <v>-7.0053302066904939</v>
      </c>
      <c r="I25" s="27">
        <v>3.5512862669840644</v>
      </c>
      <c r="J25" s="28">
        <v>0.2</v>
      </c>
      <c r="K25" s="29">
        <v>0.25670759683333455</v>
      </c>
      <c r="L25" s="27">
        <v>-2.0157483436583585</v>
      </c>
      <c r="M25" s="27">
        <v>0.63517924189488062</v>
      </c>
      <c r="N25" s="30">
        <v>0.2</v>
      </c>
      <c r="O25" s="26">
        <v>0.99999999999999878</v>
      </c>
      <c r="P25" s="27">
        <v>1.3769916098064736</v>
      </c>
      <c r="Q25" s="28">
        <v>0.2</v>
      </c>
      <c r="R25" s="29">
        <v>0.12867262113199207</v>
      </c>
      <c r="S25" s="27">
        <v>3.4752999940342706</v>
      </c>
      <c r="T25" s="27">
        <v>1.0950962318846387</v>
      </c>
      <c r="U25" s="30">
        <v>0.2</v>
      </c>
      <c r="X25" s="137"/>
      <c r="AJ25" s="2"/>
      <c r="AK25" s="2"/>
      <c r="AL25" s="2"/>
      <c r="AM25" s="2"/>
      <c r="AN25" s="2"/>
      <c r="AO25" s="2"/>
    </row>
    <row r="26" spans="1:41" s="1" customFormat="1" ht="18.75" customHeight="1" x14ac:dyDescent="0.2">
      <c r="A26" s="68" t="s">
        <v>10</v>
      </c>
      <c r="B26" s="170"/>
      <c r="C26" s="36" t="s">
        <v>14</v>
      </c>
      <c r="D26" s="37">
        <v>1</v>
      </c>
      <c r="E26" s="38">
        <v>0</v>
      </c>
      <c r="F26" s="39">
        <v>0.1</v>
      </c>
      <c r="G26" s="40" t="s">
        <v>19</v>
      </c>
      <c r="H26" s="38">
        <v>1.0381835530857797</v>
      </c>
      <c r="I26" s="38">
        <v>1.7607603413421711</v>
      </c>
      <c r="J26" s="39">
        <v>0.2</v>
      </c>
      <c r="K26" s="40" t="s">
        <v>19</v>
      </c>
      <c r="L26" s="38">
        <v>-1.0841300136381817</v>
      </c>
      <c r="M26" s="38">
        <v>4.4066488835360191</v>
      </c>
      <c r="N26" s="41">
        <v>0.2</v>
      </c>
      <c r="O26" s="37">
        <v>1</v>
      </c>
      <c r="P26" s="38">
        <v>1.7595248379612596</v>
      </c>
      <c r="Q26" s="39">
        <v>0.2</v>
      </c>
      <c r="R26" s="40">
        <v>0.47953613215747942</v>
      </c>
      <c r="S26" s="38">
        <v>-1.1255259495658225</v>
      </c>
      <c r="T26" s="38">
        <v>4.42305605440131</v>
      </c>
      <c r="U26" s="41">
        <v>0.2</v>
      </c>
      <c r="X26" s="138"/>
      <c r="AJ26" s="2"/>
      <c r="AK26" s="2"/>
      <c r="AL26" s="2"/>
      <c r="AM26" s="2"/>
      <c r="AN26" s="2"/>
      <c r="AO26" s="2"/>
    </row>
    <row r="27" spans="1:41" s="1" customFormat="1" x14ac:dyDescent="0.2">
      <c r="A27" s="184" t="s">
        <v>20</v>
      </c>
      <c r="B27" s="168" t="s">
        <v>166</v>
      </c>
      <c r="C27" s="47" t="s">
        <v>11</v>
      </c>
      <c r="D27" s="48">
        <v>0.99999999999999911</v>
      </c>
      <c r="E27" s="49">
        <v>1.7723270286247443</v>
      </c>
      <c r="F27" s="50">
        <v>0.7</v>
      </c>
      <c r="G27" s="51">
        <v>0.30140110203034975</v>
      </c>
      <c r="H27" s="49">
        <v>1.4196625382432131</v>
      </c>
      <c r="I27" s="49">
        <v>1.4610492369616264</v>
      </c>
      <c r="J27" s="50">
        <v>0.8</v>
      </c>
      <c r="K27" s="51">
        <v>0.29955765337198781</v>
      </c>
      <c r="L27" s="49">
        <v>-1.334648316209508</v>
      </c>
      <c r="M27" s="49">
        <v>0.73733430334204664</v>
      </c>
      <c r="N27" s="52">
        <v>0.7</v>
      </c>
      <c r="O27" s="48">
        <v>1.0000000000000011</v>
      </c>
      <c r="P27" s="49">
        <v>1.5127822013970269</v>
      </c>
      <c r="Q27" s="50">
        <v>0.7</v>
      </c>
      <c r="R27" s="51">
        <v>0.14403961583221545</v>
      </c>
      <c r="S27" s="49">
        <v>-1.8947502162520189</v>
      </c>
      <c r="T27" s="49">
        <v>0.74822344444740385</v>
      </c>
      <c r="U27" s="52">
        <v>0.7</v>
      </c>
      <c r="X27" s="138"/>
      <c r="AJ27" s="2"/>
      <c r="AK27" s="2"/>
      <c r="AL27" s="2"/>
      <c r="AM27" s="2"/>
      <c r="AN27" s="2"/>
      <c r="AO27" s="2"/>
    </row>
    <row r="28" spans="1:41" s="1" customFormat="1" x14ac:dyDescent="0.2">
      <c r="A28" s="185"/>
      <c r="B28" s="169"/>
      <c r="C28" s="25" t="s">
        <v>13</v>
      </c>
      <c r="D28" s="26">
        <v>1.0000000000000016</v>
      </c>
      <c r="E28" s="27">
        <v>1.3008058993775138</v>
      </c>
      <c r="F28" s="28">
        <v>0.8</v>
      </c>
      <c r="G28" s="29">
        <v>0.32264958970182933</v>
      </c>
      <c r="H28" s="27">
        <v>1.3620167957133442</v>
      </c>
      <c r="I28" s="27">
        <v>1.5311235776891021</v>
      </c>
      <c r="J28" s="28">
        <v>1</v>
      </c>
      <c r="K28" s="29">
        <v>0.38475420808137706</v>
      </c>
      <c r="L28" s="27">
        <v>1.1583220123324478</v>
      </c>
      <c r="M28" s="27">
        <v>0.80510866132589742</v>
      </c>
      <c r="N28" s="30">
        <v>1</v>
      </c>
      <c r="O28" s="26">
        <v>1.0000000000000009</v>
      </c>
      <c r="P28" s="27">
        <v>1.694571249250121</v>
      </c>
      <c r="Q28" s="28">
        <v>1</v>
      </c>
      <c r="R28" s="29">
        <v>0.38549543994476215</v>
      </c>
      <c r="S28" s="27">
        <v>-1.1758533302589378</v>
      </c>
      <c r="T28" s="27">
        <v>0.84184810635349339</v>
      </c>
      <c r="U28" s="30">
        <v>1</v>
      </c>
      <c r="X28" s="137"/>
      <c r="AJ28" s="2"/>
      <c r="AK28" s="2"/>
      <c r="AL28" s="2"/>
      <c r="AM28" s="2"/>
      <c r="AN28" s="2"/>
      <c r="AO28" s="2"/>
    </row>
    <row r="29" spans="1:41" s="1" customFormat="1" x14ac:dyDescent="0.2">
      <c r="A29" s="186"/>
      <c r="B29" s="170"/>
      <c r="C29" s="36" t="s">
        <v>14</v>
      </c>
      <c r="D29" s="37">
        <v>1.0000000000000004</v>
      </c>
      <c r="E29" s="38">
        <v>2.138903929336653</v>
      </c>
      <c r="F29" s="39">
        <v>0.9</v>
      </c>
      <c r="G29" s="40">
        <v>0.31039320000620968</v>
      </c>
      <c r="H29" s="38">
        <v>1.3935060626686215</v>
      </c>
      <c r="I29" s="38">
        <v>2.105228495989429</v>
      </c>
      <c r="J29" s="39">
        <v>0.6</v>
      </c>
      <c r="K29" s="40">
        <v>0.16555446049469452</v>
      </c>
      <c r="L29" s="38">
        <v>1.7231282725826846</v>
      </c>
      <c r="M29" s="38">
        <v>0.68981346026440904</v>
      </c>
      <c r="N29" s="41">
        <v>0.6</v>
      </c>
      <c r="O29" s="37">
        <v>1</v>
      </c>
      <c r="P29" s="38">
        <v>1.9480269589264214</v>
      </c>
      <c r="Q29" s="39">
        <v>0.6</v>
      </c>
      <c r="R29" s="40">
        <v>0.35661499899416588</v>
      </c>
      <c r="S29" s="38">
        <v>1.2365416403591547</v>
      </c>
      <c r="T29" s="38">
        <v>0.7280745816427171</v>
      </c>
      <c r="U29" s="41">
        <v>0.6</v>
      </c>
      <c r="X29" s="139"/>
      <c r="AJ29" s="2"/>
      <c r="AK29" s="2"/>
      <c r="AL29" s="2"/>
      <c r="AM29" s="2"/>
      <c r="AN29" s="2"/>
      <c r="AO29" s="2"/>
    </row>
    <row r="30" spans="1:41" s="1" customFormat="1" x14ac:dyDescent="0.2">
      <c r="A30" s="184" t="s">
        <v>20</v>
      </c>
      <c r="B30" s="168" t="s">
        <v>167</v>
      </c>
      <c r="C30" s="47" t="s">
        <v>11</v>
      </c>
      <c r="D30" s="48">
        <v>1.0000000000000013</v>
      </c>
      <c r="E30" s="49">
        <v>0.75722715278015218</v>
      </c>
      <c r="F30" s="50">
        <v>0.2</v>
      </c>
      <c r="G30" s="51" t="s">
        <v>19</v>
      </c>
      <c r="H30" s="49" t="s">
        <v>19</v>
      </c>
      <c r="I30" s="49" t="s">
        <v>19</v>
      </c>
      <c r="J30" s="50">
        <v>0</v>
      </c>
      <c r="K30" s="51">
        <v>8.7112330143015899E-3</v>
      </c>
      <c r="L30" s="49">
        <v>-4.4780899432893264</v>
      </c>
      <c r="M30" s="49">
        <v>0.60028933489233161</v>
      </c>
      <c r="N30" s="52">
        <v>0.2</v>
      </c>
      <c r="O30" s="48" t="s">
        <v>19</v>
      </c>
      <c r="P30" s="49" t="s">
        <v>19</v>
      </c>
      <c r="Q30" s="50">
        <v>0.2</v>
      </c>
      <c r="R30" s="51" t="s">
        <v>19</v>
      </c>
      <c r="S30" s="49" t="s">
        <v>19</v>
      </c>
      <c r="T30" s="49" t="s">
        <v>19</v>
      </c>
      <c r="U30" s="52">
        <v>0.2</v>
      </c>
      <c r="X30" s="138"/>
      <c r="AJ30" s="2"/>
      <c r="AK30" s="2"/>
      <c r="AL30" s="2"/>
      <c r="AM30" s="2"/>
      <c r="AN30" s="2"/>
      <c r="AO30" s="2"/>
    </row>
    <row r="31" spans="1:41" s="1" customFormat="1" x14ac:dyDescent="0.2">
      <c r="A31" s="185"/>
      <c r="B31" s="169"/>
      <c r="C31" s="25" t="s">
        <v>13</v>
      </c>
      <c r="D31" s="26" t="s">
        <v>19</v>
      </c>
      <c r="E31" s="27" t="s">
        <v>19</v>
      </c>
      <c r="F31" s="28">
        <v>0</v>
      </c>
      <c r="G31" s="29" t="s">
        <v>19</v>
      </c>
      <c r="H31" s="27" t="s">
        <v>19</v>
      </c>
      <c r="I31" s="27" t="s">
        <v>19</v>
      </c>
      <c r="J31" s="28">
        <v>0.3</v>
      </c>
      <c r="K31" s="29" t="s">
        <v>19</v>
      </c>
      <c r="L31" s="27" t="s">
        <v>19</v>
      </c>
      <c r="M31" s="27" t="s">
        <v>19</v>
      </c>
      <c r="N31" s="30">
        <v>0</v>
      </c>
      <c r="O31" s="26">
        <v>1</v>
      </c>
      <c r="P31" s="27">
        <v>0.81501269039792357</v>
      </c>
      <c r="Q31" s="28">
        <v>0</v>
      </c>
      <c r="R31" s="29" t="s">
        <v>19</v>
      </c>
      <c r="S31" s="27" t="s">
        <v>19</v>
      </c>
      <c r="T31" s="27" t="s">
        <v>19</v>
      </c>
      <c r="U31" s="30">
        <v>0.3</v>
      </c>
      <c r="X31" s="137"/>
      <c r="AJ31" s="2"/>
      <c r="AK31" s="2"/>
      <c r="AL31" s="2"/>
      <c r="AM31" s="2"/>
      <c r="AN31" s="2"/>
      <c r="AO31" s="2"/>
    </row>
    <row r="32" spans="1:41" s="1" customFormat="1" x14ac:dyDescent="0.2">
      <c r="A32" s="186"/>
      <c r="B32" s="170"/>
      <c r="C32" s="36" t="s">
        <v>14</v>
      </c>
      <c r="D32" s="37" t="s">
        <v>19</v>
      </c>
      <c r="E32" s="38" t="s">
        <v>19</v>
      </c>
      <c r="F32" s="39">
        <v>0</v>
      </c>
      <c r="G32" s="40" t="s">
        <v>19</v>
      </c>
      <c r="H32" s="38" t="s">
        <v>19</v>
      </c>
      <c r="I32" s="38" t="s">
        <v>19</v>
      </c>
      <c r="J32" s="39">
        <v>0.1</v>
      </c>
      <c r="K32" s="40" t="s">
        <v>19</v>
      </c>
      <c r="L32" s="38" t="s">
        <v>19</v>
      </c>
      <c r="M32" s="38" t="s">
        <v>19</v>
      </c>
      <c r="N32" s="41">
        <v>0.2</v>
      </c>
      <c r="O32" s="37">
        <v>1</v>
      </c>
      <c r="P32" s="38">
        <v>0</v>
      </c>
      <c r="Q32" s="39">
        <v>0.2</v>
      </c>
      <c r="R32" s="40" t="s">
        <v>19</v>
      </c>
      <c r="S32" s="38">
        <v>-1.880068463170228</v>
      </c>
      <c r="T32" s="38">
        <v>1.9864446439377814</v>
      </c>
      <c r="U32" s="41">
        <v>0.1</v>
      </c>
      <c r="X32" s="138"/>
      <c r="AJ32" s="2"/>
      <c r="AK32" s="2"/>
      <c r="AL32" s="2"/>
      <c r="AM32" s="2"/>
      <c r="AN32" s="2"/>
      <c r="AO32" s="2"/>
    </row>
    <row r="33" spans="1:41" s="1" customFormat="1" x14ac:dyDescent="0.2">
      <c r="A33" s="203" t="s">
        <v>21</v>
      </c>
      <c r="B33" s="168" t="s">
        <v>160</v>
      </c>
      <c r="C33" s="47" t="s">
        <v>11</v>
      </c>
      <c r="D33" s="48">
        <v>0.99999999999999856</v>
      </c>
      <c r="E33" s="49">
        <v>1.12994742191597</v>
      </c>
      <c r="F33" s="50">
        <v>0.5</v>
      </c>
      <c r="G33" s="51">
        <v>6.2671192927283154E-2</v>
      </c>
      <c r="H33" s="49">
        <v>-2.9133909928842878</v>
      </c>
      <c r="I33" s="49">
        <v>2.0685886972548047</v>
      </c>
      <c r="J33" s="50">
        <v>0.6</v>
      </c>
      <c r="K33" s="51">
        <v>0.23498725189614067</v>
      </c>
      <c r="L33" s="49">
        <v>-1.4486387307566972</v>
      </c>
      <c r="M33" s="49">
        <v>0.8408230402588015</v>
      </c>
      <c r="N33" s="52">
        <v>0.9</v>
      </c>
      <c r="O33" s="48">
        <v>1.0000000000000004</v>
      </c>
      <c r="P33" s="49">
        <v>1.3015180668891149</v>
      </c>
      <c r="Q33" s="50">
        <v>0.9</v>
      </c>
      <c r="R33" s="51">
        <v>9.3993937348405235E-2</v>
      </c>
      <c r="S33" s="49">
        <v>2.0111232228082687</v>
      </c>
      <c r="T33" s="49">
        <v>0.87820076029078187</v>
      </c>
      <c r="U33" s="52">
        <v>0.9</v>
      </c>
      <c r="X33" s="139"/>
      <c r="AJ33" s="2"/>
      <c r="AK33" s="2"/>
      <c r="AL33" s="2"/>
      <c r="AM33" s="2"/>
      <c r="AN33" s="2"/>
      <c r="AO33" s="2"/>
    </row>
    <row r="34" spans="1:41" s="1" customFormat="1" x14ac:dyDescent="0.2">
      <c r="A34" s="204"/>
      <c r="B34" s="169"/>
      <c r="C34" s="25" t="s">
        <v>13</v>
      </c>
      <c r="D34" s="26">
        <v>0.99999999999999878</v>
      </c>
      <c r="E34" s="27">
        <v>0.94015599770873015</v>
      </c>
      <c r="F34" s="28">
        <v>0.6</v>
      </c>
      <c r="G34" s="29">
        <v>0.23939119381188612</v>
      </c>
      <c r="H34" s="27">
        <v>-1.4134965110257758</v>
      </c>
      <c r="I34" s="27">
        <v>0.72699077716464722</v>
      </c>
      <c r="J34" s="28">
        <v>0.6</v>
      </c>
      <c r="K34" s="29">
        <v>0.20792868851016633</v>
      </c>
      <c r="L34" s="27">
        <v>1.5644712662586691</v>
      </c>
      <c r="M34" s="27">
        <v>1.0819944988247923</v>
      </c>
      <c r="N34" s="30">
        <v>0.8</v>
      </c>
      <c r="O34" s="26">
        <v>0.99999999999999878</v>
      </c>
      <c r="P34" s="27">
        <v>0.83071882204629455</v>
      </c>
      <c r="Q34" s="28">
        <v>0.8</v>
      </c>
      <c r="R34" s="29">
        <v>7.1350821574842599E-2</v>
      </c>
      <c r="S34" s="27">
        <v>2.2113746764567033</v>
      </c>
      <c r="T34" s="27">
        <v>1.1976680787253473</v>
      </c>
      <c r="U34" s="30">
        <v>0.6</v>
      </c>
      <c r="X34" s="138"/>
      <c r="AJ34" s="2"/>
      <c r="AK34" s="2"/>
      <c r="AL34" s="2"/>
      <c r="AM34" s="2"/>
      <c r="AN34" s="2"/>
      <c r="AO34" s="2"/>
    </row>
    <row r="35" spans="1:41" s="1" customFormat="1" x14ac:dyDescent="0.2">
      <c r="A35" s="205"/>
      <c r="B35" s="170"/>
      <c r="C35" s="36" t="s">
        <v>14</v>
      </c>
      <c r="D35" s="37">
        <v>0.99999999999999867</v>
      </c>
      <c r="E35" s="38">
        <v>1.2587465674230132</v>
      </c>
      <c r="F35" s="39">
        <v>0.3</v>
      </c>
      <c r="G35" s="40">
        <v>5.8809721619126877E-2</v>
      </c>
      <c r="H35" s="38">
        <v>-4.2758264627903886</v>
      </c>
      <c r="I35" s="38">
        <v>2.7825271374715381</v>
      </c>
      <c r="J35" s="39">
        <v>0.8</v>
      </c>
      <c r="K35" s="40">
        <v>7.5518938222505883E-2</v>
      </c>
      <c r="L35" s="38">
        <v>-2.636514959562251</v>
      </c>
      <c r="M35" s="38">
        <v>1.102573369744863</v>
      </c>
      <c r="N35" s="41">
        <v>0.7</v>
      </c>
      <c r="O35" s="37">
        <v>0.99999999999999967</v>
      </c>
      <c r="P35" s="38">
        <v>1.8555790820948768</v>
      </c>
      <c r="Q35" s="39">
        <v>0.7</v>
      </c>
      <c r="R35" s="40">
        <v>0.21143545551058968</v>
      </c>
      <c r="S35" s="38">
        <v>1.6217721228103013</v>
      </c>
      <c r="T35" s="38">
        <v>0.85735702489415333</v>
      </c>
      <c r="U35" s="41">
        <v>0.8</v>
      </c>
      <c r="X35" s="138"/>
      <c r="AJ35" s="2"/>
      <c r="AK35" s="2"/>
      <c r="AL35" s="2"/>
      <c r="AM35" s="2"/>
      <c r="AN35" s="2"/>
      <c r="AO35" s="2"/>
    </row>
    <row r="36" spans="1:41" s="1" customFormat="1" x14ac:dyDescent="0.2">
      <c r="A36" s="203" t="s">
        <v>21</v>
      </c>
      <c r="B36" s="168" t="s">
        <v>176</v>
      </c>
      <c r="C36" s="47" t="s">
        <v>11</v>
      </c>
      <c r="D36" s="48">
        <v>1.0000000000000007</v>
      </c>
      <c r="E36" s="49">
        <v>0.52881204154591499</v>
      </c>
      <c r="F36" s="50">
        <v>1</v>
      </c>
      <c r="G36" s="51">
        <v>0.47506613902693223</v>
      </c>
      <c r="H36" s="49">
        <v>-1.0177334865558472</v>
      </c>
      <c r="I36" s="49">
        <v>0.61325302483216015</v>
      </c>
      <c r="J36" s="50">
        <v>1</v>
      </c>
      <c r="K36" s="51">
        <v>1.2012288294940178E-2</v>
      </c>
      <c r="L36" s="49">
        <v>-1.8482517322772178</v>
      </c>
      <c r="M36" s="49">
        <v>0.47846295028303926</v>
      </c>
      <c r="N36" s="52">
        <v>1</v>
      </c>
      <c r="O36" s="48">
        <v>1.0000000000000004</v>
      </c>
      <c r="P36" s="49">
        <v>0.61238915487728818</v>
      </c>
      <c r="Q36" s="50">
        <v>1</v>
      </c>
      <c r="R36" s="51">
        <v>2.4101398243392934E-2</v>
      </c>
      <c r="S36" s="49">
        <v>-1.8160468891830999</v>
      </c>
      <c r="T36" s="49">
        <v>0.54388136476262572</v>
      </c>
      <c r="U36" s="52">
        <v>1</v>
      </c>
      <c r="X36" s="139"/>
      <c r="AJ36" s="2"/>
      <c r="AK36" s="2"/>
      <c r="AL36" s="2"/>
      <c r="AM36" s="2"/>
      <c r="AN36" s="2"/>
      <c r="AO36" s="2"/>
    </row>
    <row r="37" spans="1:41" s="1" customFormat="1" x14ac:dyDescent="0.2">
      <c r="A37" s="204"/>
      <c r="B37" s="169"/>
      <c r="C37" s="25" t="s">
        <v>13</v>
      </c>
      <c r="D37" s="26">
        <v>1.0000000000000013</v>
      </c>
      <c r="E37" s="27">
        <v>0.60520908458278255</v>
      </c>
      <c r="F37" s="28">
        <v>1</v>
      </c>
      <c r="G37" s="29">
        <v>1.7756110548778137E-3</v>
      </c>
      <c r="H37" s="27">
        <v>-2.3854843877885195</v>
      </c>
      <c r="I37" s="27">
        <v>0.39265861384166306</v>
      </c>
      <c r="J37" s="28">
        <v>0.9</v>
      </c>
      <c r="K37" s="29">
        <v>0.49099566672601613</v>
      </c>
      <c r="L37" s="27">
        <v>-1.0071940033119571</v>
      </c>
      <c r="M37" s="27">
        <v>0.68895154642668266</v>
      </c>
      <c r="N37" s="30">
        <v>1</v>
      </c>
      <c r="O37" s="26">
        <v>0.99999999999999989</v>
      </c>
      <c r="P37" s="27">
        <v>0.50303227299870545</v>
      </c>
      <c r="Q37" s="28">
        <v>1</v>
      </c>
      <c r="R37" s="29">
        <v>4.1462200182137603E-3</v>
      </c>
      <c r="S37" s="27">
        <v>2.3684457809958439</v>
      </c>
      <c r="T37" s="27">
        <v>0.69783729644009618</v>
      </c>
      <c r="U37" s="30">
        <v>0.9</v>
      </c>
      <c r="X37" s="139"/>
      <c r="AJ37" s="2"/>
      <c r="AK37" s="2"/>
      <c r="AL37" s="2"/>
      <c r="AM37" s="2"/>
      <c r="AN37" s="2"/>
      <c r="AO37" s="2"/>
    </row>
    <row r="38" spans="1:41" s="1" customFormat="1" ht="18.75" customHeight="1" x14ac:dyDescent="0.2">
      <c r="A38" s="205"/>
      <c r="B38" s="170"/>
      <c r="C38" s="36" t="s">
        <v>14</v>
      </c>
      <c r="D38" s="37">
        <v>1</v>
      </c>
      <c r="E38" s="38">
        <v>0.64331917653804171</v>
      </c>
      <c r="F38" s="39">
        <v>1</v>
      </c>
      <c r="G38" s="40">
        <v>0.1432136036912425</v>
      </c>
      <c r="H38" s="38">
        <v>1.3708394238986994</v>
      </c>
      <c r="I38" s="38">
        <v>0.52542457422056055</v>
      </c>
      <c r="J38" s="39">
        <v>0.9</v>
      </c>
      <c r="K38" s="40">
        <v>0.46948293131127961</v>
      </c>
      <c r="L38" s="38">
        <v>-1.0252679994606597</v>
      </c>
      <c r="M38" s="38">
        <v>0.67968480841595036</v>
      </c>
      <c r="N38" s="41">
        <v>0.8</v>
      </c>
      <c r="O38" s="37">
        <v>0.99999999999999989</v>
      </c>
      <c r="P38" s="38">
        <v>0.55622986076311498</v>
      </c>
      <c r="Q38" s="39">
        <v>0.8</v>
      </c>
      <c r="R38" s="40">
        <v>0.13432401494825474</v>
      </c>
      <c r="S38" s="38">
        <v>-1.405477793722423</v>
      </c>
      <c r="T38" s="38">
        <v>0.63918512246624848</v>
      </c>
      <c r="U38" s="41">
        <v>0.9</v>
      </c>
      <c r="X38" s="138"/>
      <c r="AJ38" s="2"/>
      <c r="AK38" s="2"/>
      <c r="AL38" s="2"/>
      <c r="AM38" s="2"/>
      <c r="AN38" s="2"/>
      <c r="AO38" s="2"/>
    </row>
    <row r="39" spans="1:41" s="1" customFormat="1" ht="15" customHeight="1" x14ac:dyDescent="0.2">
      <c r="A39" s="209" t="s">
        <v>22</v>
      </c>
      <c r="B39" s="168" t="s">
        <v>177</v>
      </c>
      <c r="C39" s="47" t="s">
        <v>11</v>
      </c>
      <c r="D39" s="48">
        <v>1.0000000000000007</v>
      </c>
      <c r="E39" s="49">
        <v>0.83096724091872487</v>
      </c>
      <c r="F39" s="50">
        <v>1</v>
      </c>
      <c r="G39" s="51">
        <v>0.36875139133930407</v>
      </c>
      <c r="H39" s="49">
        <v>1.1373215407377741</v>
      </c>
      <c r="I39" s="49">
        <v>0.60264481593680208</v>
      </c>
      <c r="J39" s="50">
        <v>1</v>
      </c>
      <c r="K39" s="51">
        <v>4.2491856218770125E-3</v>
      </c>
      <c r="L39" s="49">
        <v>3.0101569984653396</v>
      </c>
      <c r="M39" s="49">
        <v>0.81623254785175459</v>
      </c>
      <c r="N39" s="52">
        <v>1</v>
      </c>
      <c r="O39" s="48">
        <v>1.0000000000000004</v>
      </c>
      <c r="P39" s="49">
        <v>0.61013746437627459</v>
      </c>
      <c r="Q39" s="50">
        <v>1</v>
      </c>
      <c r="R39" s="51">
        <v>1.8999007031944945E-3</v>
      </c>
      <c r="S39" s="49">
        <v>2.6467071014171326</v>
      </c>
      <c r="T39" s="49">
        <v>0.71767966983397646</v>
      </c>
      <c r="U39" s="52">
        <v>1</v>
      </c>
      <c r="X39" s="139"/>
      <c r="AJ39" s="2"/>
      <c r="AK39" s="2"/>
      <c r="AL39" s="2"/>
      <c r="AM39" s="2"/>
      <c r="AN39" s="2"/>
      <c r="AO39" s="2"/>
    </row>
    <row r="40" spans="1:41" s="1" customFormat="1" x14ac:dyDescent="0.2">
      <c r="A40" s="210"/>
      <c r="B40" s="169"/>
      <c r="C40" s="25" t="s">
        <v>13</v>
      </c>
      <c r="D40" s="26">
        <v>1.0000000000000007</v>
      </c>
      <c r="E40" s="27">
        <v>0.88811752482928508</v>
      </c>
      <c r="F40" s="28">
        <v>1</v>
      </c>
      <c r="G40" s="29">
        <v>6.3924549645700796E-2</v>
      </c>
      <c r="H40" s="27">
        <v>-1.7942654649572312</v>
      </c>
      <c r="I40" s="27">
        <v>0.50663909664582218</v>
      </c>
      <c r="J40" s="28">
        <v>0.9</v>
      </c>
      <c r="K40" s="29">
        <v>1.9010818773007097E-3</v>
      </c>
      <c r="L40" s="27">
        <v>3.5007363229272528</v>
      </c>
      <c r="M40" s="27">
        <v>1.3442325261501404</v>
      </c>
      <c r="N40" s="30">
        <v>1</v>
      </c>
      <c r="O40" s="26">
        <v>1</v>
      </c>
      <c r="P40" s="27">
        <v>0.5782024985047135</v>
      </c>
      <c r="Q40" s="28">
        <v>1</v>
      </c>
      <c r="R40" s="29">
        <v>7.1630639362242822E-6</v>
      </c>
      <c r="S40" s="27">
        <v>6.2812502861497368</v>
      </c>
      <c r="T40" s="27">
        <v>2.4119099985434174</v>
      </c>
      <c r="U40" s="30">
        <v>0.9</v>
      </c>
      <c r="X40" s="139"/>
      <c r="AJ40" s="2"/>
      <c r="AK40" s="2"/>
      <c r="AL40" s="2"/>
      <c r="AM40" s="2"/>
      <c r="AN40" s="2"/>
      <c r="AO40" s="2"/>
    </row>
    <row r="41" spans="1:41" s="1" customFormat="1" x14ac:dyDescent="0.2">
      <c r="A41" s="211"/>
      <c r="B41" s="170"/>
      <c r="C41" s="36" t="s">
        <v>14</v>
      </c>
      <c r="D41" s="37">
        <v>0.99999999999999978</v>
      </c>
      <c r="E41" s="38">
        <v>0.72662656628501598</v>
      </c>
      <c r="F41" s="39">
        <v>1</v>
      </c>
      <c r="G41" s="40">
        <v>0.19121454476437555</v>
      </c>
      <c r="H41" s="38">
        <v>1.3644143279938903</v>
      </c>
      <c r="I41" s="38">
        <v>0.64998582320952614</v>
      </c>
      <c r="J41" s="39">
        <v>0.9</v>
      </c>
      <c r="K41" s="40">
        <v>4.1170363096886892E-4</v>
      </c>
      <c r="L41" s="38">
        <v>3.3520629982615322</v>
      </c>
      <c r="M41" s="38">
        <v>0.37784197045161338</v>
      </c>
      <c r="N41" s="41">
        <v>0.9</v>
      </c>
      <c r="O41" s="37">
        <v>0.99999999999999967</v>
      </c>
      <c r="P41" s="38">
        <v>0.63889544517542585</v>
      </c>
      <c r="Q41" s="39">
        <v>0.9</v>
      </c>
      <c r="R41" s="40">
        <v>2.104582265941686E-3</v>
      </c>
      <c r="S41" s="38">
        <v>2.4567779225758333</v>
      </c>
      <c r="T41" s="38">
        <v>0.27692612331853567</v>
      </c>
      <c r="U41" s="41">
        <v>0.9</v>
      </c>
      <c r="X41" s="137"/>
      <c r="AJ41" s="2"/>
      <c r="AK41" s="2"/>
      <c r="AL41" s="2"/>
      <c r="AM41" s="2"/>
      <c r="AN41" s="2"/>
      <c r="AO41" s="2"/>
    </row>
    <row r="42" spans="1:41" s="1" customFormat="1" ht="18.75" customHeight="1" x14ac:dyDescent="0.2">
      <c r="A42" s="209" t="s">
        <v>22</v>
      </c>
      <c r="B42" s="168" t="s">
        <v>161</v>
      </c>
      <c r="C42" s="47" t="s">
        <v>11</v>
      </c>
      <c r="D42" s="48">
        <v>1.0000000000000004</v>
      </c>
      <c r="E42" s="49">
        <v>0.86714894807918297</v>
      </c>
      <c r="F42" s="50">
        <v>0.7</v>
      </c>
      <c r="G42" s="51">
        <v>9.2925174290680229E-2</v>
      </c>
      <c r="H42" s="49">
        <v>-2.3249651242688141</v>
      </c>
      <c r="I42" s="49">
        <v>2.229533585576104</v>
      </c>
      <c r="J42" s="50">
        <v>0.4</v>
      </c>
      <c r="K42" s="51">
        <v>0.49891956614194177</v>
      </c>
      <c r="L42" s="49">
        <v>-1.0010599892442382</v>
      </c>
      <c r="M42" s="49">
        <v>0.64698053555094825</v>
      </c>
      <c r="N42" s="52">
        <v>0.9</v>
      </c>
      <c r="O42" s="48">
        <v>0.99999999999999889</v>
      </c>
      <c r="P42" s="49">
        <v>1.4636284674760045</v>
      </c>
      <c r="Q42" s="50">
        <v>0.9</v>
      </c>
      <c r="R42" s="51">
        <v>5.5873468851920689E-2</v>
      </c>
      <c r="S42" s="49">
        <v>2.3225032957556029</v>
      </c>
      <c r="T42" s="49">
        <v>0.69399631943772022</v>
      </c>
      <c r="U42" s="52">
        <v>0.9</v>
      </c>
      <c r="X42" s="139"/>
      <c r="AJ42" s="2"/>
      <c r="AK42" s="2"/>
      <c r="AL42" s="2"/>
      <c r="AM42" s="2"/>
      <c r="AN42" s="2"/>
      <c r="AO42" s="2"/>
    </row>
    <row r="43" spans="1:41" s="1" customFormat="1" x14ac:dyDescent="0.2">
      <c r="A43" s="210"/>
      <c r="B43" s="169"/>
      <c r="C43" s="25" t="s">
        <v>13</v>
      </c>
      <c r="D43" s="26">
        <v>1.0000000000000002</v>
      </c>
      <c r="E43" s="27">
        <v>3.8466614498830198</v>
      </c>
      <c r="F43" s="28">
        <v>0.3</v>
      </c>
      <c r="G43" s="29">
        <v>0.28406997426623537</v>
      </c>
      <c r="H43" s="27">
        <v>-2.0751704118903835</v>
      </c>
      <c r="I43" s="27">
        <v>1.9195062340288103</v>
      </c>
      <c r="J43" s="28">
        <v>0.4</v>
      </c>
      <c r="K43" s="29">
        <v>0.42208477916778497</v>
      </c>
      <c r="L43" s="27">
        <v>-1.2134889008503662</v>
      </c>
      <c r="M43" s="27">
        <v>1.2227814559384569</v>
      </c>
      <c r="N43" s="30">
        <v>0.7</v>
      </c>
      <c r="O43" s="26">
        <v>1.0000000000000007</v>
      </c>
      <c r="P43" s="27">
        <v>1.3799570707247308</v>
      </c>
      <c r="Q43" s="28">
        <v>0.7</v>
      </c>
      <c r="R43" s="29">
        <v>0.21901881284252045</v>
      </c>
      <c r="S43" s="27">
        <v>1.7100860258682093</v>
      </c>
      <c r="T43" s="27">
        <v>1.5363056513523941</v>
      </c>
      <c r="U43" s="30">
        <v>0.4</v>
      </c>
      <c r="X43" s="139"/>
      <c r="AJ43" s="2"/>
      <c r="AK43" s="2"/>
      <c r="AL43" s="2"/>
      <c r="AM43" s="2"/>
      <c r="AN43" s="2"/>
      <c r="AO43" s="2"/>
    </row>
    <row r="44" spans="1:41" s="1" customFormat="1" x14ac:dyDescent="0.2">
      <c r="A44" s="211"/>
      <c r="B44" s="170"/>
      <c r="C44" s="36" t="s">
        <v>14</v>
      </c>
      <c r="D44" s="37">
        <v>1.0000000000000018</v>
      </c>
      <c r="E44" s="38">
        <v>1.6064368183209916</v>
      </c>
      <c r="F44" s="39">
        <v>0.6</v>
      </c>
      <c r="G44" s="40">
        <v>0.391370214435529</v>
      </c>
      <c r="H44" s="38">
        <v>-1.2454176457060211</v>
      </c>
      <c r="I44" s="38">
        <v>2.4734998988436674</v>
      </c>
      <c r="J44" s="39">
        <v>0.6</v>
      </c>
      <c r="K44" s="40">
        <v>0.19826529119572506</v>
      </c>
      <c r="L44" s="38">
        <v>-1.6534305680704502</v>
      </c>
      <c r="M44" s="38">
        <v>1.0808418538252893</v>
      </c>
      <c r="N44" s="41">
        <v>0.9</v>
      </c>
      <c r="O44" s="37">
        <v>0.99999999999999967</v>
      </c>
      <c r="P44" s="38">
        <v>2.1863621121432435</v>
      </c>
      <c r="Q44" s="39">
        <v>0.9</v>
      </c>
      <c r="R44" s="40">
        <v>0.33340040837492407</v>
      </c>
      <c r="S44" s="38">
        <v>-1.3276113228130229</v>
      </c>
      <c r="T44" s="38">
        <v>1.0038446771960785</v>
      </c>
      <c r="U44" s="41">
        <v>0.6</v>
      </c>
      <c r="X44" s="139"/>
      <c r="AJ44" s="2"/>
      <c r="AK44" s="2"/>
      <c r="AL44" s="2"/>
      <c r="AM44" s="2"/>
      <c r="AN44" s="2"/>
      <c r="AO44" s="2"/>
    </row>
    <row r="45" spans="1:41" s="1" customFormat="1" ht="15" customHeight="1" x14ac:dyDescent="0.2">
      <c r="A45" s="209" t="s">
        <v>22</v>
      </c>
      <c r="B45" s="168" t="s">
        <v>159</v>
      </c>
      <c r="C45" s="47" t="s">
        <v>11</v>
      </c>
      <c r="D45" s="48">
        <v>1</v>
      </c>
      <c r="E45" s="49">
        <v>0.60210477454398625</v>
      </c>
      <c r="F45" s="50">
        <v>1</v>
      </c>
      <c r="G45" s="51">
        <v>0.15819952256781356</v>
      </c>
      <c r="H45" s="49">
        <v>1.2680750977539539</v>
      </c>
      <c r="I45" s="49">
        <v>0.45729762803110768</v>
      </c>
      <c r="J45" s="50">
        <v>1</v>
      </c>
      <c r="K45" s="51">
        <v>0.25216083453706573</v>
      </c>
      <c r="L45" s="49">
        <v>-1.1770383000673379</v>
      </c>
      <c r="M45" s="49">
        <v>0.47231556065751434</v>
      </c>
      <c r="N45" s="52">
        <v>1</v>
      </c>
      <c r="O45" s="48">
        <v>1.0000000000000009</v>
      </c>
      <c r="P45" s="49">
        <v>0.44828843232651405</v>
      </c>
      <c r="Q45" s="50">
        <v>1</v>
      </c>
      <c r="R45" s="51">
        <v>2.2767769362403649E-2</v>
      </c>
      <c r="S45" s="49">
        <v>-1.492572957418036</v>
      </c>
      <c r="T45" s="49">
        <v>0.42086808992522506</v>
      </c>
      <c r="U45" s="52">
        <v>1</v>
      </c>
      <c r="X45" s="139"/>
      <c r="AJ45" s="2"/>
      <c r="AK45" s="2"/>
      <c r="AL45" s="2"/>
      <c r="AM45" s="2"/>
      <c r="AN45" s="2"/>
      <c r="AO45" s="2"/>
    </row>
    <row r="46" spans="1:41" s="1" customFormat="1" x14ac:dyDescent="0.2">
      <c r="A46" s="210"/>
      <c r="B46" s="169"/>
      <c r="C46" s="25" t="s">
        <v>13</v>
      </c>
      <c r="D46" s="26">
        <v>1</v>
      </c>
      <c r="E46" s="27">
        <v>0.50099485958741619</v>
      </c>
      <c r="F46" s="28">
        <v>1</v>
      </c>
      <c r="G46" s="29">
        <v>0.4415291892786985</v>
      </c>
      <c r="H46" s="27">
        <v>-1.0350688167938393</v>
      </c>
      <c r="I46" s="27">
        <v>0.52932087122087168</v>
      </c>
      <c r="J46" s="28">
        <v>0.9</v>
      </c>
      <c r="K46" s="29">
        <v>1.673025701335925E-2</v>
      </c>
      <c r="L46" s="27">
        <v>1.6651572223096356</v>
      </c>
      <c r="M46" s="27">
        <v>0.47970980750650222</v>
      </c>
      <c r="N46" s="30">
        <v>1</v>
      </c>
      <c r="O46" s="26">
        <v>0.99999999999999944</v>
      </c>
      <c r="P46" s="27">
        <v>0.53161332183974386</v>
      </c>
      <c r="Q46" s="28">
        <v>1</v>
      </c>
      <c r="R46" s="29">
        <v>1.7473542267855108E-2</v>
      </c>
      <c r="S46" s="27">
        <v>1.7235523158717496</v>
      </c>
      <c r="T46" s="27">
        <v>0.48856758594495919</v>
      </c>
      <c r="U46" s="30">
        <v>0.9</v>
      </c>
      <c r="AJ46" s="2"/>
      <c r="AK46" s="2"/>
      <c r="AL46" s="2"/>
      <c r="AM46" s="2"/>
      <c r="AN46" s="2"/>
      <c r="AO46" s="2"/>
    </row>
    <row r="47" spans="1:41" s="1" customFormat="1" x14ac:dyDescent="0.2">
      <c r="A47" s="211"/>
      <c r="B47" s="170"/>
      <c r="C47" s="36" t="s">
        <v>14</v>
      </c>
      <c r="D47" s="37">
        <v>1.0000000000000004</v>
      </c>
      <c r="E47" s="38">
        <v>0.39001586950233447</v>
      </c>
      <c r="F47" s="39">
        <v>1</v>
      </c>
      <c r="G47" s="40">
        <v>1.2229252412489061E-2</v>
      </c>
      <c r="H47" s="38">
        <v>1.5415620074832315</v>
      </c>
      <c r="I47" s="38">
        <v>0.4221110478624015</v>
      </c>
      <c r="J47" s="39">
        <v>0.9</v>
      </c>
      <c r="K47" s="40">
        <v>0.4902740009854174</v>
      </c>
      <c r="L47" s="38">
        <v>-1.003823963837001</v>
      </c>
      <c r="M47" s="38">
        <v>0.48288728696855049</v>
      </c>
      <c r="N47" s="41">
        <v>0.9</v>
      </c>
      <c r="O47" s="37">
        <v>0.999999999999999</v>
      </c>
      <c r="P47" s="38">
        <v>0.52797946398779028</v>
      </c>
      <c r="Q47" s="39">
        <v>0.9</v>
      </c>
      <c r="R47" s="40">
        <v>2.8127685496684721E-2</v>
      </c>
      <c r="S47" s="38">
        <v>-1.5474568848523436</v>
      </c>
      <c r="T47" s="38">
        <v>0.36583891422681653</v>
      </c>
      <c r="U47" s="41">
        <v>0.9</v>
      </c>
      <c r="AJ47" s="2"/>
      <c r="AK47" s="2"/>
      <c r="AL47" s="2"/>
      <c r="AM47" s="2"/>
      <c r="AN47" s="2"/>
      <c r="AO47" s="2"/>
    </row>
    <row r="48" spans="1:41" s="1" customFormat="1" ht="15" customHeight="1" x14ac:dyDescent="0.2">
      <c r="A48" s="209" t="s">
        <v>22</v>
      </c>
      <c r="B48" s="168" t="s">
        <v>181</v>
      </c>
      <c r="C48" s="47" t="s">
        <v>11</v>
      </c>
      <c r="D48" s="48">
        <v>1.0000000000000007</v>
      </c>
      <c r="E48" s="49">
        <v>0.67482579075098492</v>
      </c>
      <c r="F48" s="50">
        <v>1</v>
      </c>
      <c r="G48" s="51">
        <v>0.18583263830431695</v>
      </c>
      <c r="H48" s="49">
        <v>1.4986257929055469</v>
      </c>
      <c r="I48" s="49">
        <v>1.2618129930159423</v>
      </c>
      <c r="J48" s="50">
        <v>1</v>
      </c>
      <c r="K48" s="51">
        <v>6.1128574964416038E-2</v>
      </c>
      <c r="L48" s="49">
        <v>-1.6462246964733174</v>
      </c>
      <c r="M48" s="49">
        <v>0.53958602851356152</v>
      </c>
      <c r="N48" s="52">
        <v>1</v>
      </c>
      <c r="O48" s="48">
        <v>1</v>
      </c>
      <c r="P48" s="49">
        <v>1.1057154479711884</v>
      </c>
      <c r="Q48" s="50">
        <v>1</v>
      </c>
      <c r="R48" s="51">
        <v>2.1826819414874684E-2</v>
      </c>
      <c r="S48" s="49">
        <v>-2.4670747910530184</v>
      </c>
      <c r="T48" s="49">
        <v>0.60119909218076983</v>
      </c>
      <c r="U48" s="52">
        <v>1</v>
      </c>
      <c r="AJ48" s="2"/>
      <c r="AK48" s="2"/>
      <c r="AL48" s="2"/>
      <c r="AM48" s="2"/>
      <c r="AN48" s="2"/>
      <c r="AO48" s="2"/>
    </row>
    <row r="49" spans="1:41" s="1" customFormat="1" x14ac:dyDescent="0.2">
      <c r="A49" s="210"/>
      <c r="B49" s="169"/>
      <c r="C49" s="25" t="s">
        <v>13</v>
      </c>
      <c r="D49" s="26">
        <v>0.99999999999999933</v>
      </c>
      <c r="E49" s="27">
        <v>0.76259644325827514</v>
      </c>
      <c r="F49" s="28">
        <v>1</v>
      </c>
      <c r="G49" s="29">
        <v>0.19920188716635218</v>
      </c>
      <c r="H49" s="27">
        <v>-1.3774012687676704</v>
      </c>
      <c r="I49" s="27">
        <v>0.81271480698036613</v>
      </c>
      <c r="J49" s="28">
        <v>0.9</v>
      </c>
      <c r="K49" s="29">
        <v>0.15279458190462725</v>
      </c>
      <c r="L49" s="27">
        <v>-1.4303236155841257</v>
      </c>
      <c r="M49" s="27">
        <v>0.62619209872069403</v>
      </c>
      <c r="N49" s="30">
        <v>1</v>
      </c>
      <c r="O49" s="26">
        <v>1.0000000000000002</v>
      </c>
      <c r="P49" s="27">
        <v>0.73752060761110239</v>
      </c>
      <c r="Q49" s="28">
        <v>1</v>
      </c>
      <c r="R49" s="29">
        <v>0.45655877375811815</v>
      </c>
      <c r="S49" s="27">
        <v>-1.0384218804036702</v>
      </c>
      <c r="T49" s="27">
        <v>0.69084165408863796</v>
      </c>
      <c r="U49" s="30">
        <v>0.9</v>
      </c>
      <c r="AJ49" s="2"/>
      <c r="AK49" s="2"/>
      <c r="AL49" s="2"/>
      <c r="AM49" s="2"/>
      <c r="AN49" s="2"/>
      <c r="AO49" s="2"/>
    </row>
    <row r="50" spans="1:41" s="1" customFormat="1" x14ac:dyDescent="0.2">
      <c r="A50" s="211"/>
      <c r="B50" s="170"/>
      <c r="C50" s="36" t="s">
        <v>14</v>
      </c>
      <c r="D50" s="37">
        <v>1</v>
      </c>
      <c r="E50" s="38">
        <v>0.61601981168500508</v>
      </c>
      <c r="F50" s="39">
        <v>1</v>
      </c>
      <c r="G50" s="40">
        <v>0.41735664280496293</v>
      </c>
      <c r="H50" s="38">
        <v>-1.0739601126885676</v>
      </c>
      <c r="I50" s="38">
        <v>0.73246278911978913</v>
      </c>
      <c r="J50" s="39">
        <v>0.9</v>
      </c>
      <c r="K50" s="40">
        <v>3.5285676820928043E-2</v>
      </c>
      <c r="L50" s="38">
        <v>-1.6226987380010287</v>
      </c>
      <c r="M50" s="38">
        <v>0.44154504504112985</v>
      </c>
      <c r="N50" s="41">
        <v>0.9</v>
      </c>
      <c r="O50" s="37">
        <v>1.0000000000000009</v>
      </c>
      <c r="P50" s="38">
        <v>0.74225999516411523</v>
      </c>
      <c r="Q50" s="39">
        <v>0.9</v>
      </c>
      <c r="R50" s="40">
        <v>9.5231978927348485E-2</v>
      </c>
      <c r="S50" s="38">
        <v>-1.5109487948660763</v>
      </c>
      <c r="T50" s="38">
        <v>0.43105950690202582</v>
      </c>
      <c r="U50" s="41">
        <v>0.9</v>
      </c>
      <c r="AJ50" s="2"/>
      <c r="AK50" s="2"/>
      <c r="AL50" s="2"/>
      <c r="AM50" s="2"/>
      <c r="AN50" s="2"/>
      <c r="AO50" s="2"/>
    </row>
    <row r="51" spans="1:41" s="1" customFormat="1" ht="18.75" customHeight="1" x14ac:dyDescent="0.2">
      <c r="A51" s="209" t="s">
        <v>22</v>
      </c>
      <c r="B51" s="168" t="s">
        <v>170</v>
      </c>
      <c r="C51" s="47" t="s">
        <v>11</v>
      </c>
      <c r="D51" s="48">
        <v>0.99999999999999856</v>
      </c>
      <c r="E51" s="49">
        <v>0.66768542098362704</v>
      </c>
      <c r="F51" s="50">
        <v>1</v>
      </c>
      <c r="G51" s="51">
        <v>0.44203373268673696</v>
      </c>
      <c r="H51" s="49">
        <v>-1.039838742064956</v>
      </c>
      <c r="I51" s="49">
        <v>0.42766774571973931</v>
      </c>
      <c r="J51" s="50">
        <v>1</v>
      </c>
      <c r="K51" s="51">
        <v>9.4505719367590044E-2</v>
      </c>
      <c r="L51" s="49">
        <v>-1.501246898611736</v>
      </c>
      <c r="M51" s="49">
        <v>0.4456286328050022</v>
      </c>
      <c r="N51" s="52">
        <v>1</v>
      </c>
      <c r="O51" s="48">
        <v>0.99999999999999956</v>
      </c>
      <c r="P51" s="49">
        <v>0.42837280105469272</v>
      </c>
      <c r="Q51" s="50">
        <v>1</v>
      </c>
      <c r="R51" s="51">
        <v>4.6530688494577303E-2</v>
      </c>
      <c r="S51" s="49">
        <v>-1.4437304919323324</v>
      </c>
      <c r="T51" s="49">
        <v>0.43918626062818245</v>
      </c>
      <c r="U51" s="52">
        <v>1</v>
      </c>
      <c r="AJ51" s="2"/>
      <c r="AK51" s="2"/>
      <c r="AL51" s="2"/>
      <c r="AM51" s="2"/>
      <c r="AN51" s="2"/>
      <c r="AO51" s="2"/>
    </row>
    <row r="52" spans="1:41" s="1" customFormat="1" x14ac:dyDescent="0.2">
      <c r="A52" s="210"/>
      <c r="B52" s="169"/>
      <c r="C52" s="25" t="s">
        <v>13</v>
      </c>
      <c r="D52" s="26">
        <v>0.99999999999999978</v>
      </c>
      <c r="E52" s="27">
        <v>0.40679218386098021</v>
      </c>
      <c r="F52" s="28">
        <v>1</v>
      </c>
      <c r="G52" s="29">
        <v>0.35765143270164867</v>
      </c>
      <c r="H52" s="27">
        <v>-1.0573877122736717</v>
      </c>
      <c r="I52" s="27">
        <v>0.45779468463287704</v>
      </c>
      <c r="J52" s="28">
        <v>0.9</v>
      </c>
      <c r="K52" s="29">
        <v>0.43960161770946504</v>
      </c>
      <c r="L52" s="27">
        <v>-1.02835729032108</v>
      </c>
      <c r="M52" s="27">
        <v>0.50258718161884131</v>
      </c>
      <c r="N52" s="30">
        <v>1</v>
      </c>
      <c r="O52" s="26">
        <v>1.0000000000000007</v>
      </c>
      <c r="P52" s="27">
        <v>0.45055865655799182</v>
      </c>
      <c r="Q52" s="28">
        <v>1</v>
      </c>
      <c r="R52" s="29">
        <v>0.44688848255664987</v>
      </c>
      <c r="S52" s="27">
        <v>1.0282298985244014</v>
      </c>
      <c r="T52" s="27">
        <v>0.50406586198624692</v>
      </c>
      <c r="U52" s="30">
        <v>0.9</v>
      </c>
      <c r="W52" s="2"/>
      <c r="AB52" s="2"/>
      <c r="AC52" s="2"/>
      <c r="AD52" s="2"/>
      <c r="AJ52" s="2"/>
      <c r="AK52" s="2"/>
      <c r="AL52" s="2"/>
      <c r="AM52" s="2"/>
      <c r="AN52" s="2"/>
      <c r="AO52" s="2"/>
    </row>
    <row r="53" spans="1:41" s="1" customFormat="1" x14ac:dyDescent="0.2">
      <c r="A53" s="211"/>
      <c r="B53" s="170"/>
      <c r="C53" s="36" t="s">
        <v>14</v>
      </c>
      <c r="D53" s="37">
        <v>1.0000000000000004</v>
      </c>
      <c r="E53" s="38">
        <v>0.48375366085514643</v>
      </c>
      <c r="F53" s="39">
        <v>1</v>
      </c>
      <c r="G53" s="40">
        <v>9.2893325351633017E-3</v>
      </c>
      <c r="H53" s="38">
        <v>1.6805674850713699</v>
      </c>
      <c r="I53" s="38">
        <v>0.2290775483400127</v>
      </c>
      <c r="J53" s="39">
        <v>0.9</v>
      </c>
      <c r="K53" s="40">
        <v>4.1189150882717303E-2</v>
      </c>
      <c r="L53" s="38">
        <v>1.6309538162354931</v>
      </c>
      <c r="M53" s="38">
        <v>0.62898141318905287</v>
      </c>
      <c r="N53" s="41">
        <v>0.9</v>
      </c>
      <c r="O53" s="37">
        <v>1.0000000000000002</v>
      </c>
      <c r="P53" s="38">
        <v>0.48136008706454031</v>
      </c>
      <c r="Q53" s="39">
        <v>0.9</v>
      </c>
      <c r="R53" s="40">
        <v>0.45539686647759137</v>
      </c>
      <c r="S53" s="38">
        <v>-1.0304200329537183</v>
      </c>
      <c r="T53" s="38">
        <v>0.67162279522199231</v>
      </c>
      <c r="U53" s="41">
        <v>0.9</v>
      </c>
      <c r="W53" s="2"/>
      <c r="AB53" s="2"/>
      <c r="AC53" s="2"/>
      <c r="AD53" s="2"/>
      <c r="AJ53" s="2"/>
      <c r="AK53" s="2"/>
      <c r="AL53" s="2"/>
      <c r="AM53" s="2"/>
      <c r="AN53" s="2"/>
      <c r="AO53" s="2"/>
    </row>
    <row r="54" spans="1:41" s="1" customFormat="1" ht="18.75" customHeight="1" x14ac:dyDescent="0.2">
      <c r="A54" s="209" t="s">
        <v>22</v>
      </c>
      <c r="B54" s="168" t="s">
        <v>171</v>
      </c>
      <c r="C54" s="47" t="s">
        <v>11</v>
      </c>
      <c r="D54" s="48">
        <v>0.99999999999999944</v>
      </c>
      <c r="E54" s="49">
        <v>0.48282782473472169</v>
      </c>
      <c r="F54" s="50">
        <v>1</v>
      </c>
      <c r="G54" s="51">
        <v>5.4245805581195433E-2</v>
      </c>
      <c r="H54" s="49">
        <v>1.5153385889138782</v>
      </c>
      <c r="I54" s="49">
        <v>0.5617901753260901</v>
      </c>
      <c r="J54" s="50">
        <v>1</v>
      </c>
      <c r="K54" s="51">
        <v>0.21932086784442839</v>
      </c>
      <c r="L54" s="49">
        <v>-1.1918157891688359</v>
      </c>
      <c r="M54" s="49">
        <v>0.5292805969716039</v>
      </c>
      <c r="N54" s="52">
        <v>1</v>
      </c>
      <c r="O54" s="48">
        <v>1.0000000000000004</v>
      </c>
      <c r="P54" s="49">
        <v>0.58213652355184065</v>
      </c>
      <c r="Q54" s="50">
        <v>1</v>
      </c>
      <c r="R54" s="51">
        <v>1.7505215815345289E-2</v>
      </c>
      <c r="S54" s="49">
        <v>-1.8060044562043835</v>
      </c>
      <c r="T54" s="49">
        <v>0.42265531852623506</v>
      </c>
      <c r="U54" s="52">
        <v>1</v>
      </c>
      <c r="W54" s="2"/>
      <c r="AB54" s="2"/>
      <c r="AC54" s="2"/>
      <c r="AD54" s="2"/>
      <c r="AJ54" s="2"/>
      <c r="AK54" s="2"/>
      <c r="AL54" s="2"/>
      <c r="AM54" s="2"/>
      <c r="AN54" s="2"/>
      <c r="AO54" s="2"/>
    </row>
    <row r="55" spans="1:41" s="1" customFormat="1" x14ac:dyDescent="0.2">
      <c r="A55" s="210"/>
      <c r="B55" s="169"/>
      <c r="C55" s="25" t="s">
        <v>13</v>
      </c>
      <c r="D55" s="26">
        <v>1.0000000000000007</v>
      </c>
      <c r="E55" s="27">
        <v>0.60290416626831134</v>
      </c>
      <c r="F55" s="28">
        <v>1</v>
      </c>
      <c r="G55" s="29">
        <v>0.32193681144834901</v>
      </c>
      <c r="H55" s="27">
        <v>1.1422987214410945</v>
      </c>
      <c r="I55" s="27">
        <v>0.55722347833031505</v>
      </c>
      <c r="J55" s="28">
        <v>0.9</v>
      </c>
      <c r="K55" s="29">
        <v>0.44953810224404017</v>
      </c>
      <c r="L55" s="27">
        <v>1.0364556619569045</v>
      </c>
      <c r="M55" s="27">
        <v>0.53862440892976737</v>
      </c>
      <c r="N55" s="30">
        <v>1</v>
      </c>
      <c r="O55" s="26">
        <v>1.0000000000000011</v>
      </c>
      <c r="P55" s="27">
        <v>0.55956397078030318</v>
      </c>
      <c r="Q55" s="28">
        <v>1</v>
      </c>
      <c r="R55" s="29">
        <v>0.35609914907822804</v>
      </c>
      <c r="S55" s="27">
        <v>-1.1021201999942278</v>
      </c>
      <c r="T55" s="27">
        <v>0.53932415046882642</v>
      </c>
      <c r="U55" s="30">
        <v>0.9</v>
      </c>
      <c r="W55" s="2"/>
      <c r="AB55" s="2"/>
      <c r="AC55" s="2"/>
      <c r="AD55" s="2"/>
      <c r="AJ55" s="2"/>
      <c r="AK55" s="2"/>
      <c r="AL55" s="2"/>
      <c r="AM55" s="2"/>
      <c r="AN55" s="2"/>
      <c r="AO55" s="2"/>
    </row>
    <row r="56" spans="1:41" s="1" customFormat="1" x14ac:dyDescent="0.2">
      <c r="A56" s="211"/>
      <c r="B56" s="170"/>
      <c r="C56" s="36" t="s">
        <v>14</v>
      </c>
      <c r="D56" s="37">
        <v>0.99999999999999911</v>
      </c>
      <c r="E56" s="38">
        <v>0.75909059604053952</v>
      </c>
      <c r="F56" s="39">
        <v>1</v>
      </c>
      <c r="G56" s="40">
        <v>7.354779687374359E-2</v>
      </c>
      <c r="H56" s="38">
        <v>1.6634410027436335</v>
      </c>
      <c r="I56" s="38">
        <v>0.56481670607721679</v>
      </c>
      <c r="J56" s="39">
        <v>0.9</v>
      </c>
      <c r="K56" s="40">
        <v>0.46422804622656727</v>
      </c>
      <c r="L56" s="38">
        <v>1.0311623439503232</v>
      </c>
      <c r="M56" s="38">
        <v>0.57119865476626797</v>
      </c>
      <c r="N56" s="41">
        <v>0.9</v>
      </c>
      <c r="O56" s="37">
        <v>0.99999999999999933</v>
      </c>
      <c r="P56" s="38">
        <v>0.57334519205609269</v>
      </c>
      <c r="Q56" s="39">
        <v>0.9</v>
      </c>
      <c r="R56" s="40">
        <v>4.9492805431799333E-2</v>
      </c>
      <c r="S56" s="38">
        <v>-1.6131708188364291</v>
      </c>
      <c r="T56" s="38">
        <v>0.63898811862387705</v>
      </c>
      <c r="U56" s="41">
        <v>0.9</v>
      </c>
      <c r="W56" s="2"/>
      <c r="AB56" s="2"/>
      <c r="AC56" s="2"/>
      <c r="AD56" s="2"/>
      <c r="AJ56" s="2"/>
      <c r="AK56" s="2"/>
      <c r="AL56" s="2"/>
      <c r="AM56" s="2"/>
      <c r="AN56" s="2"/>
      <c r="AO56" s="2"/>
    </row>
    <row r="57" spans="1:41" s="1" customFormat="1" ht="18.75" customHeight="1" x14ac:dyDescent="0.2">
      <c r="A57" s="212" t="s">
        <v>23</v>
      </c>
      <c r="B57" s="168" t="s">
        <v>178</v>
      </c>
      <c r="C57" s="47" t="s">
        <v>11</v>
      </c>
      <c r="D57" s="48">
        <v>0.99999999999999978</v>
      </c>
      <c r="E57" s="49">
        <v>0.54396669336656422</v>
      </c>
      <c r="F57" s="50">
        <v>1</v>
      </c>
      <c r="G57" s="51">
        <v>5.1319963664022861E-2</v>
      </c>
      <c r="H57" s="49">
        <v>-1.4787311857440606</v>
      </c>
      <c r="I57" s="49">
        <v>0.41448264686309572</v>
      </c>
      <c r="J57" s="50">
        <v>1</v>
      </c>
      <c r="K57" s="51">
        <v>0.1027251817650959</v>
      </c>
      <c r="L57" s="49">
        <v>-1.4764794384101136</v>
      </c>
      <c r="M57" s="49">
        <v>0.64031450239560095</v>
      </c>
      <c r="N57" s="52">
        <v>1</v>
      </c>
      <c r="O57" s="48">
        <v>1.0000000000000009</v>
      </c>
      <c r="P57" s="49">
        <v>0.4727321166439305</v>
      </c>
      <c r="Q57" s="50">
        <v>1</v>
      </c>
      <c r="R57" s="51">
        <v>0.49779972676423767</v>
      </c>
      <c r="S57" s="49">
        <v>1.0015250786942029</v>
      </c>
      <c r="T57" s="49">
        <v>0.65836843192706418</v>
      </c>
      <c r="U57" s="52">
        <v>1</v>
      </c>
      <c r="W57" s="2"/>
      <c r="AB57" s="2"/>
      <c r="AC57" s="2"/>
      <c r="AD57" s="2"/>
      <c r="AJ57" s="2"/>
      <c r="AK57" s="2"/>
      <c r="AL57" s="2"/>
      <c r="AM57" s="2"/>
      <c r="AN57" s="2"/>
      <c r="AO57" s="2"/>
    </row>
    <row r="58" spans="1:41" s="1" customFormat="1" x14ac:dyDescent="0.2">
      <c r="A58" s="213"/>
      <c r="B58" s="169"/>
      <c r="C58" s="25" t="s">
        <v>13</v>
      </c>
      <c r="D58" s="26">
        <v>1.0000000000000004</v>
      </c>
      <c r="E58" s="27">
        <v>0.71351698108531858</v>
      </c>
      <c r="F58" s="28">
        <v>0.9</v>
      </c>
      <c r="G58" s="29">
        <v>0.13997637715208616</v>
      </c>
      <c r="H58" s="27">
        <v>1.4359645920211002</v>
      </c>
      <c r="I58" s="27">
        <v>0.57269959130803894</v>
      </c>
      <c r="J58" s="28">
        <v>0.9</v>
      </c>
      <c r="K58" s="29">
        <v>7.984679745825075E-3</v>
      </c>
      <c r="L58" s="27">
        <v>2.25838923143588</v>
      </c>
      <c r="M58" s="27">
        <v>0.49180042285012232</v>
      </c>
      <c r="N58" s="30">
        <v>1</v>
      </c>
      <c r="O58" s="26">
        <v>0.99999999999999878</v>
      </c>
      <c r="P58" s="27">
        <v>0.56971725171050502</v>
      </c>
      <c r="Q58" s="28">
        <v>1</v>
      </c>
      <c r="R58" s="29">
        <v>4.5313905817853779E-2</v>
      </c>
      <c r="S58" s="27">
        <v>1.5727332303209691</v>
      </c>
      <c r="T58" s="27">
        <v>0.47445003584238388</v>
      </c>
      <c r="U58" s="30">
        <v>0.9</v>
      </c>
      <c r="AJ58" s="2"/>
      <c r="AK58" s="2"/>
      <c r="AL58" s="2"/>
      <c r="AM58" s="2"/>
      <c r="AN58" s="2"/>
      <c r="AO58" s="2"/>
    </row>
    <row r="59" spans="1:41" s="1" customFormat="1" x14ac:dyDescent="0.2">
      <c r="A59" s="214"/>
      <c r="B59" s="170"/>
      <c r="C59" s="36" t="s">
        <v>14</v>
      </c>
      <c r="D59" s="37">
        <v>0.99999999999999978</v>
      </c>
      <c r="E59" s="38">
        <v>0.44649196504747696</v>
      </c>
      <c r="F59" s="39">
        <v>1</v>
      </c>
      <c r="G59" s="40">
        <v>0.45962436982472177</v>
      </c>
      <c r="H59" s="38">
        <v>-1.0260142987930958</v>
      </c>
      <c r="I59" s="38">
        <v>0.66244786836759539</v>
      </c>
      <c r="J59" s="39">
        <v>0.8</v>
      </c>
      <c r="K59" s="40">
        <v>9.0996862489757455E-3</v>
      </c>
      <c r="L59" s="38">
        <v>-2.2142779699069823</v>
      </c>
      <c r="M59" s="38">
        <v>1.0300128891210814</v>
      </c>
      <c r="N59" s="41">
        <v>0.8</v>
      </c>
      <c r="O59" s="37">
        <v>1.0000000000000002</v>
      </c>
      <c r="P59" s="38">
        <v>0.66001697140500981</v>
      </c>
      <c r="Q59" s="39">
        <v>0.8</v>
      </c>
      <c r="R59" s="40">
        <v>3.2454804844457688E-2</v>
      </c>
      <c r="S59" s="38">
        <v>-2.1581355859383682</v>
      </c>
      <c r="T59" s="38">
        <v>1.0114516781936553</v>
      </c>
      <c r="U59" s="41">
        <v>0.8</v>
      </c>
      <c r="AJ59" s="2"/>
      <c r="AK59" s="2"/>
      <c r="AL59" s="2"/>
      <c r="AM59" s="2"/>
      <c r="AN59" s="2"/>
      <c r="AO59" s="2"/>
    </row>
    <row r="60" spans="1:41" s="1" customFormat="1" ht="18.75" customHeight="1" x14ac:dyDescent="0.2">
      <c r="A60" s="212" t="s">
        <v>23</v>
      </c>
      <c r="B60" s="168" t="s">
        <v>186</v>
      </c>
      <c r="C60" s="47" t="s">
        <v>11</v>
      </c>
      <c r="D60" s="48">
        <v>0.99999999999999978</v>
      </c>
      <c r="E60" s="49">
        <v>0.64839653554820231</v>
      </c>
      <c r="F60" s="50">
        <v>1</v>
      </c>
      <c r="G60" s="51">
        <v>0.12586388861878134</v>
      </c>
      <c r="H60" s="49">
        <v>-1.5914698358668802</v>
      </c>
      <c r="I60" s="49">
        <v>1.095262839314862</v>
      </c>
      <c r="J60" s="50">
        <v>1</v>
      </c>
      <c r="K60" s="51">
        <v>0.31713140278948548</v>
      </c>
      <c r="L60" s="49">
        <v>-1.16890790263884</v>
      </c>
      <c r="M60" s="49">
        <v>0.67470602133582758</v>
      </c>
      <c r="N60" s="52">
        <v>1</v>
      </c>
      <c r="O60" s="48">
        <v>0.99999999999999956</v>
      </c>
      <c r="P60" s="49">
        <v>0.91426971161452431</v>
      </c>
      <c r="Q60" s="50">
        <v>1</v>
      </c>
      <c r="R60" s="51">
        <v>0.22218466831447992</v>
      </c>
      <c r="S60" s="49">
        <v>1.3615014769547666</v>
      </c>
      <c r="T60" s="49">
        <v>0.62316590538554961</v>
      </c>
      <c r="U60" s="52">
        <v>1</v>
      </c>
      <c r="AJ60" s="2"/>
      <c r="AK60" s="2"/>
      <c r="AL60" s="2"/>
      <c r="AM60" s="2"/>
      <c r="AN60" s="2"/>
      <c r="AO60" s="2"/>
    </row>
    <row r="61" spans="1:41" s="1" customFormat="1" x14ac:dyDescent="0.2">
      <c r="A61" s="213"/>
      <c r="B61" s="169"/>
      <c r="C61" s="25" t="s">
        <v>13</v>
      </c>
      <c r="D61" s="26">
        <v>0.99999999999999967</v>
      </c>
      <c r="E61" s="27">
        <v>0.84556404294150245</v>
      </c>
      <c r="F61" s="28">
        <v>0.9</v>
      </c>
      <c r="G61" s="29">
        <v>0.28205843543211617</v>
      </c>
      <c r="H61" s="27">
        <v>1.2484148730867306</v>
      </c>
      <c r="I61" s="27">
        <v>0.6754331644718583</v>
      </c>
      <c r="J61" s="28">
        <v>0.9</v>
      </c>
      <c r="K61" s="29">
        <v>0.36695734813314262</v>
      </c>
      <c r="L61" s="27">
        <v>1.1261284763841717</v>
      </c>
      <c r="M61" s="27">
        <v>0.56341939460157164</v>
      </c>
      <c r="N61" s="30">
        <v>1</v>
      </c>
      <c r="O61" s="26">
        <v>1.0000000000000013</v>
      </c>
      <c r="P61" s="27">
        <v>0.66600098744767211</v>
      </c>
      <c r="Q61" s="28">
        <v>1</v>
      </c>
      <c r="R61" s="29">
        <v>0.37229064836542969</v>
      </c>
      <c r="S61" s="27">
        <v>-1.1085900936411806</v>
      </c>
      <c r="T61" s="27">
        <v>0.60132013296358755</v>
      </c>
      <c r="U61" s="30">
        <v>0.9</v>
      </c>
      <c r="AJ61" s="2"/>
      <c r="AK61" s="2"/>
      <c r="AL61" s="2"/>
      <c r="AM61" s="2"/>
      <c r="AN61" s="2"/>
      <c r="AO61" s="2"/>
    </row>
    <row r="62" spans="1:41" s="1" customFormat="1" x14ac:dyDescent="0.2">
      <c r="A62" s="214"/>
      <c r="B62" s="170"/>
      <c r="C62" s="36" t="s">
        <v>14</v>
      </c>
      <c r="D62" s="37">
        <v>0.999999999999999</v>
      </c>
      <c r="E62" s="38">
        <v>0.86424908777369036</v>
      </c>
      <c r="F62" s="39">
        <v>1</v>
      </c>
      <c r="G62" s="40">
        <v>0.20024612740118625</v>
      </c>
      <c r="H62" s="38">
        <v>1.4692293159331651</v>
      </c>
      <c r="I62" s="38">
        <v>1.0064958511521782</v>
      </c>
      <c r="J62" s="39">
        <v>0.9</v>
      </c>
      <c r="K62" s="40">
        <v>0.47378045378873235</v>
      </c>
      <c r="L62" s="38">
        <v>1.0319679667295336</v>
      </c>
      <c r="M62" s="38">
        <v>1.2134273704966467</v>
      </c>
      <c r="N62" s="41">
        <v>0.8</v>
      </c>
      <c r="O62" s="37">
        <v>0.99999999999999933</v>
      </c>
      <c r="P62" s="38">
        <v>1.0274058682180012</v>
      </c>
      <c r="Q62" s="39">
        <v>0.8</v>
      </c>
      <c r="R62" s="40">
        <v>0.24773248766601086</v>
      </c>
      <c r="S62" s="38">
        <v>-1.4237160098964909</v>
      </c>
      <c r="T62" s="38">
        <v>1.4675535548961332</v>
      </c>
      <c r="U62" s="41">
        <v>0.9</v>
      </c>
      <c r="AJ62" s="2"/>
      <c r="AK62" s="2"/>
      <c r="AL62" s="2"/>
      <c r="AM62" s="2"/>
      <c r="AN62" s="2"/>
      <c r="AO62" s="2"/>
    </row>
    <row r="63" spans="1:41" s="1" customFormat="1" ht="18.75" customHeight="1" x14ac:dyDescent="0.2">
      <c r="A63" s="212" t="s">
        <v>23</v>
      </c>
      <c r="B63" s="168" t="s">
        <v>174</v>
      </c>
      <c r="C63" s="47" t="s">
        <v>11</v>
      </c>
      <c r="D63" s="48">
        <v>1</v>
      </c>
      <c r="E63" s="49">
        <v>0.56086408785623554</v>
      </c>
      <c r="F63" s="50">
        <v>1</v>
      </c>
      <c r="G63" s="51">
        <v>0.23988405668326779</v>
      </c>
      <c r="H63" s="49">
        <v>-1.219559218259092</v>
      </c>
      <c r="I63" s="49">
        <v>0.60869093817144393</v>
      </c>
      <c r="J63" s="50">
        <v>1</v>
      </c>
      <c r="K63" s="51">
        <v>2.3375640745584528E-2</v>
      </c>
      <c r="L63" s="49">
        <v>-1.752192480544533</v>
      </c>
      <c r="M63" s="49">
        <v>0.45535621404379473</v>
      </c>
      <c r="N63" s="52">
        <v>1</v>
      </c>
      <c r="O63" s="48">
        <v>0.99999999999999978</v>
      </c>
      <c r="P63" s="49">
        <v>0.59121879802098176</v>
      </c>
      <c r="Q63" s="50">
        <v>1</v>
      </c>
      <c r="R63" s="51">
        <v>0.10375820428165529</v>
      </c>
      <c r="S63" s="49">
        <v>-1.4367424347345512</v>
      </c>
      <c r="T63" s="49">
        <v>0.60588030384050551</v>
      </c>
      <c r="U63" s="52">
        <v>1</v>
      </c>
      <c r="AJ63" s="2"/>
      <c r="AK63" s="2"/>
      <c r="AL63" s="2"/>
      <c r="AM63" s="2"/>
      <c r="AN63" s="2"/>
      <c r="AO63" s="2"/>
    </row>
    <row r="64" spans="1:41" s="1" customFormat="1" x14ac:dyDescent="0.2">
      <c r="A64" s="213"/>
      <c r="B64" s="169"/>
      <c r="C64" s="25" t="s">
        <v>13</v>
      </c>
      <c r="D64" s="26">
        <v>0.99999999999999978</v>
      </c>
      <c r="E64" s="27">
        <v>0.51248874569401104</v>
      </c>
      <c r="F64" s="28">
        <v>1</v>
      </c>
      <c r="G64" s="29">
        <v>2.4293696586626452E-2</v>
      </c>
      <c r="H64" s="27">
        <v>-1.5494183047710124</v>
      </c>
      <c r="I64" s="27">
        <v>0.43061075318372027</v>
      </c>
      <c r="J64" s="28">
        <v>0.9</v>
      </c>
      <c r="K64" s="29">
        <v>0.14739728416434306</v>
      </c>
      <c r="L64" s="27">
        <v>1.3191955171768204</v>
      </c>
      <c r="M64" s="27">
        <v>0.60508797853177543</v>
      </c>
      <c r="N64" s="30">
        <v>1</v>
      </c>
      <c r="O64" s="26">
        <v>1.0000000000000002</v>
      </c>
      <c r="P64" s="27">
        <v>0.46666675214350345</v>
      </c>
      <c r="Q64" s="28">
        <v>1</v>
      </c>
      <c r="R64" s="29">
        <v>4.7205193148128826E-3</v>
      </c>
      <c r="S64" s="27">
        <v>2.0439856818856286</v>
      </c>
      <c r="T64" s="27">
        <v>0.5420027586762014</v>
      </c>
      <c r="U64" s="30">
        <v>0.9</v>
      </c>
      <c r="AJ64" s="2"/>
      <c r="AK64" s="2"/>
      <c r="AL64" s="2"/>
      <c r="AM64" s="2"/>
      <c r="AN64" s="2"/>
      <c r="AO64" s="2"/>
    </row>
    <row r="65" spans="1:41" s="1" customFormat="1" x14ac:dyDescent="0.2">
      <c r="A65" s="214"/>
      <c r="B65" s="170"/>
      <c r="C65" s="36" t="s">
        <v>14</v>
      </c>
      <c r="D65" s="37">
        <v>1.0000000000000007</v>
      </c>
      <c r="E65" s="38">
        <v>0.74209698098408816</v>
      </c>
      <c r="F65" s="39">
        <v>1</v>
      </c>
      <c r="G65" s="40">
        <v>5.6259060342077089E-2</v>
      </c>
      <c r="H65" s="38">
        <v>1.6676740810171531</v>
      </c>
      <c r="I65" s="38">
        <v>0.5411913581648512</v>
      </c>
      <c r="J65" s="39">
        <v>0.9</v>
      </c>
      <c r="K65" s="40">
        <v>0.39717948185978252</v>
      </c>
      <c r="L65" s="38">
        <v>1.0843474028583551</v>
      </c>
      <c r="M65" s="38">
        <v>0.5113918175754385</v>
      </c>
      <c r="N65" s="41">
        <v>0.9</v>
      </c>
      <c r="O65" s="37">
        <v>0.99999999999999944</v>
      </c>
      <c r="P65" s="38">
        <v>0.49985533323967374</v>
      </c>
      <c r="Q65" s="39">
        <v>0.9</v>
      </c>
      <c r="R65" s="40">
        <v>3.4713096886739556E-2</v>
      </c>
      <c r="S65" s="38">
        <v>-1.5379518377792409</v>
      </c>
      <c r="T65" s="38">
        <v>0.48022320113725209</v>
      </c>
      <c r="U65" s="41">
        <v>0.9</v>
      </c>
      <c r="AJ65" s="2"/>
      <c r="AK65" s="2"/>
      <c r="AL65" s="2"/>
      <c r="AM65" s="2"/>
      <c r="AN65" s="2"/>
      <c r="AO65" s="2"/>
    </row>
    <row r="66" spans="1:41" s="1" customFormat="1" ht="18.75" customHeight="1" x14ac:dyDescent="0.2">
      <c r="A66" s="212" t="s">
        <v>23</v>
      </c>
      <c r="B66" s="168" t="s">
        <v>157</v>
      </c>
      <c r="C66" s="47" t="s">
        <v>11</v>
      </c>
      <c r="D66" s="48">
        <v>0.99999999999999911</v>
      </c>
      <c r="E66" s="49">
        <v>2.5722760277616143</v>
      </c>
      <c r="F66" s="50">
        <v>1</v>
      </c>
      <c r="G66" s="51">
        <v>0.22554681504997609</v>
      </c>
      <c r="H66" s="49">
        <v>-1.4593842741282059</v>
      </c>
      <c r="I66" s="49">
        <v>0.67239480689468156</v>
      </c>
      <c r="J66" s="50">
        <v>1</v>
      </c>
      <c r="K66" s="51">
        <v>4.873216870190409E-2</v>
      </c>
      <c r="L66" s="49">
        <v>-2.4018753233451831</v>
      </c>
      <c r="M66" s="49">
        <v>0.96655600311356593</v>
      </c>
      <c r="N66" s="52">
        <v>1</v>
      </c>
      <c r="O66" s="48">
        <v>1.0000000000000002</v>
      </c>
      <c r="P66" s="49">
        <v>0.63887906895920976</v>
      </c>
      <c r="Q66" s="50">
        <v>1</v>
      </c>
      <c r="R66" s="51">
        <v>8.1526608988772273E-2</v>
      </c>
      <c r="S66" s="49">
        <v>-1.6458141737754393</v>
      </c>
      <c r="T66" s="49">
        <v>0.79028819316501075</v>
      </c>
      <c r="U66" s="52">
        <v>1</v>
      </c>
      <c r="AJ66" s="2"/>
      <c r="AK66" s="2"/>
      <c r="AL66" s="2"/>
      <c r="AM66" s="2"/>
      <c r="AN66" s="2"/>
      <c r="AO66" s="2"/>
    </row>
    <row r="67" spans="1:41" s="1" customFormat="1" x14ac:dyDescent="0.2">
      <c r="A67" s="213"/>
      <c r="B67" s="169"/>
      <c r="C67" s="25" t="s">
        <v>13</v>
      </c>
      <c r="D67" s="26">
        <v>0.99999999999999911</v>
      </c>
      <c r="E67" s="27">
        <v>1.7159056658522083</v>
      </c>
      <c r="F67" s="28">
        <v>1</v>
      </c>
      <c r="G67" s="29">
        <v>3.4072229279861711E-3</v>
      </c>
      <c r="H67" s="27">
        <v>-4.6457822365963635</v>
      </c>
      <c r="I67" s="27">
        <v>1.0236413434013572</v>
      </c>
      <c r="J67" s="28">
        <v>0.8</v>
      </c>
      <c r="K67" s="29">
        <v>0.25096215294238111</v>
      </c>
      <c r="L67" s="27">
        <v>-1.3835181770423413</v>
      </c>
      <c r="M67" s="27">
        <v>0.68872537089892438</v>
      </c>
      <c r="N67" s="30">
        <v>1</v>
      </c>
      <c r="O67" s="26">
        <v>0.99999999999999933</v>
      </c>
      <c r="P67" s="27">
        <v>0.67847282588505187</v>
      </c>
      <c r="Q67" s="28">
        <v>1</v>
      </c>
      <c r="R67" s="29">
        <v>2.2259134516641574E-3</v>
      </c>
      <c r="S67" s="27">
        <v>3.3579481019382227</v>
      </c>
      <c r="T67" s="27">
        <v>1.4026119538803032</v>
      </c>
      <c r="U67" s="30">
        <v>0.8</v>
      </c>
      <c r="AJ67" s="2"/>
      <c r="AK67" s="2"/>
      <c r="AL67" s="2"/>
      <c r="AM67" s="2"/>
      <c r="AN67" s="2"/>
      <c r="AO67" s="2"/>
    </row>
    <row r="68" spans="1:41" s="1" customFormat="1" x14ac:dyDescent="0.2">
      <c r="A68" s="214"/>
      <c r="B68" s="170"/>
      <c r="C68" s="36" t="s">
        <v>14</v>
      </c>
      <c r="D68" s="37">
        <v>1.0000000000000009</v>
      </c>
      <c r="E68" s="38">
        <v>1.482000741303243</v>
      </c>
      <c r="F68" s="39">
        <v>1</v>
      </c>
      <c r="G68" s="40">
        <v>0.23648753468250699</v>
      </c>
      <c r="H68" s="38">
        <v>-1.369670911493915</v>
      </c>
      <c r="I68" s="38">
        <v>0.63256358777505595</v>
      </c>
      <c r="J68" s="39">
        <v>0.9</v>
      </c>
      <c r="K68" s="40">
        <v>0.46865273210227809</v>
      </c>
      <c r="L68" s="38">
        <v>-1.0451634035771078</v>
      </c>
      <c r="M68" s="38">
        <v>1.2885094705071694</v>
      </c>
      <c r="N68" s="41">
        <v>0.9</v>
      </c>
      <c r="O68" s="37">
        <v>1.0000000000000013</v>
      </c>
      <c r="P68" s="38">
        <v>0.63628769815070951</v>
      </c>
      <c r="Q68" s="39">
        <v>0.9</v>
      </c>
      <c r="R68" s="40">
        <v>0.29286550227977726</v>
      </c>
      <c r="S68" s="38">
        <v>1.3104849507801086</v>
      </c>
      <c r="T68" s="38">
        <v>1.2851614867230989</v>
      </c>
      <c r="U68" s="41">
        <v>0.9</v>
      </c>
      <c r="AJ68" s="2"/>
      <c r="AK68" s="2"/>
      <c r="AL68" s="2"/>
      <c r="AM68" s="2"/>
      <c r="AN68" s="2"/>
      <c r="AO68" s="2"/>
    </row>
    <row r="69" spans="1:41" s="1" customFormat="1" ht="18.75" customHeight="1" x14ac:dyDescent="0.2">
      <c r="A69" s="215" t="s">
        <v>24</v>
      </c>
      <c r="B69" s="168" t="s">
        <v>172</v>
      </c>
      <c r="C69" s="47" t="s">
        <v>11</v>
      </c>
      <c r="D69" s="48">
        <v>0.99999999999999944</v>
      </c>
      <c r="E69" s="49">
        <v>3.5773169657170394</v>
      </c>
      <c r="F69" s="50">
        <v>1</v>
      </c>
      <c r="G69" s="51">
        <v>0.15036315234354006</v>
      </c>
      <c r="H69" s="49">
        <v>-2.0425336025417389</v>
      </c>
      <c r="I69" s="49">
        <v>2.8944229389909588</v>
      </c>
      <c r="J69" s="50">
        <v>1</v>
      </c>
      <c r="K69" s="51">
        <v>6.6272778320242587E-2</v>
      </c>
      <c r="L69" s="49">
        <v>-2.5618060672106666</v>
      </c>
      <c r="M69" s="49">
        <v>1.4550887924772544</v>
      </c>
      <c r="N69" s="52">
        <v>1</v>
      </c>
      <c r="O69" s="48">
        <v>0.99999999999999889</v>
      </c>
      <c r="P69" s="49">
        <v>1.6926991153075281</v>
      </c>
      <c r="Q69" s="50">
        <v>1</v>
      </c>
      <c r="R69" s="51">
        <v>0.33834947526899556</v>
      </c>
      <c r="S69" s="49">
        <v>-1.2542295823298795</v>
      </c>
      <c r="T69" s="49">
        <v>0.99370263158136274</v>
      </c>
      <c r="U69" s="52">
        <v>1</v>
      </c>
      <c r="AJ69" s="2"/>
      <c r="AK69" s="2"/>
      <c r="AL69" s="2"/>
      <c r="AM69" s="2"/>
      <c r="AN69" s="2"/>
      <c r="AO69" s="2"/>
    </row>
    <row r="70" spans="1:41" s="1" customFormat="1" x14ac:dyDescent="0.2">
      <c r="A70" s="216"/>
      <c r="B70" s="169"/>
      <c r="C70" s="25" t="s">
        <v>13</v>
      </c>
      <c r="D70" s="26">
        <v>1.0000000000000016</v>
      </c>
      <c r="E70" s="27">
        <v>1.1579848371171215</v>
      </c>
      <c r="F70" s="28">
        <v>1</v>
      </c>
      <c r="G70" s="29">
        <v>0.49807234917087184</v>
      </c>
      <c r="H70" s="27">
        <v>-1.002123296745469</v>
      </c>
      <c r="I70" s="27">
        <v>0.7629342888813534</v>
      </c>
      <c r="J70" s="28">
        <v>0.9</v>
      </c>
      <c r="K70" s="29">
        <v>0.48141920818245687</v>
      </c>
      <c r="L70" s="27">
        <v>1.0200631020444513</v>
      </c>
      <c r="M70" s="27">
        <v>0.71961480328678284</v>
      </c>
      <c r="N70" s="30">
        <v>1</v>
      </c>
      <c r="O70" s="26">
        <v>1.0000000000000009</v>
      </c>
      <c r="P70" s="27">
        <v>0.76279652517643048</v>
      </c>
      <c r="Q70" s="28">
        <v>1</v>
      </c>
      <c r="R70" s="29">
        <v>0.47721057410502776</v>
      </c>
      <c r="S70" s="27">
        <v>1.0222289987091961</v>
      </c>
      <c r="T70" s="27">
        <v>0.71945185724785332</v>
      </c>
      <c r="U70" s="30">
        <v>0.9</v>
      </c>
      <c r="AJ70" s="2"/>
      <c r="AK70" s="2"/>
      <c r="AL70" s="2"/>
      <c r="AM70" s="2"/>
      <c r="AN70" s="2"/>
      <c r="AO70" s="2"/>
    </row>
    <row r="71" spans="1:41" s="1" customFormat="1" x14ac:dyDescent="0.2">
      <c r="A71" s="217"/>
      <c r="B71" s="170"/>
      <c r="C71" s="36" t="s">
        <v>14</v>
      </c>
      <c r="D71" s="37">
        <v>0.999999999999999</v>
      </c>
      <c r="E71" s="38">
        <v>2.0834483059448941</v>
      </c>
      <c r="F71" s="39">
        <v>1</v>
      </c>
      <c r="G71" s="40">
        <v>0.29875351110443343</v>
      </c>
      <c r="H71" s="38">
        <v>1.3501977304974033</v>
      </c>
      <c r="I71" s="38">
        <v>0.80234326119205146</v>
      </c>
      <c r="J71" s="39">
        <v>0.9</v>
      </c>
      <c r="K71" s="40">
        <v>0.3425427866051135</v>
      </c>
      <c r="L71" s="38">
        <v>1.2618091411980761</v>
      </c>
      <c r="M71" s="38">
        <v>0.85292857011224932</v>
      </c>
      <c r="N71" s="41">
        <v>0.9</v>
      </c>
      <c r="O71" s="37">
        <v>1.0000000000000009</v>
      </c>
      <c r="P71" s="38">
        <v>0.74732201873404591</v>
      </c>
      <c r="Q71" s="39">
        <v>0.9</v>
      </c>
      <c r="R71" s="40">
        <v>0.43268198182339701</v>
      </c>
      <c r="S71" s="38">
        <v>-1.070049095709833</v>
      </c>
      <c r="T71" s="38">
        <v>0.7882364046354261</v>
      </c>
      <c r="U71" s="41">
        <v>0.9</v>
      </c>
      <c r="AJ71" s="2"/>
      <c r="AK71" s="2"/>
      <c r="AL71" s="2"/>
      <c r="AM71" s="2"/>
      <c r="AN71" s="2"/>
      <c r="AO71" s="2"/>
    </row>
    <row r="72" spans="1:41" s="1" customFormat="1" ht="16" thickBot="1" x14ac:dyDescent="0.25">
      <c r="A72" s="218"/>
      <c r="B72" s="219"/>
      <c r="C72" s="73"/>
      <c r="D72" s="78"/>
      <c r="E72" s="76"/>
      <c r="F72" s="77"/>
      <c r="G72" s="45"/>
      <c r="H72" s="76"/>
      <c r="I72" s="76"/>
      <c r="J72" s="77"/>
      <c r="K72" s="45"/>
      <c r="L72" s="76"/>
      <c r="M72" s="76"/>
      <c r="N72" s="77"/>
      <c r="O72" s="78"/>
      <c r="P72" s="76"/>
      <c r="Q72" s="77"/>
      <c r="R72" s="45"/>
      <c r="S72" s="76"/>
      <c r="T72" s="76"/>
      <c r="U72" s="77"/>
      <c r="AJ72" s="74"/>
      <c r="AK72" s="74"/>
      <c r="AL72" s="74"/>
      <c r="AM72" s="74"/>
      <c r="AN72" s="74"/>
      <c r="AO72" s="74"/>
    </row>
    <row r="73" spans="1:41" s="1" customFormat="1" ht="16" thickBot="1" x14ac:dyDescent="0.25">
      <c r="A73" s="218"/>
      <c r="B73" s="219"/>
      <c r="C73" s="220" t="s">
        <v>29</v>
      </c>
      <c r="D73" s="221"/>
      <c r="E73" s="222"/>
      <c r="F73" s="77"/>
      <c r="G73" s="72" t="s">
        <v>26</v>
      </c>
      <c r="H73" s="76"/>
      <c r="I73" s="76"/>
      <c r="J73" s="77"/>
      <c r="K73" s="45"/>
      <c r="L73" s="76"/>
      <c r="M73" s="76"/>
      <c r="N73" s="77"/>
      <c r="O73" s="78"/>
      <c r="P73" s="76"/>
      <c r="Q73" s="77"/>
      <c r="R73" s="45"/>
      <c r="S73" s="76"/>
      <c r="T73" s="76"/>
      <c r="U73" s="77"/>
      <c r="AJ73" s="74"/>
      <c r="AK73" s="74"/>
      <c r="AL73" s="74"/>
      <c r="AM73" s="74"/>
      <c r="AN73" s="74"/>
      <c r="AO73" s="74"/>
    </row>
    <row r="74" spans="1:41" s="1" customFormat="1" ht="16" thickBot="1" x14ac:dyDescent="0.25">
      <c r="A74" s="218"/>
      <c r="B74" s="219"/>
      <c r="C74" s="223" t="s">
        <v>9</v>
      </c>
      <c r="D74" s="224"/>
      <c r="E74" s="81">
        <v>0.05</v>
      </c>
      <c r="F74" s="77"/>
      <c r="G74" s="45"/>
      <c r="H74" s="76"/>
      <c r="I74" s="76"/>
      <c r="J74" s="77"/>
      <c r="K74" s="45"/>
      <c r="L74" s="76"/>
      <c r="M74" s="76"/>
      <c r="N74" s="77"/>
      <c r="O74" s="78"/>
      <c r="P74" s="76"/>
      <c r="Q74" s="77"/>
      <c r="R74" s="45"/>
      <c r="S74" s="76"/>
      <c r="T74" s="76"/>
      <c r="U74" s="77"/>
      <c r="AJ74" s="74"/>
      <c r="AK74" s="74"/>
      <c r="AL74" s="74"/>
      <c r="AM74" s="74"/>
      <c r="AN74" s="74"/>
      <c r="AO74" s="74"/>
    </row>
    <row r="75" spans="1:41" s="1" customFormat="1" ht="16" thickBot="1" x14ac:dyDescent="0.25">
      <c r="A75" s="218"/>
      <c r="B75" s="219"/>
      <c r="C75" s="223" t="s">
        <v>6</v>
      </c>
      <c r="D75" s="224"/>
      <c r="E75" s="79">
        <v>2</v>
      </c>
      <c r="F75" s="77"/>
      <c r="G75" s="45"/>
      <c r="H75" s="76"/>
      <c r="I75" s="76"/>
      <c r="J75" s="77"/>
      <c r="K75" s="45"/>
      <c r="L75" s="76"/>
      <c r="M75" s="76"/>
      <c r="N75" s="77"/>
      <c r="O75" s="78"/>
      <c r="P75" s="76"/>
      <c r="Q75" s="77"/>
      <c r="R75" s="45"/>
      <c r="S75" s="76"/>
      <c r="T75" s="76"/>
      <c r="U75" s="77"/>
      <c r="AJ75" s="74"/>
      <c r="AK75" s="74"/>
      <c r="AL75" s="74"/>
      <c r="AM75" s="74"/>
      <c r="AN75" s="74"/>
      <c r="AO75" s="74"/>
    </row>
    <row r="76" spans="1:41" s="1" customFormat="1" ht="16" thickBot="1" x14ac:dyDescent="0.25">
      <c r="A76" s="218"/>
      <c r="B76" s="219"/>
      <c r="C76" s="223" t="s">
        <v>12</v>
      </c>
      <c r="D76" s="224"/>
      <c r="E76" s="80">
        <v>0.3</v>
      </c>
      <c r="F76" s="77"/>
      <c r="G76" s="45"/>
      <c r="H76" s="76"/>
      <c r="I76" s="76"/>
      <c r="J76" s="77"/>
      <c r="K76" s="45"/>
      <c r="L76" s="76"/>
      <c r="M76" s="76"/>
      <c r="N76" s="77"/>
      <c r="O76" s="78"/>
      <c r="P76" s="76"/>
      <c r="Q76" s="77"/>
      <c r="R76" s="45"/>
      <c r="S76" s="76"/>
      <c r="T76" s="76"/>
      <c r="U76" s="77"/>
      <c r="AJ76" s="74"/>
      <c r="AK76" s="74"/>
      <c r="AL76" s="74"/>
      <c r="AM76" s="74"/>
      <c r="AN76" s="74"/>
      <c r="AO76" s="74"/>
    </row>
    <row r="77" spans="1:41" s="1" customFormat="1" x14ac:dyDescent="0.2">
      <c r="A77" s="218"/>
      <c r="B77" s="219"/>
      <c r="C77" s="73"/>
      <c r="D77" s="78"/>
      <c r="E77" s="76"/>
      <c r="F77" s="77"/>
      <c r="G77" s="45"/>
      <c r="H77" s="76"/>
      <c r="I77" s="76"/>
      <c r="J77" s="77"/>
      <c r="K77" s="45"/>
      <c r="L77" s="76"/>
      <c r="M77" s="76"/>
      <c r="N77" s="77"/>
      <c r="O77" s="78"/>
      <c r="P77" s="76"/>
      <c r="Q77" s="77"/>
      <c r="R77" s="45"/>
      <c r="S77" s="76"/>
      <c r="T77" s="76"/>
      <c r="U77" s="77"/>
      <c r="AJ77" s="74"/>
      <c r="AK77" s="74"/>
      <c r="AL77" s="74"/>
      <c r="AM77" s="74"/>
      <c r="AN77" s="74"/>
      <c r="AO77" s="74"/>
    </row>
    <row r="78" spans="1:41" s="1" customFormat="1" x14ac:dyDescent="0.2">
      <c r="A78" s="218"/>
      <c r="B78" s="219"/>
      <c r="C78" s="73"/>
      <c r="D78" s="78"/>
      <c r="E78" s="76"/>
      <c r="F78" s="77"/>
      <c r="G78" s="45"/>
      <c r="H78" s="76"/>
      <c r="I78" s="76"/>
      <c r="J78" s="77"/>
      <c r="K78" s="45"/>
      <c r="L78" s="76"/>
      <c r="M78" s="76"/>
      <c r="N78" s="77"/>
      <c r="O78" s="78"/>
      <c r="P78" s="76"/>
      <c r="Q78" s="77"/>
      <c r="R78" s="45"/>
      <c r="S78" s="76"/>
      <c r="T78" s="76"/>
      <c r="U78" s="77"/>
      <c r="AJ78" s="74"/>
      <c r="AK78" s="74"/>
      <c r="AL78" s="74"/>
      <c r="AM78" s="74"/>
      <c r="AN78" s="74"/>
      <c r="AO78" s="74"/>
    </row>
    <row r="79" spans="1:41" s="1" customFormat="1" x14ac:dyDescent="0.2">
      <c r="A79" s="218"/>
      <c r="B79" s="219"/>
      <c r="C79" s="73"/>
      <c r="D79" s="78"/>
      <c r="E79" s="76"/>
      <c r="F79" s="77"/>
      <c r="G79" s="45"/>
      <c r="H79" s="76"/>
      <c r="I79" s="76"/>
      <c r="J79" s="77"/>
      <c r="K79" s="45"/>
      <c r="L79" s="76"/>
      <c r="M79" s="76"/>
      <c r="N79" s="77"/>
      <c r="O79" s="78"/>
      <c r="P79" s="76"/>
      <c r="Q79" s="77"/>
      <c r="R79" s="45"/>
      <c r="S79" s="76"/>
      <c r="T79" s="76"/>
      <c r="U79" s="77"/>
      <c r="AJ79" s="74"/>
      <c r="AK79" s="74"/>
      <c r="AL79" s="74"/>
      <c r="AM79" s="74"/>
      <c r="AN79" s="74"/>
      <c r="AO79" s="74"/>
    </row>
    <row r="80" spans="1:41" s="1" customFormat="1" x14ac:dyDescent="0.2">
      <c r="A80" s="218"/>
      <c r="B80" s="219"/>
      <c r="C80" s="73"/>
      <c r="D80" s="78"/>
      <c r="E80" s="76"/>
      <c r="F80" s="77"/>
      <c r="G80" s="45"/>
      <c r="H80" s="76"/>
      <c r="I80" s="76"/>
      <c r="J80" s="77"/>
      <c r="K80" s="45"/>
      <c r="L80" s="76"/>
      <c r="M80" s="76"/>
      <c r="N80" s="77"/>
      <c r="O80" s="78"/>
      <c r="P80" s="76"/>
      <c r="Q80" s="77"/>
      <c r="R80" s="45"/>
      <c r="S80" s="76"/>
      <c r="T80" s="76"/>
      <c r="U80" s="77"/>
      <c r="AJ80" s="74"/>
      <c r="AK80" s="74"/>
      <c r="AL80" s="74"/>
      <c r="AM80" s="74"/>
      <c r="AN80" s="74"/>
      <c r="AO80" s="74"/>
    </row>
    <row r="81" spans="1:41" s="1" customFormat="1" x14ac:dyDescent="0.2">
      <c r="A81" s="218"/>
      <c r="B81" s="219"/>
      <c r="C81" s="73"/>
      <c r="D81" s="78"/>
      <c r="E81" s="76"/>
      <c r="F81" s="77"/>
      <c r="G81" s="45"/>
      <c r="H81" s="76"/>
      <c r="I81" s="76"/>
      <c r="J81" s="77"/>
      <c r="K81" s="45"/>
      <c r="L81" s="76"/>
      <c r="M81" s="76"/>
      <c r="N81" s="77"/>
      <c r="O81" s="78"/>
      <c r="P81" s="76"/>
      <c r="Q81" s="77"/>
      <c r="R81" s="45"/>
      <c r="S81" s="76"/>
      <c r="T81" s="76"/>
      <c r="U81" s="77"/>
      <c r="AJ81" s="74"/>
      <c r="AK81" s="74"/>
      <c r="AL81" s="74"/>
      <c r="AM81" s="74"/>
      <c r="AN81" s="74"/>
      <c r="AO81" s="74"/>
    </row>
    <row r="82" spans="1:41" s="1" customFormat="1" x14ac:dyDescent="0.2">
      <c r="A82" s="218"/>
      <c r="B82" s="219"/>
      <c r="C82" s="73"/>
      <c r="D82" s="78"/>
      <c r="E82" s="76"/>
      <c r="F82" s="77"/>
      <c r="G82" s="45"/>
      <c r="H82" s="76"/>
      <c r="I82" s="76"/>
      <c r="J82" s="77"/>
      <c r="K82" s="45"/>
      <c r="L82" s="76"/>
      <c r="M82" s="76"/>
      <c r="N82" s="77"/>
      <c r="O82" s="78"/>
      <c r="P82" s="76"/>
      <c r="Q82" s="77"/>
      <c r="R82" s="45"/>
      <c r="S82" s="76"/>
      <c r="T82" s="76"/>
      <c r="U82" s="77"/>
      <c r="AJ82" s="74"/>
      <c r="AK82" s="74"/>
      <c r="AL82" s="74"/>
      <c r="AM82" s="74"/>
      <c r="AN82" s="74"/>
      <c r="AO82" s="74"/>
    </row>
    <row r="83" spans="1:41" s="1" customFormat="1" x14ac:dyDescent="0.2">
      <c r="A83" s="218"/>
      <c r="B83" s="219"/>
      <c r="C83" s="73"/>
      <c r="D83" s="78"/>
      <c r="E83" s="76"/>
      <c r="F83" s="77"/>
      <c r="G83" s="45"/>
      <c r="H83" s="76"/>
      <c r="I83" s="76"/>
      <c r="J83" s="77"/>
      <c r="K83" s="45"/>
      <c r="L83" s="76"/>
      <c r="M83" s="76"/>
      <c r="N83" s="77"/>
      <c r="O83" s="78"/>
      <c r="P83" s="76"/>
      <c r="Q83" s="77"/>
      <c r="R83" s="45"/>
      <c r="S83" s="76"/>
      <c r="T83" s="76"/>
      <c r="U83" s="77"/>
      <c r="AJ83" s="74"/>
      <c r="AK83" s="74"/>
      <c r="AL83" s="74"/>
      <c r="AM83" s="74"/>
      <c r="AN83" s="74"/>
      <c r="AO83" s="74"/>
    </row>
    <row r="84" spans="1:41" s="1" customFormat="1" x14ac:dyDescent="0.2">
      <c r="A84" s="218"/>
      <c r="B84" s="219"/>
      <c r="C84" s="73"/>
      <c r="D84" s="78"/>
      <c r="E84" s="76"/>
      <c r="F84" s="77"/>
      <c r="G84" s="45"/>
      <c r="H84" s="76"/>
      <c r="I84" s="76"/>
      <c r="J84" s="77"/>
      <c r="K84" s="45"/>
      <c r="L84" s="76"/>
      <c r="M84" s="76"/>
      <c r="N84" s="77"/>
      <c r="O84" s="78"/>
      <c r="P84" s="76"/>
      <c r="Q84" s="77"/>
      <c r="R84" s="45"/>
      <c r="S84" s="76"/>
      <c r="T84" s="76"/>
      <c r="U84" s="77"/>
      <c r="AJ84" s="74"/>
      <c r="AK84" s="74"/>
      <c r="AL84" s="74"/>
      <c r="AM84" s="74"/>
      <c r="AN84" s="74"/>
      <c r="AO84" s="74"/>
    </row>
    <row r="85" spans="1:41" s="1" customFormat="1" x14ac:dyDescent="0.2">
      <c r="A85" s="218"/>
      <c r="B85" s="219"/>
      <c r="C85" s="73"/>
      <c r="D85" s="78"/>
      <c r="E85" s="76"/>
      <c r="F85" s="77"/>
      <c r="G85" s="45"/>
      <c r="H85" s="76"/>
      <c r="I85" s="76"/>
      <c r="J85" s="77"/>
      <c r="K85" s="45"/>
      <c r="L85" s="76"/>
      <c r="M85" s="76"/>
      <c r="N85" s="77"/>
      <c r="O85" s="78"/>
      <c r="P85" s="76"/>
      <c r="Q85" s="77"/>
      <c r="R85" s="45"/>
      <c r="S85" s="76"/>
      <c r="T85" s="76"/>
      <c r="U85" s="77"/>
      <c r="AJ85" s="74"/>
      <c r="AK85" s="74"/>
      <c r="AL85" s="74"/>
      <c r="AM85" s="74"/>
      <c r="AN85" s="74"/>
      <c r="AO85" s="74"/>
    </row>
    <row r="86" spans="1:41" s="1" customFormat="1" x14ac:dyDescent="0.2">
      <c r="A86" s="218"/>
      <c r="B86" s="219"/>
      <c r="C86" s="73"/>
      <c r="D86" s="78"/>
      <c r="E86" s="76"/>
      <c r="F86" s="77"/>
      <c r="G86" s="45"/>
      <c r="H86" s="76"/>
      <c r="I86" s="76"/>
      <c r="J86" s="77"/>
      <c r="K86" s="45"/>
      <c r="L86" s="76"/>
      <c r="M86" s="76"/>
      <c r="N86" s="77"/>
      <c r="O86" s="78"/>
      <c r="P86" s="76"/>
      <c r="Q86" s="77"/>
      <c r="R86" s="45"/>
      <c r="S86" s="76"/>
      <c r="T86" s="76"/>
      <c r="U86" s="77"/>
      <c r="AJ86" s="74"/>
      <c r="AK86" s="74"/>
      <c r="AL86" s="74"/>
      <c r="AM86" s="74"/>
      <c r="AN86" s="74"/>
      <c r="AO86" s="74"/>
    </row>
    <row r="87" spans="1:41" s="1" customFormat="1" x14ac:dyDescent="0.2">
      <c r="A87" s="218"/>
      <c r="B87" s="219"/>
      <c r="C87" s="73"/>
      <c r="D87" s="78"/>
      <c r="E87" s="76"/>
      <c r="F87" s="77"/>
      <c r="G87" s="45"/>
      <c r="H87" s="76"/>
      <c r="I87" s="76"/>
      <c r="J87" s="77"/>
      <c r="K87" s="45"/>
      <c r="L87" s="76"/>
      <c r="M87" s="76"/>
      <c r="N87" s="77"/>
      <c r="O87" s="78"/>
      <c r="P87" s="76"/>
      <c r="Q87" s="77"/>
      <c r="R87" s="45"/>
      <c r="S87" s="76"/>
      <c r="T87" s="76"/>
      <c r="U87" s="77"/>
      <c r="AJ87" s="74"/>
      <c r="AK87" s="74"/>
      <c r="AL87" s="74"/>
      <c r="AM87" s="74"/>
      <c r="AN87" s="74"/>
      <c r="AO87" s="74"/>
    </row>
    <row r="88" spans="1:41" s="1" customFormat="1" x14ac:dyDescent="0.2">
      <c r="A88" s="218"/>
      <c r="B88" s="219"/>
      <c r="C88" s="73"/>
      <c r="D88" s="78"/>
      <c r="E88" s="76"/>
      <c r="F88" s="77"/>
      <c r="G88" s="45"/>
      <c r="H88" s="76"/>
      <c r="I88" s="76"/>
      <c r="J88" s="77"/>
      <c r="K88" s="45"/>
      <c r="L88" s="76"/>
      <c r="M88" s="76"/>
      <c r="N88" s="77"/>
      <c r="O88" s="78"/>
      <c r="P88" s="76"/>
      <c r="Q88" s="77"/>
      <c r="R88" s="45"/>
      <c r="S88" s="76"/>
      <c r="T88" s="76"/>
      <c r="U88" s="77"/>
      <c r="AJ88" s="74"/>
      <c r="AK88" s="74"/>
      <c r="AL88" s="74"/>
      <c r="AM88" s="74"/>
      <c r="AN88" s="74"/>
      <c r="AO88" s="74"/>
    </row>
    <row r="89" spans="1:41" s="1" customFormat="1" x14ac:dyDescent="0.2">
      <c r="A89" s="218"/>
      <c r="B89" s="219"/>
      <c r="C89" s="73"/>
      <c r="D89" s="78"/>
      <c r="E89" s="76"/>
      <c r="F89" s="77"/>
      <c r="G89" s="45"/>
      <c r="H89" s="76"/>
      <c r="I89" s="76"/>
      <c r="J89" s="77"/>
      <c r="K89" s="45"/>
      <c r="L89" s="76"/>
      <c r="M89" s="76"/>
      <c r="N89" s="77"/>
      <c r="O89" s="78"/>
      <c r="P89" s="76"/>
      <c r="Q89" s="77"/>
      <c r="R89" s="45"/>
      <c r="S89" s="76"/>
      <c r="T89" s="76"/>
      <c r="U89" s="77"/>
      <c r="AJ89" s="74"/>
      <c r="AK89" s="74"/>
      <c r="AL89" s="74"/>
      <c r="AM89" s="74"/>
      <c r="AN89" s="74"/>
      <c r="AO89" s="74"/>
    </row>
    <row r="90" spans="1:41" s="1" customFormat="1" x14ac:dyDescent="0.2">
      <c r="A90" s="218"/>
      <c r="B90" s="219"/>
      <c r="C90" s="73"/>
      <c r="D90" s="78"/>
      <c r="E90" s="76"/>
      <c r="F90" s="77"/>
      <c r="G90" s="45"/>
      <c r="H90" s="76"/>
      <c r="I90" s="76"/>
      <c r="J90" s="77"/>
      <c r="K90" s="45"/>
      <c r="L90" s="76"/>
      <c r="M90" s="76"/>
      <c r="N90" s="77"/>
      <c r="O90" s="78"/>
      <c r="P90" s="76"/>
      <c r="Q90" s="77"/>
      <c r="R90" s="45"/>
      <c r="S90" s="76"/>
      <c r="T90" s="76"/>
      <c r="U90" s="77"/>
      <c r="AJ90" s="74"/>
      <c r="AK90" s="74"/>
      <c r="AL90" s="74"/>
      <c r="AM90" s="74"/>
      <c r="AN90" s="74"/>
      <c r="AO90" s="74"/>
    </row>
    <row r="91" spans="1:41" s="1" customFormat="1" x14ac:dyDescent="0.2">
      <c r="A91" s="218"/>
      <c r="B91" s="219"/>
      <c r="C91" s="73"/>
      <c r="D91" s="78"/>
      <c r="E91" s="76"/>
      <c r="F91" s="77"/>
      <c r="G91" s="45"/>
      <c r="H91" s="76"/>
      <c r="I91" s="76"/>
      <c r="J91" s="77"/>
      <c r="K91" s="45"/>
      <c r="L91" s="76"/>
      <c r="M91" s="76"/>
      <c r="N91" s="77"/>
      <c r="O91" s="78"/>
      <c r="P91" s="76"/>
      <c r="Q91" s="77"/>
      <c r="R91" s="45"/>
      <c r="S91" s="76"/>
      <c r="T91" s="76"/>
      <c r="U91" s="77"/>
      <c r="AJ91" s="74"/>
      <c r="AK91" s="74"/>
      <c r="AL91" s="74"/>
      <c r="AM91" s="74"/>
      <c r="AN91" s="74"/>
      <c r="AO91" s="74"/>
    </row>
    <row r="92" spans="1:41" s="1" customFormat="1" x14ac:dyDescent="0.2">
      <c r="A92" s="218"/>
      <c r="B92" s="219"/>
      <c r="C92" s="73"/>
      <c r="D92" s="78"/>
      <c r="E92" s="76"/>
      <c r="F92" s="77"/>
      <c r="G92" s="45"/>
      <c r="H92" s="76"/>
      <c r="I92" s="76"/>
      <c r="J92" s="77"/>
      <c r="K92" s="45"/>
      <c r="L92" s="76"/>
      <c r="M92" s="76"/>
      <c r="N92" s="77"/>
      <c r="O92" s="78"/>
      <c r="P92" s="76"/>
      <c r="Q92" s="77"/>
      <c r="R92" s="45"/>
      <c r="S92" s="76"/>
      <c r="T92" s="76"/>
      <c r="U92" s="77"/>
      <c r="AJ92" s="74"/>
      <c r="AK92" s="74"/>
      <c r="AL92" s="74"/>
      <c r="AM92" s="74"/>
      <c r="AN92" s="74"/>
      <c r="AO92" s="74"/>
    </row>
    <row r="93" spans="1:41" s="1" customFormat="1" x14ac:dyDescent="0.2">
      <c r="A93" s="218"/>
      <c r="B93" s="219"/>
      <c r="C93" s="73"/>
      <c r="D93" s="78"/>
      <c r="E93" s="76"/>
      <c r="F93" s="77"/>
      <c r="G93" s="45"/>
      <c r="H93" s="76"/>
      <c r="I93" s="76"/>
      <c r="J93" s="77"/>
      <c r="K93" s="45"/>
      <c r="L93" s="76"/>
      <c r="M93" s="76"/>
      <c r="N93" s="77"/>
      <c r="O93" s="78"/>
      <c r="P93" s="76"/>
      <c r="Q93" s="77"/>
      <c r="R93" s="45"/>
      <c r="S93" s="76"/>
      <c r="T93" s="76"/>
      <c r="U93" s="77"/>
      <c r="AJ93" s="74"/>
      <c r="AK93" s="74"/>
      <c r="AL93" s="74"/>
      <c r="AM93" s="74"/>
      <c r="AN93" s="74"/>
      <c r="AO93" s="74"/>
    </row>
    <row r="94" spans="1:41" s="1" customFormat="1" x14ac:dyDescent="0.2">
      <c r="A94" s="218"/>
      <c r="B94" s="219"/>
      <c r="C94" s="73"/>
      <c r="D94" s="78"/>
      <c r="E94" s="76"/>
      <c r="F94" s="77"/>
      <c r="G94" s="45"/>
      <c r="H94" s="76"/>
      <c r="I94" s="76"/>
      <c r="J94" s="77"/>
      <c r="K94" s="45"/>
      <c r="L94" s="76"/>
      <c r="M94" s="76"/>
      <c r="N94" s="77"/>
      <c r="O94" s="78"/>
      <c r="P94" s="76"/>
      <c r="Q94" s="77"/>
      <c r="R94" s="45"/>
      <c r="S94" s="76"/>
      <c r="T94" s="76"/>
      <c r="U94" s="77"/>
      <c r="AJ94" s="74"/>
      <c r="AK94" s="74"/>
      <c r="AL94" s="74"/>
      <c r="AM94" s="74"/>
      <c r="AN94" s="74"/>
      <c r="AO94" s="74"/>
    </row>
    <row r="95" spans="1:41" s="1" customFormat="1" x14ac:dyDescent="0.2">
      <c r="A95" s="218"/>
      <c r="B95" s="219"/>
      <c r="C95" s="73"/>
      <c r="D95" s="78"/>
      <c r="E95" s="76"/>
      <c r="F95" s="77"/>
      <c r="G95" s="45"/>
      <c r="H95" s="76"/>
      <c r="I95" s="76"/>
      <c r="J95" s="77"/>
      <c r="K95" s="45"/>
      <c r="L95" s="76"/>
      <c r="M95" s="76"/>
      <c r="N95" s="77"/>
      <c r="O95" s="78"/>
      <c r="P95" s="76"/>
      <c r="Q95" s="77"/>
      <c r="R95" s="45"/>
      <c r="S95" s="76"/>
      <c r="T95" s="76"/>
      <c r="U95" s="77"/>
      <c r="AJ95" s="74"/>
      <c r="AK95" s="74"/>
      <c r="AL95" s="74"/>
      <c r="AM95" s="74"/>
      <c r="AN95" s="74"/>
      <c r="AO95" s="74"/>
    </row>
    <row r="96" spans="1:41" s="1" customFormat="1" x14ac:dyDescent="0.2">
      <c r="A96" s="218"/>
      <c r="B96" s="219"/>
      <c r="C96" s="73"/>
      <c r="D96" s="78"/>
      <c r="E96" s="76"/>
      <c r="F96" s="77"/>
      <c r="G96" s="45"/>
      <c r="H96" s="76"/>
      <c r="I96" s="76"/>
      <c r="J96" s="77"/>
      <c r="K96" s="45"/>
      <c r="L96" s="76"/>
      <c r="M96" s="76"/>
      <c r="N96" s="77"/>
      <c r="O96" s="78"/>
      <c r="P96" s="76"/>
      <c r="Q96" s="77"/>
      <c r="R96" s="45"/>
      <c r="S96" s="76"/>
      <c r="T96" s="76"/>
      <c r="U96" s="77"/>
      <c r="AJ96" s="74"/>
      <c r="AK96" s="74"/>
      <c r="AL96" s="74"/>
      <c r="AM96" s="74"/>
      <c r="AN96" s="74"/>
      <c r="AO96" s="74"/>
    </row>
    <row r="97" spans="1:41" s="1" customFormat="1" x14ac:dyDescent="0.2">
      <c r="A97" s="218"/>
      <c r="B97" s="219"/>
      <c r="C97" s="73"/>
      <c r="D97" s="78"/>
      <c r="E97" s="76"/>
      <c r="F97" s="77"/>
      <c r="G97" s="45"/>
      <c r="H97" s="76"/>
      <c r="I97" s="76"/>
      <c r="J97" s="77"/>
      <c r="K97" s="45"/>
      <c r="L97" s="76"/>
      <c r="M97" s="76"/>
      <c r="N97" s="77"/>
      <c r="O97" s="78"/>
      <c r="P97" s="76"/>
      <c r="Q97" s="77"/>
      <c r="R97" s="45"/>
      <c r="S97" s="76"/>
      <c r="T97" s="76"/>
      <c r="U97" s="77"/>
      <c r="AJ97" s="74"/>
      <c r="AK97" s="74"/>
      <c r="AL97" s="74"/>
      <c r="AM97" s="74"/>
      <c r="AN97" s="74"/>
      <c r="AO97" s="74"/>
    </row>
    <row r="98" spans="1:41" s="1" customFormat="1" x14ac:dyDescent="0.2">
      <c r="A98" s="218"/>
      <c r="B98" s="219"/>
      <c r="C98" s="73"/>
      <c r="D98" s="78"/>
      <c r="E98" s="76"/>
      <c r="F98" s="77"/>
      <c r="G98" s="45"/>
      <c r="H98" s="76"/>
      <c r="I98" s="76"/>
      <c r="J98" s="77"/>
      <c r="K98" s="45"/>
      <c r="L98" s="76"/>
      <c r="M98" s="76"/>
      <c r="N98" s="77"/>
      <c r="O98" s="78"/>
      <c r="P98" s="76"/>
      <c r="Q98" s="77"/>
      <c r="R98" s="45"/>
      <c r="S98" s="76"/>
      <c r="T98" s="76"/>
      <c r="U98" s="77"/>
      <c r="AJ98" s="74"/>
      <c r="AK98" s="74"/>
      <c r="AL98" s="74"/>
      <c r="AM98" s="74"/>
      <c r="AN98" s="74"/>
      <c r="AO98" s="74"/>
    </row>
    <row r="99" spans="1:41" s="1" customFormat="1" x14ac:dyDescent="0.2">
      <c r="A99" s="218"/>
      <c r="B99" s="219"/>
      <c r="C99" s="73"/>
      <c r="D99" s="78"/>
      <c r="E99" s="76"/>
      <c r="F99" s="77"/>
      <c r="G99" s="45"/>
      <c r="H99" s="76"/>
      <c r="I99" s="76"/>
      <c r="J99" s="77"/>
      <c r="K99" s="45"/>
      <c r="L99" s="76"/>
      <c r="M99" s="76"/>
      <c r="N99" s="77"/>
      <c r="O99" s="78"/>
      <c r="P99" s="76"/>
      <c r="Q99" s="77"/>
      <c r="R99" s="45"/>
      <c r="S99" s="76"/>
      <c r="T99" s="76"/>
      <c r="U99" s="77"/>
      <c r="AJ99" s="74"/>
      <c r="AK99" s="74"/>
      <c r="AL99" s="74"/>
      <c r="AM99" s="74"/>
      <c r="AN99" s="74"/>
      <c r="AO99" s="74"/>
    </row>
    <row r="100" spans="1:41" s="1" customFormat="1" x14ac:dyDescent="0.2">
      <c r="A100" s="218"/>
      <c r="B100" s="219"/>
      <c r="C100" s="73"/>
      <c r="D100" s="78"/>
      <c r="E100" s="76"/>
      <c r="F100" s="77"/>
      <c r="G100" s="45"/>
      <c r="H100" s="76"/>
      <c r="I100" s="76"/>
      <c r="J100" s="77"/>
      <c r="K100" s="45"/>
      <c r="L100" s="76"/>
      <c r="M100" s="76"/>
      <c r="N100" s="77"/>
      <c r="O100" s="78"/>
      <c r="P100" s="76"/>
      <c r="Q100" s="77"/>
      <c r="R100" s="45"/>
      <c r="S100" s="76"/>
      <c r="T100" s="76"/>
      <c r="U100" s="77"/>
      <c r="AJ100" s="74"/>
      <c r="AK100" s="74"/>
      <c r="AL100" s="74"/>
      <c r="AM100" s="74"/>
      <c r="AN100" s="74"/>
      <c r="AO100" s="74"/>
    </row>
    <row r="101" spans="1:41" s="1" customFormat="1" x14ac:dyDescent="0.2">
      <c r="A101" s="218"/>
      <c r="B101" s="219"/>
      <c r="C101" s="73"/>
      <c r="D101" s="78"/>
      <c r="E101" s="76"/>
      <c r="F101" s="77"/>
      <c r="G101" s="45"/>
      <c r="H101" s="76"/>
      <c r="I101" s="76"/>
      <c r="J101" s="77"/>
      <c r="K101" s="45"/>
      <c r="L101" s="76"/>
      <c r="M101" s="76"/>
      <c r="N101" s="77"/>
      <c r="O101" s="78"/>
      <c r="P101" s="76"/>
      <c r="Q101" s="77"/>
      <c r="R101" s="45"/>
      <c r="S101" s="76"/>
      <c r="T101" s="76"/>
      <c r="U101" s="77"/>
      <c r="AJ101" s="74"/>
      <c r="AK101" s="74"/>
      <c r="AL101" s="74"/>
      <c r="AM101" s="74"/>
      <c r="AN101" s="74"/>
      <c r="AO101" s="74"/>
    </row>
    <row r="102" spans="1:41" s="1" customFormat="1" x14ac:dyDescent="0.2">
      <c r="A102" s="218"/>
      <c r="B102" s="219"/>
      <c r="C102" s="73"/>
      <c r="D102" s="78"/>
      <c r="E102" s="76"/>
      <c r="F102" s="77"/>
      <c r="G102" s="45"/>
      <c r="H102" s="76"/>
      <c r="I102" s="76"/>
      <c r="J102" s="77"/>
      <c r="K102" s="45"/>
      <c r="L102" s="76"/>
      <c r="M102" s="76"/>
      <c r="N102" s="77"/>
      <c r="O102" s="78"/>
      <c r="P102" s="76"/>
      <c r="Q102" s="77"/>
      <c r="R102" s="45"/>
      <c r="S102" s="76"/>
      <c r="T102" s="76"/>
      <c r="U102" s="77"/>
      <c r="AJ102" s="74"/>
      <c r="AK102" s="74"/>
      <c r="AL102" s="74"/>
      <c r="AM102" s="74"/>
      <c r="AN102" s="74"/>
      <c r="AO102" s="74"/>
    </row>
    <row r="103" spans="1:41" s="1" customFormat="1" x14ac:dyDescent="0.2">
      <c r="A103" s="218"/>
      <c r="B103" s="219"/>
      <c r="C103" s="73"/>
      <c r="D103" s="78"/>
      <c r="E103" s="76"/>
      <c r="F103" s="77"/>
      <c r="G103" s="45"/>
      <c r="H103" s="76"/>
      <c r="I103" s="76"/>
      <c r="J103" s="77"/>
      <c r="K103" s="45"/>
      <c r="L103" s="76"/>
      <c r="M103" s="76"/>
      <c r="N103" s="77"/>
      <c r="O103" s="78"/>
      <c r="P103" s="76"/>
      <c r="Q103" s="77"/>
      <c r="R103" s="45"/>
      <c r="S103" s="76"/>
      <c r="T103" s="76"/>
      <c r="U103" s="77"/>
      <c r="AJ103" s="74"/>
      <c r="AK103" s="74"/>
      <c r="AL103" s="74"/>
      <c r="AM103" s="74"/>
      <c r="AN103" s="74"/>
      <c r="AO103" s="74"/>
    </row>
    <row r="104" spans="1:41" s="1" customFormat="1" x14ac:dyDescent="0.2">
      <c r="A104" s="218"/>
      <c r="B104" s="219"/>
      <c r="C104" s="73"/>
      <c r="D104" s="78"/>
      <c r="E104" s="76"/>
      <c r="F104" s="77"/>
      <c r="G104" s="45"/>
      <c r="H104" s="76"/>
      <c r="I104" s="76"/>
      <c r="J104" s="77"/>
      <c r="K104" s="45"/>
      <c r="L104" s="76"/>
      <c r="M104" s="76"/>
      <c r="N104" s="77"/>
      <c r="O104" s="78"/>
      <c r="P104" s="76"/>
      <c r="Q104" s="77"/>
      <c r="R104" s="45"/>
      <c r="S104" s="76"/>
      <c r="T104" s="76"/>
      <c r="U104" s="77"/>
      <c r="AJ104" s="74"/>
      <c r="AK104" s="74"/>
      <c r="AL104" s="74"/>
      <c r="AM104" s="74"/>
      <c r="AN104" s="74"/>
      <c r="AO104" s="74"/>
    </row>
    <row r="105" spans="1:41" s="1" customFormat="1" x14ac:dyDescent="0.2">
      <c r="A105" s="218"/>
      <c r="B105" s="219"/>
      <c r="C105" s="73"/>
      <c r="D105" s="78"/>
      <c r="E105" s="76"/>
      <c r="F105" s="77"/>
      <c r="G105" s="45"/>
      <c r="H105" s="76"/>
      <c r="I105" s="76"/>
      <c r="J105" s="77"/>
      <c r="K105" s="45"/>
      <c r="L105" s="76"/>
      <c r="M105" s="76"/>
      <c r="N105" s="77"/>
      <c r="O105" s="78"/>
      <c r="P105" s="76"/>
      <c r="Q105" s="77"/>
      <c r="R105" s="45"/>
      <c r="S105" s="76"/>
      <c r="T105" s="76"/>
      <c r="U105" s="77"/>
      <c r="AJ105" s="74"/>
      <c r="AK105" s="74"/>
      <c r="AL105" s="74"/>
      <c r="AM105" s="74"/>
      <c r="AN105" s="74"/>
      <c r="AO105" s="74"/>
    </row>
    <row r="106" spans="1:41" s="1" customFormat="1" x14ac:dyDescent="0.2">
      <c r="A106" s="218"/>
      <c r="B106" s="219"/>
      <c r="C106" s="73"/>
      <c r="D106" s="78"/>
      <c r="E106" s="76"/>
      <c r="F106" s="77"/>
      <c r="G106" s="45"/>
      <c r="H106" s="76"/>
      <c r="I106" s="76"/>
      <c r="J106" s="77"/>
      <c r="K106" s="45"/>
      <c r="L106" s="76"/>
      <c r="M106" s="76"/>
      <c r="N106" s="77"/>
      <c r="O106" s="78"/>
      <c r="P106" s="76"/>
      <c r="Q106" s="77"/>
      <c r="R106" s="45"/>
      <c r="S106" s="76"/>
      <c r="T106" s="76"/>
      <c r="U106" s="77"/>
      <c r="AJ106" s="74"/>
      <c r="AK106" s="74"/>
      <c r="AL106" s="74"/>
      <c r="AM106" s="74"/>
      <c r="AN106" s="74"/>
      <c r="AO106" s="74"/>
    </row>
    <row r="107" spans="1:41" s="1" customFormat="1" x14ac:dyDescent="0.2">
      <c r="A107" s="218"/>
      <c r="B107" s="219"/>
      <c r="C107" s="73"/>
      <c r="D107" s="78"/>
      <c r="E107" s="76"/>
      <c r="F107" s="77"/>
      <c r="G107" s="45"/>
      <c r="H107" s="76"/>
      <c r="I107" s="76"/>
      <c r="J107" s="77"/>
      <c r="K107" s="45"/>
      <c r="L107" s="76"/>
      <c r="M107" s="76"/>
      <c r="N107" s="77"/>
      <c r="O107" s="78"/>
      <c r="P107" s="76"/>
      <c r="Q107" s="77"/>
      <c r="R107" s="45"/>
      <c r="S107" s="76"/>
      <c r="T107" s="76"/>
      <c r="U107" s="77"/>
      <c r="AJ107" s="74"/>
      <c r="AK107" s="74"/>
      <c r="AL107" s="74"/>
      <c r="AM107" s="74"/>
      <c r="AN107" s="74"/>
      <c r="AO107" s="74"/>
    </row>
    <row r="108" spans="1:41" s="1" customFormat="1" x14ac:dyDescent="0.2">
      <c r="A108" s="218"/>
      <c r="B108" s="219"/>
      <c r="C108" s="73"/>
      <c r="D108" s="78"/>
      <c r="E108" s="76"/>
      <c r="F108" s="77"/>
      <c r="G108" s="45"/>
      <c r="H108" s="76"/>
      <c r="I108" s="76"/>
      <c r="J108" s="77"/>
      <c r="K108" s="45"/>
      <c r="L108" s="76"/>
      <c r="M108" s="76"/>
      <c r="N108" s="77"/>
      <c r="O108" s="78"/>
      <c r="P108" s="76"/>
      <c r="Q108" s="77"/>
      <c r="R108" s="45"/>
      <c r="S108" s="76"/>
      <c r="T108" s="76"/>
      <c r="U108" s="77"/>
      <c r="AJ108" s="74"/>
      <c r="AK108" s="74"/>
      <c r="AL108" s="74"/>
      <c r="AM108" s="74"/>
      <c r="AN108" s="74"/>
      <c r="AO108" s="74"/>
    </row>
    <row r="109" spans="1:41" s="1" customFormat="1" x14ac:dyDescent="0.2">
      <c r="A109" s="218"/>
      <c r="B109" s="219"/>
      <c r="C109" s="73"/>
      <c r="D109" s="78"/>
      <c r="E109" s="76"/>
      <c r="F109" s="77"/>
      <c r="G109" s="45"/>
      <c r="H109" s="76"/>
      <c r="I109" s="76"/>
      <c r="J109" s="77"/>
      <c r="K109" s="45"/>
      <c r="L109" s="76"/>
      <c r="M109" s="76"/>
      <c r="N109" s="77"/>
      <c r="O109" s="78"/>
      <c r="P109" s="76"/>
      <c r="Q109" s="77"/>
      <c r="R109" s="45"/>
      <c r="S109" s="76"/>
      <c r="T109" s="76"/>
      <c r="U109" s="77"/>
      <c r="AJ109" s="74"/>
      <c r="AK109" s="74"/>
      <c r="AL109" s="74"/>
      <c r="AM109" s="74"/>
      <c r="AN109" s="74"/>
      <c r="AO109" s="74"/>
    </row>
    <row r="110" spans="1:41" s="1" customFormat="1" x14ac:dyDescent="0.2">
      <c r="A110" s="218"/>
      <c r="B110" s="219"/>
      <c r="C110" s="73"/>
      <c r="D110" s="78"/>
      <c r="E110" s="76"/>
      <c r="F110" s="77"/>
      <c r="G110" s="45"/>
      <c r="H110" s="76"/>
      <c r="I110" s="76"/>
      <c r="J110" s="77"/>
      <c r="K110" s="45"/>
      <c r="L110" s="76"/>
      <c r="M110" s="76"/>
      <c r="N110" s="77"/>
      <c r="O110" s="78"/>
      <c r="P110" s="76"/>
      <c r="Q110" s="77"/>
      <c r="R110" s="45"/>
      <c r="S110" s="76"/>
      <c r="T110" s="76"/>
      <c r="U110" s="77"/>
      <c r="AJ110" s="74"/>
      <c r="AK110" s="74"/>
      <c r="AL110" s="74"/>
      <c r="AM110" s="74"/>
      <c r="AN110" s="74"/>
      <c r="AO110" s="74"/>
    </row>
    <row r="111" spans="1:41" s="1" customFormat="1" x14ac:dyDescent="0.2">
      <c r="A111" s="218"/>
      <c r="B111" s="219"/>
      <c r="C111" s="73"/>
      <c r="D111" s="78"/>
      <c r="E111" s="76"/>
      <c r="F111" s="77"/>
      <c r="G111" s="45"/>
      <c r="H111" s="76"/>
      <c r="I111" s="76"/>
      <c r="J111" s="77"/>
      <c r="K111" s="45"/>
      <c r="L111" s="76"/>
      <c r="M111" s="76"/>
      <c r="N111" s="77"/>
      <c r="O111" s="78"/>
      <c r="P111" s="76"/>
      <c r="Q111" s="77"/>
      <c r="R111" s="45"/>
      <c r="S111" s="76"/>
      <c r="T111" s="76"/>
      <c r="U111" s="77"/>
      <c r="AJ111" s="74"/>
      <c r="AK111" s="74"/>
      <c r="AL111" s="74"/>
      <c r="AM111" s="74"/>
      <c r="AN111" s="74"/>
      <c r="AO111" s="74"/>
    </row>
    <row r="112" spans="1:41" s="1" customFormat="1" x14ac:dyDescent="0.2">
      <c r="A112" s="218"/>
      <c r="B112" s="219"/>
      <c r="C112" s="73"/>
      <c r="D112" s="78"/>
      <c r="E112" s="76"/>
      <c r="F112" s="77"/>
      <c r="G112" s="45"/>
      <c r="H112" s="76"/>
      <c r="I112" s="76"/>
      <c r="J112" s="77"/>
      <c r="K112" s="45"/>
      <c r="L112" s="76"/>
      <c r="M112" s="76"/>
      <c r="N112" s="77"/>
      <c r="O112" s="78"/>
      <c r="P112" s="76"/>
      <c r="Q112" s="77"/>
      <c r="R112" s="45"/>
      <c r="S112" s="76"/>
      <c r="T112" s="76"/>
      <c r="U112" s="77"/>
      <c r="AJ112" s="74"/>
      <c r="AK112" s="74"/>
      <c r="AL112" s="74"/>
      <c r="AM112" s="74"/>
      <c r="AN112" s="74"/>
      <c r="AO112" s="74"/>
    </row>
    <row r="113" spans="1:41" s="1" customFormat="1" x14ac:dyDescent="0.2">
      <c r="A113" s="218"/>
      <c r="B113" s="219"/>
      <c r="C113" s="73"/>
      <c r="D113" s="78"/>
      <c r="E113" s="76"/>
      <c r="F113" s="77"/>
      <c r="G113" s="45"/>
      <c r="H113" s="76"/>
      <c r="I113" s="76"/>
      <c r="J113" s="77"/>
      <c r="K113" s="45"/>
      <c r="L113" s="76"/>
      <c r="M113" s="76"/>
      <c r="N113" s="77"/>
      <c r="O113" s="78"/>
      <c r="P113" s="76"/>
      <c r="Q113" s="77"/>
      <c r="R113" s="45"/>
      <c r="S113" s="76"/>
      <c r="T113" s="76"/>
      <c r="U113" s="77"/>
      <c r="AJ113" s="74"/>
      <c r="AK113" s="74"/>
      <c r="AL113" s="74"/>
      <c r="AM113" s="74"/>
      <c r="AN113" s="74"/>
      <c r="AO113" s="74"/>
    </row>
    <row r="114" spans="1:41" s="1" customFormat="1" x14ac:dyDescent="0.2">
      <c r="A114" s="218"/>
      <c r="B114" s="219"/>
      <c r="C114" s="73"/>
      <c r="D114" s="78"/>
      <c r="E114" s="76"/>
      <c r="F114" s="77"/>
      <c r="G114" s="45"/>
      <c r="H114" s="76"/>
      <c r="I114" s="76"/>
      <c r="J114" s="77"/>
      <c r="K114" s="45"/>
      <c r="L114" s="76"/>
      <c r="M114" s="76"/>
      <c r="N114" s="77"/>
      <c r="O114" s="78"/>
      <c r="P114" s="76"/>
      <c r="Q114" s="77"/>
      <c r="R114" s="45"/>
      <c r="S114" s="76"/>
      <c r="T114" s="76"/>
      <c r="U114" s="77"/>
      <c r="AJ114" s="74"/>
      <c r="AK114" s="74"/>
      <c r="AL114" s="74"/>
      <c r="AM114" s="74"/>
      <c r="AN114" s="74"/>
      <c r="AO114" s="74"/>
    </row>
    <row r="115" spans="1:41" s="1" customFormat="1" x14ac:dyDescent="0.2">
      <c r="A115" s="218"/>
      <c r="B115" s="219"/>
      <c r="C115" s="73"/>
      <c r="D115" s="78"/>
      <c r="E115" s="76"/>
      <c r="F115" s="77"/>
      <c r="G115" s="45"/>
      <c r="H115" s="76"/>
      <c r="I115" s="76"/>
      <c r="J115" s="77"/>
      <c r="K115" s="45"/>
      <c r="L115" s="76"/>
      <c r="M115" s="76"/>
      <c r="N115" s="77"/>
      <c r="O115" s="78"/>
      <c r="P115" s="76"/>
      <c r="Q115" s="77"/>
      <c r="R115" s="45"/>
      <c r="S115" s="76"/>
      <c r="T115" s="76"/>
      <c r="U115" s="77"/>
      <c r="AJ115" s="74"/>
      <c r="AK115" s="74"/>
      <c r="AL115" s="74"/>
      <c r="AM115" s="74"/>
      <c r="AN115" s="74"/>
      <c r="AO115" s="74"/>
    </row>
    <row r="116" spans="1:41" s="1" customFormat="1" x14ac:dyDescent="0.2">
      <c r="A116" s="218"/>
      <c r="B116" s="219"/>
      <c r="C116" s="73"/>
      <c r="D116" s="78"/>
      <c r="E116" s="76"/>
      <c r="F116" s="77"/>
      <c r="G116" s="45"/>
      <c r="H116" s="76"/>
      <c r="I116" s="76"/>
      <c r="J116" s="77"/>
      <c r="K116" s="45"/>
      <c r="L116" s="76"/>
      <c r="M116" s="76"/>
      <c r="N116" s="77"/>
      <c r="O116" s="78"/>
      <c r="P116" s="76"/>
      <c r="Q116" s="77"/>
      <c r="R116" s="45"/>
      <c r="S116" s="76"/>
      <c r="T116" s="76"/>
      <c r="U116" s="77"/>
      <c r="AJ116" s="74"/>
      <c r="AK116" s="74"/>
      <c r="AL116" s="74"/>
      <c r="AM116" s="74"/>
      <c r="AN116" s="74"/>
      <c r="AO116" s="74"/>
    </row>
    <row r="117" spans="1:41" s="1" customFormat="1" x14ac:dyDescent="0.2">
      <c r="A117" s="218"/>
      <c r="B117" s="219"/>
      <c r="C117" s="73"/>
      <c r="D117" s="78"/>
      <c r="E117" s="76"/>
      <c r="F117" s="77"/>
      <c r="G117" s="45"/>
      <c r="H117" s="76"/>
      <c r="I117" s="76"/>
      <c r="J117" s="77"/>
      <c r="K117" s="45"/>
      <c r="L117" s="76"/>
      <c r="M117" s="76"/>
      <c r="N117" s="77"/>
      <c r="O117" s="78"/>
      <c r="P117" s="76"/>
      <c r="Q117" s="77"/>
      <c r="R117" s="45"/>
      <c r="S117" s="76"/>
      <c r="T117" s="76"/>
      <c r="U117" s="77"/>
      <c r="AJ117" s="74"/>
      <c r="AK117" s="74"/>
      <c r="AL117" s="74"/>
      <c r="AM117" s="74"/>
      <c r="AN117" s="74"/>
      <c r="AO117" s="74"/>
    </row>
    <row r="118" spans="1:41" s="1" customFormat="1" x14ac:dyDescent="0.2">
      <c r="A118" s="218"/>
      <c r="B118" s="219"/>
      <c r="C118" s="73"/>
      <c r="D118" s="78"/>
      <c r="E118" s="76"/>
      <c r="F118" s="77"/>
      <c r="G118" s="45"/>
      <c r="H118" s="76"/>
      <c r="I118" s="76"/>
      <c r="J118" s="77"/>
      <c r="K118" s="45"/>
      <c r="L118" s="76"/>
      <c r="M118" s="76"/>
      <c r="N118" s="77"/>
      <c r="O118" s="78"/>
      <c r="P118" s="76"/>
      <c r="Q118" s="77"/>
      <c r="R118" s="45"/>
      <c r="S118" s="76"/>
      <c r="T118" s="76"/>
      <c r="U118" s="77"/>
      <c r="AJ118" s="74"/>
      <c r="AK118" s="74"/>
      <c r="AL118" s="74"/>
      <c r="AM118" s="74"/>
      <c r="AN118" s="74"/>
      <c r="AO118" s="74"/>
    </row>
    <row r="119" spans="1:41" s="1" customFormat="1" x14ac:dyDescent="0.2">
      <c r="A119" s="218"/>
      <c r="B119" s="219"/>
      <c r="C119" s="73"/>
      <c r="D119" s="78"/>
      <c r="E119" s="76"/>
      <c r="F119" s="77"/>
      <c r="G119" s="45"/>
      <c r="H119" s="76"/>
      <c r="I119" s="76"/>
      <c r="J119" s="77"/>
      <c r="K119" s="45"/>
      <c r="L119" s="76"/>
      <c r="M119" s="76"/>
      <c r="N119" s="77"/>
      <c r="O119" s="78"/>
      <c r="P119" s="76"/>
      <c r="Q119" s="77"/>
      <c r="R119" s="45"/>
      <c r="S119" s="76"/>
      <c r="T119" s="76"/>
      <c r="U119" s="77"/>
      <c r="AJ119" s="74"/>
      <c r="AK119" s="74"/>
      <c r="AL119" s="74"/>
      <c r="AM119" s="74"/>
      <c r="AN119" s="74"/>
      <c r="AO119" s="74"/>
    </row>
    <row r="120" spans="1:41" s="1" customFormat="1" x14ac:dyDescent="0.2">
      <c r="A120" s="218"/>
      <c r="B120" s="219"/>
      <c r="C120" s="73"/>
      <c r="D120" s="78"/>
      <c r="E120" s="76"/>
      <c r="F120" s="77"/>
      <c r="G120" s="45"/>
      <c r="H120" s="76"/>
      <c r="I120" s="76"/>
      <c r="J120" s="77"/>
      <c r="K120" s="45"/>
      <c r="L120" s="76"/>
      <c r="M120" s="76"/>
      <c r="N120" s="77"/>
      <c r="O120" s="78"/>
      <c r="P120" s="76"/>
      <c r="Q120" s="77"/>
      <c r="R120" s="45"/>
      <c r="S120" s="76"/>
      <c r="T120" s="76"/>
      <c r="U120" s="77"/>
      <c r="AJ120" s="74"/>
      <c r="AK120" s="74"/>
      <c r="AL120" s="74"/>
      <c r="AM120" s="74"/>
      <c r="AN120" s="74"/>
      <c r="AO120" s="74"/>
    </row>
    <row r="121" spans="1:41" s="1" customFormat="1" x14ac:dyDescent="0.2">
      <c r="A121" s="218"/>
      <c r="B121" s="219"/>
      <c r="C121" s="73"/>
      <c r="D121" s="78"/>
      <c r="E121" s="76"/>
      <c r="F121" s="77"/>
      <c r="G121" s="45"/>
      <c r="H121" s="76"/>
      <c r="I121" s="76"/>
      <c r="J121" s="77"/>
      <c r="K121" s="45"/>
      <c r="L121" s="76"/>
      <c r="M121" s="76"/>
      <c r="N121" s="77"/>
      <c r="O121" s="78"/>
      <c r="P121" s="76"/>
      <c r="Q121" s="77"/>
      <c r="R121" s="45"/>
      <c r="S121" s="76"/>
      <c r="T121" s="76"/>
      <c r="U121" s="77"/>
      <c r="AJ121" s="74"/>
      <c r="AK121" s="74"/>
      <c r="AL121" s="74"/>
      <c r="AM121" s="74"/>
      <c r="AN121" s="74"/>
      <c r="AO121" s="74"/>
    </row>
    <row r="122" spans="1:41" s="1" customFormat="1" x14ac:dyDescent="0.2">
      <c r="A122" s="218"/>
      <c r="B122" s="219"/>
      <c r="C122" s="73"/>
      <c r="D122" s="78"/>
      <c r="E122" s="76"/>
      <c r="F122" s="77"/>
      <c r="G122" s="45"/>
      <c r="H122" s="76"/>
      <c r="I122" s="76"/>
      <c r="J122" s="77"/>
      <c r="K122" s="45"/>
      <c r="L122" s="76"/>
      <c r="M122" s="76"/>
      <c r="N122" s="77"/>
      <c r="O122" s="78"/>
      <c r="P122" s="76"/>
      <c r="Q122" s="77"/>
      <c r="R122" s="45"/>
      <c r="S122" s="76"/>
      <c r="T122" s="76"/>
      <c r="U122" s="77"/>
      <c r="AJ122" s="74"/>
      <c r="AK122" s="74"/>
      <c r="AL122" s="74"/>
      <c r="AM122" s="74"/>
      <c r="AN122" s="74"/>
      <c r="AO122" s="74"/>
    </row>
    <row r="123" spans="1:41" s="1" customFormat="1" x14ac:dyDescent="0.2">
      <c r="A123" s="218"/>
      <c r="B123" s="219"/>
      <c r="C123" s="73"/>
      <c r="D123" s="78"/>
      <c r="E123" s="76"/>
      <c r="F123" s="77"/>
      <c r="G123" s="45"/>
      <c r="H123" s="76"/>
      <c r="I123" s="76"/>
      <c r="J123" s="77"/>
      <c r="K123" s="45"/>
      <c r="L123" s="76"/>
      <c r="M123" s="76"/>
      <c r="N123" s="77"/>
      <c r="O123" s="78"/>
      <c r="P123" s="76"/>
      <c r="Q123" s="77"/>
      <c r="R123" s="45"/>
      <c r="S123" s="76"/>
      <c r="T123" s="76"/>
      <c r="U123" s="77"/>
      <c r="AJ123" s="74"/>
      <c r="AK123" s="74"/>
      <c r="AL123" s="74"/>
      <c r="AM123" s="74"/>
      <c r="AN123" s="74"/>
      <c r="AO123" s="74"/>
    </row>
    <row r="124" spans="1:41" s="1" customFormat="1" x14ac:dyDescent="0.2">
      <c r="A124" s="218"/>
      <c r="B124" s="219"/>
      <c r="C124" s="73"/>
      <c r="D124" s="78"/>
      <c r="E124" s="76"/>
      <c r="F124" s="77"/>
      <c r="G124" s="45"/>
      <c r="H124" s="76"/>
      <c r="I124" s="76"/>
      <c r="J124" s="77"/>
      <c r="K124" s="45"/>
      <c r="L124" s="76"/>
      <c r="M124" s="76"/>
      <c r="N124" s="77"/>
      <c r="O124" s="78"/>
      <c r="P124" s="76"/>
      <c r="Q124" s="77"/>
      <c r="R124" s="45"/>
      <c r="S124" s="76"/>
      <c r="T124" s="76"/>
      <c r="U124" s="77"/>
      <c r="AJ124" s="74"/>
      <c r="AK124" s="74"/>
      <c r="AL124" s="74"/>
      <c r="AM124" s="74"/>
      <c r="AN124" s="74"/>
      <c r="AO124" s="74"/>
    </row>
    <row r="125" spans="1:41" s="1" customFormat="1" x14ac:dyDescent="0.2">
      <c r="A125" s="218"/>
      <c r="B125" s="219"/>
      <c r="C125" s="73"/>
      <c r="D125" s="78"/>
      <c r="E125" s="76"/>
      <c r="F125" s="77"/>
      <c r="G125" s="45"/>
      <c r="H125" s="76"/>
      <c r="I125" s="76"/>
      <c r="J125" s="77"/>
      <c r="K125" s="45"/>
      <c r="L125" s="76"/>
      <c r="M125" s="76"/>
      <c r="N125" s="77"/>
      <c r="O125" s="78"/>
      <c r="P125" s="76"/>
      <c r="Q125" s="77"/>
      <c r="R125" s="45"/>
      <c r="S125" s="76"/>
      <c r="T125" s="76"/>
      <c r="U125" s="77"/>
      <c r="AJ125" s="74"/>
      <c r="AK125" s="74"/>
      <c r="AL125" s="74"/>
      <c r="AM125" s="74"/>
      <c r="AN125" s="74"/>
      <c r="AO125" s="74"/>
    </row>
    <row r="126" spans="1:41" s="1" customFormat="1" x14ac:dyDescent="0.2">
      <c r="A126" s="218"/>
      <c r="B126" s="219"/>
      <c r="C126" s="73"/>
      <c r="D126" s="78"/>
      <c r="E126" s="76"/>
      <c r="F126" s="77"/>
      <c r="G126" s="45"/>
      <c r="H126" s="76"/>
      <c r="I126" s="76"/>
      <c r="J126" s="77"/>
      <c r="K126" s="45"/>
      <c r="L126" s="76"/>
      <c r="M126" s="76"/>
      <c r="N126" s="77"/>
      <c r="O126" s="78"/>
      <c r="P126" s="76"/>
      <c r="Q126" s="77"/>
      <c r="R126" s="45"/>
      <c r="S126" s="76"/>
      <c r="T126" s="76"/>
      <c r="U126" s="77"/>
      <c r="AJ126" s="74"/>
      <c r="AK126" s="74"/>
      <c r="AL126" s="74"/>
      <c r="AM126" s="74"/>
      <c r="AN126" s="74"/>
      <c r="AO126" s="74"/>
    </row>
    <row r="127" spans="1:41" s="1" customFormat="1" x14ac:dyDescent="0.2">
      <c r="A127" s="218"/>
      <c r="B127" s="219"/>
      <c r="C127" s="73"/>
      <c r="D127" s="78"/>
      <c r="E127" s="76"/>
      <c r="F127" s="77"/>
      <c r="G127" s="45"/>
      <c r="H127" s="76"/>
      <c r="I127" s="76"/>
      <c r="J127" s="77"/>
      <c r="K127" s="45"/>
      <c r="L127" s="76"/>
      <c r="M127" s="76"/>
      <c r="N127" s="77"/>
      <c r="O127" s="78"/>
      <c r="P127" s="76"/>
      <c r="Q127" s="77"/>
      <c r="R127" s="45"/>
      <c r="S127" s="76"/>
      <c r="T127" s="76"/>
      <c r="U127" s="77"/>
      <c r="AJ127" s="74"/>
      <c r="AK127" s="74"/>
      <c r="AL127" s="74"/>
      <c r="AM127" s="74"/>
      <c r="AN127" s="74"/>
      <c r="AO127" s="74"/>
    </row>
    <row r="128" spans="1:41" s="1" customFormat="1" x14ac:dyDescent="0.2">
      <c r="A128" s="218"/>
      <c r="B128" s="219"/>
      <c r="C128" s="73"/>
      <c r="D128" s="78"/>
      <c r="E128" s="76"/>
      <c r="F128" s="77"/>
      <c r="G128" s="45"/>
      <c r="H128" s="76"/>
      <c r="I128" s="76"/>
      <c r="J128" s="77"/>
      <c r="K128" s="45"/>
      <c r="L128" s="76"/>
      <c r="M128" s="76"/>
      <c r="N128" s="77"/>
      <c r="O128" s="78"/>
      <c r="P128" s="76"/>
      <c r="Q128" s="77"/>
      <c r="R128" s="45"/>
      <c r="S128" s="76"/>
      <c r="T128" s="76"/>
      <c r="U128" s="77"/>
      <c r="AJ128" s="74"/>
      <c r="AK128" s="74"/>
      <c r="AL128" s="74"/>
      <c r="AM128" s="74"/>
      <c r="AN128" s="74"/>
      <c r="AO128" s="74"/>
    </row>
    <row r="129" spans="1:41" s="1" customFormat="1" x14ac:dyDescent="0.2">
      <c r="A129" s="218"/>
      <c r="B129" s="219"/>
      <c r="C129" s="73"/>
      <c r="D129" s="78"/>
      <c r="E129" s="76"/>
      <c r="F129" s="77"/>
      <c r="G129" s="45"/>
      <c r="H129" s="76"/>
      <c r="I129" s="76"/>
      <c r="J129" s="77"/>
      <c r="K129" s="45"/>
      <c r="L129" s="76"/>
      <c r="M129" s="76"/>
      <c r="N129" s="77"/>
      <c r="O129" s="78"/>
      <c r="P129" s="76"/>
      <c r="Q129" s="77"/>
      <c r="R129" s="45"/>
      <c r="S129" s="76"/>
      <c r="T129" s="76"/>
      <c r="U129" s="77"/>
      <c r="AJ129" s="74"/>
      <c r="AK129" s="74"/>
      <c r="AL129" s="74"/>
      <c r="AM129" s="74"/>
      <c r="AN129" s="74"/>
      <c r="AO129" s="74"/>
    </row>
    <row r="130" spans="1:41" s="1" customFormat="1" x14ac:dyDescent="0.2">
      <c r="A130" s="218"/>
      <c r="B130" s="219"/>
      <c r="C130" s="73"/>
      <c r="D130" s="78"/>
      <c r="E130" s="76"/>
      <c r="F130" s="77"/>
      <c r="G130" s="45"/>
      <c r="H130" s="76"/>
      <c r="I130" s="76"/>
      <c r="J130" s="77"/>
      <c r="K130" s="45"/>
      <c r="L130" s="76"/>
      <c r="M130" s="76"/>
      <c r="N130" s="77"/>
      <c r="O130" s="78"/>
      <c r="P130" s="76"/>
      <c r="Q130" s="77"/>
      <c r="R130" s="45"/>
      <c r="S130" s="76"/>
      <c r="T130" s="76"/>
      <c r="U130" s="77"/>
      <c r="AJ130" s="74"/>
      <c r="AK130" s="74"/>
      <c r="AL130" s="74"/>
      <c r="AM130" s="74"/>
      <c r="AN130" s="74"/>
      <c r="AO130" s="74"/>
    </row>
    <row r="131" spans="1:41" s="1" customFormat="1" x14ac:dyDescent="0.2">
      <c r="A131" s="218"/>
      <c r="B131" s="219"/>
      <c r="C131" s="73"/>
      <c r="D131" s="78"/>
      <c r="E131" s="76"/>
      <c r="F131" s="77"/>
      <c r="G131" s="45"/>
      <c r="H131" s="76"/>
      <c r="I131" s="76"/>
      <c r="J131" s="77"/>
      <c r="K131" s="45"/>
      <c r="L131" s="76"/>
      <c r="M131" s="76"/>
      <c r="N131" s="77"/>
      <c r="O131" s="78"/>
      <c r="P131" s="76"/>
      <c r="Q131" s="77"/>
      <c r="R131" s="45"/>
      <c r="S131" s="76"/>
      <c r="T131" s="76"/>
      <c r="U131" s="77"/>
      <c r="AJ131" s="74"/>
      <c r="AK131" s="74"/>
      <c r="AL131" s="74"/>
      <c r="AM131" s="74"/>
      <c r="AN131" s="74"/>
      <c r="AO131" s="74"/>
    </row>
    <row r="132" spans="1:41" s="1" customFormat="1" x14ac:dyDescent="0.2">
      <c r="A132" s="218"/>
      <c r="B132" s="219"/>
      <c r="C132" s="73"/>
      <c r="D132" s="78"/>
      <c r="E132" s="76"/>
      <c r="F132" s="77"/>
      <c r="G132" s="45"/>
      <c r="H132" s="76"/>
      <c r="I132" s="76"/>
      <c r="J132" s="77"/>
      <c r="K132" s="45"/>
      <c r="L132" s="76"/>
      <c r="M132" s="76"/>
      <c r="N132" s="77"/>
      <c r="O132" s="78"/>
      <c r="P132" s="76"/>
      <c r="Q132" s="77"/>
      <c r="R132" s="45"/>
      <c r="S132" s="76"/>
      <c r="T132" s="76"/>
      <c r="U132" s="77"/>
      <c r="AJ132" s="74"/>
      <c r="AK132" s="74"/>
      <c r="AL132" s="74"/>
      <c r="AM132" s="74"/>
      <c r="AN132" s="74"/>
      <c r="AO132" s="74"/>
    </row>
    <row r="133" spans="1:41" s="1" customFormat="1" x14ac:dyDescent="0.2">
      <c r="A133" s="218"/>
      <c r="B133" s="219"/>
      <c r="C133" s="73"/>
      <c r="D133" s="78"/>
      <c r="E133" s="76"/>
      <c r="F133" s="77"/>
      <c r="G133" s="45"/>
      <c r="H133" s="76"/>
      <c r="I133" s="76"/>
      <c r="J133" s="77"/>
      <c r="K133" s="45"/>
      <c r="L133" s="76"/>
      <c r="M133" s="76"/>
      <c r="N133" s="77"/>
      <c r="O133" s="78"/>
      <c r="P133" s="76"/>
      <c r="Q133" s="77"/>
      <c r="R133" s="45"/>
      <c r="S133" s="76"/>
      <c r="T133" s="76"/>
      <c r="U133" s="77"/>
      <c r="AJ133" s="74"/>
      <c r="AK133" s="74"/>
      <c r="AL133" s="74"/>
      <c r="AM133" s="74"/>
      <c r="AN133" s="74"/>
      <c r="AO133" s="74"/>
    </row>
    <row r="134" spans="1:41" s="1" customFormat="1" x14ac:dyDescent="0.2">
      <c r="A134" s="218"/>
      <c r="B134" s="219"/>
      <c r="C134" s="73"/>
      <c r="D134" s="78"/>
      <c r="E134" s="76"/>
      <c r="F134" s="77"/>
      <c r="G134" s="45"/>
      <c r="H134" s="76"/>
      <c r="I134" s="76"/>
      <c r="J134" s="77"/>
      <c r="K134" s="45"/>
      <c r="L134" s="76"/>
      <c r="M134" s="76"/>
      <c r="N134" s="77"/>
      <c r="O134" s="78"/>
      <c r="P134" s="76"/>
      <c r="Q134" s="77"/>
      <c r="R134" s="45"/>
      <c r="S134" s="76"/>
      <c r="T134" s="76"/>
      <c r="U134" s="77"/>
      <c r="AJ134" s="74"/>
      <c r="AK134" s="74"/>
      <c r="AL134" s="74"/>
      <c r="AM134" s="74"/>
      <c r="AN134" s="74"/>
      <c r="AO134" s="74"/>
    </row>
    <row r="135" spans="1:41" s="1" customFormat="1" x14ac:dyDescent="0.2">
      <c r="A135" s="218"/>
      <c r="B135" s="219"/>
      <c r="C135" s="73"/>
      <c r="D135" s="78"/>
      <c r="E135" s="76"/>
      <c r="F135" s="77"/>
      <c r="G135" s="45"/>
      <c r="H135" s="76"/>
      <c r="I135" s="76"/>
      <c r="J135" s="77"/>
      <c r="K135" s="45"/>
      <c r="L135" s="76"/>
      <c r="M135" s="76"/>
      <c r="N135" s="77"/>
      <c r="O135" s="78"/>
      <c r="P135" s="76"/>
      <c r="Q135" s="77"/>
      <c r="R135" s="45"/>
      <c r="S135" s="76"/>
      <c r="T135" s="76"/>
      <c r="U135" s="77"/>
      <c r="AJ135" s="74"/>
      <c r="AK135" s="74"/>
      <c r="AL135" s="74"/>
      <c r="AM135" s="74"/>
      <c r="AN135" s="74"/>
      <c r="AO135" s="74"/>
    </row>
    <row r="136" spans="1:41" s="1" customFormat="1" x14ac:dyDescent="0.2">
      <c r="A136" s="218"/>
      <c r="B136" s="219"/>
      <c r="C136" s="73"/>
      <c r="D136" s="78"/>
      <c r="E136" s="76"/>
      <c r="F136" s="77"/>
      <c r="G136" s="45"/>
      <c r="H136" s="76"/>
      <c r="I136" s="76"/>
      <c r="J136" s="77"/>
      <c r="K136" s="45"/>
      <c r="L136" s="76"/>
      <c r="M136" s="76"/>
      <c r="N136" s="77"/>
      <c r="O136" s="78"/>
      <c r="P136" s="76"/>
      <c r="Q136" s="77"/>
      <c r="R136" s="45"/>
      <c r="S136" s="76"/>
      <c r="T136" s="76"/>
      <c r="U136" s="77"/>
      <c r="AJ136" s="74"/>
      <c r="AK136" s="74"/>
      <c r="AL136" s="74"/>
      <c r="AM136" s="74"/>
      <c r="AN136" s="74"/>
      <c r="AO136" s="74"/>
    </row>
    <row r="137" spans="1:41" s="1" customFormat="1" x14ac:dyDescent="0.2">
      <c r="A137" s="218"/>
      <c r="B137" s="219"/>
      <c r="C137" s="73"/>
      <c r="D137" s="78"/>
      <c r="E137" s="76"/>
      <c r="F137" s="77"/>
      <c r="G137" s="45"/>
      <c r="H137" s="76"/>
      <c r="I137" s="76"/>
      <c r="J137" s="77"/>
      <c r="K137" s="45"/>
      <c r="L137" s="76"/>
      <c r="M137" s="76"/>
      <c r="N137" s="77"/>
      <c r="O137" s="78"/>
      <c r="P137" s="76"/>
      <c r="Q137" s="77"/>
      <c r="R137" s="45"/>
      <c r="S137" s="76"/>
      <c r="T137" s="76"/>
      <c r="U137" s="77"/>
      <c r="AJ137" s="74"/>
      <c r="AK137" s="74"/>
      <c r="AL137" s="74"/>
      <c r="AM137" s="74"/>
      <c r="AN137" s="74"/>
      <c r="AO137" s="74"/>
    </row>
    <row r="138" spans="1:41" s="1" customFormat="1" x14ac:dyDescent="0.2">
      <c r="A138" s="218"/>
      <c r="B138" s="219"/>
      <c r="C138" s="73"/>
      <c r="D138" s="78"/>
      <c r="E138" s="76"/>
      <c r="F138" s="77"/>
      <c r="G138" s="45"/>
      <c r="H138" s="76"/>
      <c r="I138" s="76"/>
      <c r="J138" s="77"/>
      <c r="K138" s="45"/>
      <c r="L138" s="76"/>
      <c r="M138" s="76"/>
      <c r="N138" s="77"/>
      <c r="O138" s="78"/>
      <c r="P138" s="76"/>
      <c r="Q138" s="77"/>
      <c r="R138" s="45"/>
      <c r="S138" s="76"/>
      <c r="T138" s="76"/>
      <c r="U138" s="77"/>
      <c r="AJ138" s="74"/>
      <c r="AK138" s="74"/>
      <c r="AL138" s="74"/>
      <c r="AM138" s="74"/>
      <c r="AN138" s="74"/>
      <c r="AO138" s="74"/>
    </row>
    <row r="139" spans="1:41" s="1" customFormat="1" x14ac:dyDescent="0.2">
      <c r="A139" s="218"/>
      <c r="B139" s="219"/>
      <c r="C139" s="73"/>
      <c r="D139" s="78"/>
      <c r="E139" s="76"/>
      <c r="F139" s="77"/>
      <c r="G139" s="45"/>
      <c r="H139" s="76"/>
      <c r="I139" s="76"/>
      <c r="J139" s="77"/>
      <c r="K139" s="45"/>
      <c r="L139" s="76"/>
      <c r="M139" s="76"/>
      <c r="N139" s="77"/>
      <c r="O139" s="78"/>
      <c r="P139" s="76"/>
      <c r="Q139" s="77"/>
      <c r="R139" s="45"/>
      <c r="S139" s="76"/>
      <c r="T139" s="76"/>
      <c r="U139" s="77"/>
      <c r="AJ139" s="74"/>
      <c r="AK139" s="74"/>
      <c r="AL139" s="74"/>
      <c r="AM139" s="74"/>
      <c r="AN139" s="74"/>
      <c r="AO139" s="74"/>
    </row>
    <row r="140" spans="1:41" s="1" customFormat="1" x14ac:dyDescent="0.2">
      <c r="A140" s="218"/>
      <c r="B140" s="219"/>
      <c r="C140" s="73"/>
      <c r="D140" s="78"/>
      <c r="E140" s="76"/>
      <c r="F140" s="77"/>
      <c r="G140" s="45"/>
      <c r="H140" s="76"/>
      <c r="I140" s="76"/>
      <c r="J140" s="77"/>
      <c r="K140" s="45"/>
      <c r="L140" s="76"/>
      <c r="M140" s="76"/>
      <c r="N140" s="77"/>
      <c r="O140" s="78"/>
      <c r="P140" s="76"/>
      <c r="Q140" s="77"/>
      <c r="R140" s="45"/>
      <c r="S140" s="76"/>
      <c r="T140" s="76"/>
      <c r="U140" s="77"/>
      <c r="AJ140" s="74"/>
      <c r="AK140" s="74"/>
      <c r="AL140" s="74"/>
      <c r="AM140" s="74"/>
      <c r="AN140" s="74"/>
      <c r="AO140" s="74"/>
    </row>
    <row r="141" spans="1:41" s="1" customFormat="1" x14ac:dyDescent="0.2">
      <c r="A141" s="218"/>
      <c r="B141" s="219"/>
      <c r="C141" s="73"/>
      <c r="D141" s="78"/>
      <c r="E141" s="76"/>
      <c r="F141" s="77"/>
      <c r="G141" s="45"/>
      <c r="H141" s="76"/>
      <c r="I141" s="76"/>
      <c r="J141" s="77"/>
      <c r="K141" s="45"/>
      <c r="L141" s="76"/>
      <c r="M141" s="76"/>
      <c r="N141" s="77"/>
      <c r="O141" s="78"/>
      <c r="P141" s="76"/>
      <c r="Q141" s="77"/>
      <c r="R141" s="45"/>
      <c r="S141" s="76"/>
      <c r="T141" s="76"/>
      <c r="U141" s="77"/>
      <c r="AJ141" s="74"/>
      <c r="AK141" s="74"/>
      <c r="AL141" s="74"/>
      <c r="AM141" s="74"/>
      <c r="AN141" s="74"/>
      <c r="AO141" s="74"/>
    </row>
    <row r="142" spans="1:41" s="1" customFormat="1" x14ac:dyDescent="0.2">
      <c r="A142" s="218"/>
      <c r="B142" s="219"/>
      <c r="C142" s="73"/>
      <c r="D142" s="78"/>
      <c r="E142" s="76"/>
      <c r="F142" s="77"/>
      <c r="G142" s="45"/>
      <c r="H142" s="76"/>
      <c r="I142" s="76"/>
      <c r="J142" s="77"/>
      <c r="K142" s="45"/>
      <c r="L142" s="76"/>
      <c r="M142" s="76"/>
      <c r="N142" s="77"/>
      <c r="O142" s="78"/>
      <c r="P142" s="76"/>
      <c r="Q142" s="77"/>
      <c r="R142" s="45"/>
      <c r="S142" s="76"/>
      <c r="T142" s="76"/>
      <c r="U142" s="77"/>
      <c r="AJ142" s="74"/>
      <c r="AK142" s="74"/>
      <c r="AL142" s="74"/>
      <c r="AM142" s="74"/>
      <c r="AN142" s="74"/>
      <c r="AO142" s="74"/>
    </row>
    <row r="143" spans="1:41" s="1" customFormat="1" x14ac:dyDescent="0.2">
      <c r="A143" s="218"/>
      <c r="B143" s="219"/>
      <c r="C143" s="73"/>
      <c r="D143" s="78"/>
      <c r="E143" s="76"/>
      <c r="F143" s="77"/>
      <c r="G143" s="45"/>
      <c r="H143" s="76"/>
      <c r="I143" s="76"/>
      <c r="J143" s="77"/>
      <c r="K143" s="45"/>
      <c r="L143" s="76"/>
      <c r="M143" s="76"/>
      <c r="N143" s="77"/>
      <c r="O143" s="78"/>
      <c r="P143" s="76"/>
      <c r="Q143" s="77"/>
      <c r="R143" s="45"/>
      <c r="S143" s="76"/>
      <c r="T143" s="76"/>
      <c r="U143" s="77"/>
      <c r="AJ143" s="74"/>
      <c r="AK143" s="74"/>
      <c r="AL143" s="74"/>
      <c r="AM143" s="74"/>
      <c r="AN143" s="74"/>
      <c r="AO143" s="74"/>
    </row>
    <row r="144" spans="1:41" s="1" customFormat="1" x14ac:dyDescent="0.2">
      <c r="A144" s="218"/>
      <c r="B144" s="219"/>
      <c r="C144" s="73"/>
      <c r="D144" s="78"/>
      <c r="E144" s="76"/>
      <c r="F144" s="77"/>
      <c r="G144" s="45"/>
      <c r="H144" s="76"/>
      <c r="I144" s="76"/>
      <c r="J144" s="77"/>
      <c r="K144" s="45"/>
      <c r="L144" s="76"/>
      <c r="M144" s="76"/>
      <c r="N144" s="77"/>
      <c r="O144" s="78"/>
      <c r="P144" s="76"/>
      <c r="Q144" s="77"/>
      <c r="R144" s="45"/>
      <c r="S144" s="76"/>
      <c r="T144" s="76"/>
      <c r="U144" s="77"/>
      <c r="AJ144" s="74"/>
      <c r="AK144" s="74"/>
      <c r="AL144" s="74"/>
      <c r="AM144" s="74"/>
      <c r="AN144" s="74"/>
      <c r="AO144" s="74"/>
    </row>
    <row r="145" spans="1:41" s="1" customFormat="1" x14ac:dyDescent="0.2">
      <c r="A145" s="218"/>
      <c r="B145" s="219"/>
      <c r="C145" s="73"/>
      <c r="D145" s="78"/>
      <c r="E145" s="76"/>
      <c r="F145" s="77"/>
      <c r="G145" s="45"/>
      <c r="H145" s="76"/>
      <c r="I145" s="76"/>
      <c r="J145" s="77"/>
      <c r="K145" s="45"/>
      <c r="L145" s="76"/>
      <c r="M145" s="76"/>
      <c r="N145" s="77"/>
      <c r="O145" s="78"/>
      <c r="P145" s="76"/>
      <c r="Q145" s="77"/>
      <c r="R145" s="45"/>
      <c r="S145" s="76"/>
      <c r="T145" s="76"/>
      <c r="U145" s="77"/>
      <c r="AJ145" s="74"/>
      <c r="AK145" s="74"/>
      <c r="AL145" s="74"/>
      <c r="AM145" s="74"/>
      <c r="AN145" s="74"/>
      <c r="AO145" s="74"/>
    </row>
    <row r="146" spans="1:41" s="1" customFormat="1" x14ac:dyDescent="0.2">
      <c r="A146" s="218"/>
      <c r="B146" s="219"/>
      <c r="C146" s="73"/>
      <c r="D146" s="78"/>
      <c r="E146" s="76"/>
      <c r="F146" s="77"/>
      <c r="G146" s="45"/>
      <c r="H146" s="76"/>
      <c r="I146" s="76"/>
      <c r="J146" s="77"/>
      <c r="K146" s="45"/>
      <c r="L146" s="76"/>
      <c r="M146" s="76"/>
      <c r="N146" s="77"/>
      <c r="O146" s="78"/>
      <c r="P146" s="76"/>
      <c r="Q146" s="77"/>
      <c r="R146" s="45"/>
      <c r="S146" s="76"/>
      <c r="T146" s="76"/>
      <c r="U146" s="77"/>
      <c r="AJ146" s="74"/>
      <c r="AK146" s="74"/>
      <c r="AL146" s="74"/>
      <c r="AM146" s="74"/>
      <c r="AN146" s="74"/>
      <c r="AO146" s="74"/>
    </row>
    <row r="147" spans="1:41" s="1" customFormat="1" x14ac:dyDescent="0.2">
      <c r="A147" s="218"/>
      <c r="B147" s="219"/>
      <c r="C147" s="73"/>
      <c r="D147" s="78"/>
      <c r="E147" s="76"/>
      <c r="F147" s="77"/>
      <c r="G147" s="45"/>
      <c r="H147" s="76"/>
      <c r="I147" s="76"/>
      <c r="J147" s="77"/>
      <c r="K147" s="45"/>
      <c r="L147" s="76"/>
      <c r="M147" s="76"/>
      <c r="N147" s="77"/>
      <c r="O147" s="78"/>
      <c r="P147" s="76"/>
      <c r="Q147" s="77"/>
      <c r="R147" s="45"/>
      <c r="S147" s="76"/>
      <c r="T147" s="76"/>
      <c r="U147" s="77"/>
      <c r="AJ147" s="74"/>
      <c r="AK147" s="74"/>
      <c r="AL147" s="74"/>
      <c r="AM147" s="74"/>
      <c r="AN147" s="74"/>
      <c r="AO147" s="74"/>
    </row>
    <row r="148" spans="1:41" s="1" customFormat="1" x14ac:dyDescent="0.2">
      <c r="A148" s="218"/>
      <c r="B148" s="219"/>
      <c r="C148" s="73"/>
      <c r="D148" s="78"/>
      <c r="E148" s="76"/>
      <c r="F148" s="77"/>
      <c r="G148" s="45"/>
      <c r="H148" s="76"/>
      <c r="I148" s="76"/>
      <c r="J148" s="77"/>
      <c r="K148" s="45"/>
      <c r="L148" s="76"/>
      <c r="M148" s="76"/>
      <c r="N148" s="77"/>
      <c r="O148" s="78"/>
      <c r="P148" s="76"/>
      <c r="Q148" s="77"/>
      <c r="R148" s="45"/>
      <c r="S148" s="76"/>
      <c r="T148" s="76"/>
      <c r="U148" s="77"/>
      <c r="AJ148" s="74"/>
      <c r="AK148" s="74"/>
      <c r="AL148" s="74"/>
      <c r="AM148" s="74"/>
      <c r="AN148" s="74"/>
      <c r="AO148" s="74"/>
    </row>
    <row r="149" spans="1:41" s="1" customFormat="1" x14ac:dyDescent="0.2">
      <c r="A149" s="218"/>
      <c r="B149" s="219"/>
      <c r="C149" s="73"/>
      <c r="D149" s="78"/>
      <c r="E149" s="76"/>
      <c r="F149" s="77"/>
      <c r="G149" s="45"/>
      <c r="H149" s="76"/>
      <c r="I149" s="76"/>
      <c r="J149" s="77"/>
      <c r="K149" s="45"/>
      <c r="L149" s="76"/>
      <c r="M149" s="76"/>
      <c r="N149" s="77"/>
      <c r="O149" s="78"/>
      <c r="P149" s="76"/>
      <c r="Q149" s="77"/>
      <c r="R149" s="45"/>
      <c r="S149" s="76"/>
      <c r="T149" s="76"/>
      <c r="U149" s="77"/>
      <c r="AJ149" s="74"/>
      <c r="AK149" s="74"/>
      <c r="AL149" s="74"/>
      <c r="AM149" s="74"/>
      <c r="AN149" s="74"/>
      <c r="AO149" s="74"/>
    </row>
    <row r="150" spans="1:41" s="1" customFormat="1" x14ac:dyDescent="0.2">
      <c r="A150" s="218"/>
      <c r="B150" s="219"/>
      <c r="C150" s="73"/>
      <c r="D150" s="78"/>
      <c r="E150" s="76"/>
      <c r="F150" s="77"/>
      <c r="G150" s="45"/>
      <c r="H150" s="76"/>
      <c r="I150" s="76"/>
      <c r="J150" s="77"/>
      <c r="K150" s="45"/>
      <c r="L150" s="76"/>
      <c r="M150" s="76"/>
      <c r="N150" s="77"/>
      <c r="O150" s="78"/>
      <c r="P150" s="76"/>
      <c r="Q150" s="77"/>
      <c r="R150" s="45"/>
      <c r="S150" s="76"/>
      <c r="T150" s="76"/>
      <c r="U150" s="77"/>
      <c r="AJ150" s="74"/>
      <c r="AK150" s="74"/>
      <c r="AL150" s="74"/>
      <c r="AM150" s="74"/>
      <c r="AN150" s="74"/>
      <c r="AO150" s="74"/>
    </row>
    <row r="151" spans="1:41" s="1" customFormat="1" x14ac:dyDescent="0.2">
      <c r="A151" s="218"/>
      <c r="B151" s="219"/>
      <c r="C151" s="73"/>
      <c r="D151" s="78"/>
      <c r="E151" s="76"/>
      <c r="F151" s="77"/>
      <c r="G151" s="45"/>
      <c r="H151" s="76"/>
      <c r="I151" s="76"/>
      <c r="J151" s="77"/>
      <c r="K151" s="45"/>
      <c r="L151" s="76"/>
      <c r="M151" s="76"/>
      <c r="N151" s="77"/>
      <c r="O151" s="78"/>
      <c r="P151" s="76"/>
      <c r="Q151" s="77"/>
      <c r="R151" s="45"/>
      <c r="S151" s="76"/>
      <c r="T151" s="76"/>
      <c r="U151" s="77"/>
      <c r="AJ151" s="74"/>
      <c r="AK151" s="74"/>
      <c r="AL151" s="74"/>
      <c r="AM151" s="74"/>
      <c r="AN151" s="74"/>
      <c r="AO151" s="74"/>
    </row>
    <row r="152" spans="1:41" s="1" customFormat="1" x14ac:dyDescent="0.2">
      <c r="A152" s="218"/>
      <c r="B152" s="219"/>
      <c r="C152" s="73"/>
      <c r="D152" s="78"/>
      <c r="E152" s="76"/>
      <c r="F152" s="77"/>
      <c r="G152" s="45"/>
      <c r="H152" s="76"/>
      <c r="I152" s="76"/>
      <c r="J152" s="77"/>
      <c r="K152" s="45"/>
      <c r="L152" s="76"/>
      <c r="M152" s="76"/>
      <c r="N152" s="77"/>
      <c r="O152" s="78"/>
      <c r="P152" s="76"/>
      <c r="Q152" s="77"/>
      <c r="R152" s="45"/>
      <c r="S152" s="76"/>
      <c r="T152" s="76"/>
      <c r="U152" s="77"/>
      <c r="AJ152" s="74"/>
      <c r="AK152" s="74"/>
      <c r="AL152" s="74"/>
      <c r="AM152" s="74"/>
      <c r="AN152" s="74"/>
      <c r="AO152" s="74"/>
    </row>
    <row r="153" spans="1:41" s="1" customFormat="1" x14ac:dyDescent="0.2">
      <c r="A153" s="218"/>
      <c r="B153" s="219"/>
      <c r="C153" s="73"/>
      <c r="D153" s="78"/>
      <c r="E153" s="76"/>
      <c r="F153" s="77"/>
      <c r="G153" s="45"/>
      <c r="H153" s="76"/>
      <c r="I153" s="76"/>
      <c r="J153" s="77"/>
      <c r="K153" s="45"/>
      <c r="L153" s="76"/>
      <c r="M153" s="76"/>
      <c r="N153" s="77"/>
      <c r="O153" s="78"/>
      <c r="P153" s="76"/>
      <c r="Q153" s="77"/>
      <c r="R153" s="45"/>
      <c r="S153" s="76"/>
      <c r="T153" s="76"/>
      <c r="U153" s="77"/>
      <c r="AJ153" s="74"/>
      <c r="AK153" s="74"/>
      <c r="AL153" s="74"/>
      <c r="AM153" s="74"/>
      <c r="AN153" s="74"/>
      <c r="AO153" s="74"/>
    </row>
    <row r="154" spans="1:41" s="1" customFormat="1" x14ac:dyDescent="0.2">
      <c r="A154" s="218"/>
      <c r="B154" s="219"/>
      <c r="C154" s="73"/>
      <c r="D154" s="78"/>
      <c r="E154" s="76"/>
      <c r="F154" s="77"/>
      <c r="G154" s="45"/>
      <c r="H154" s="76"/>
      <c r="I154" s="76"/>
      <c r="J154" s="77"/>
      <c r="K154" s="45"/>
      <c r="L154" s="76"/>
      <c r="M154" s="76"/>
      <c r="N154" s="77"/>
      <c r="O154" s="78"/>
      <c r="P154" s="76"/>
      <c r="Q154" s="77"/>
      <c r="R154" s="45"/>
      <c r="S154" s="76"/>
      <c r="T154" s="76"/>
      <c r="U154" s="77"/>
      <c r="AJ154" s="74"/>
      <c r="AK154" s="74"/>
      <c r="AL154" s="74"/>
      <c r="AM154" s="74"/>
      <c r="AN154" s="74"/>
      <c r="AO154" s="74"/>
    </row>
    <row r="155" spans="1:41" s="1" customFormat="1" x14ac:dyDescent="0.2">
      <c r="A155" s="218"/>
      <c r="B155" s="219"/>
      <c r="C155" s="73"/>
      <c r="D155" s="78"/>
      <c r="E155" s="76"/>
      <c r="F155" s="77"/>
      <c r="G155" s="45"/>
      <c r="H155" s="76"/>
      <c r="I155" s="76"/>
      <c r="J155" s="77"/>
      <c r="K155" s="45"/>
      <c r="L155" s="76"/>
      <c r="M155" s="76"/>
      <c r="N155" s="77"/>
      <c r="O155" s="78"/>
      <c r="P155" s="76"/>
      <c r="Q155" s="77"/>
      <c r="R155" s="45"/>
      <c r="S155" s="76"/>
      <c r="T155" s="76"/>
      <c r="U155" s="77"/>
      <c r="AJ155" s="74"/>
      <c r="AK155" s="74"/>
      <c r="AL155" s="74"/>
      <c r="AM155" s="74"/>
      <c r="AN155" s="74"/>
      <c r="AO155" s="74"/>
    </row>
  </sheetData>
  <mergeCells count="130">
    <mergeCell ref="A153:A155"/>
    <mergeCell ref="B153:B155"/>
    <mergeCell ref="C73:E73"/>
    <mergeCell ref="C76:D76"/>
    <mergeCell ref="C74:D74"/>
    <mergeCell ref="C75:D75"/>
    <mergeCell ref="A144:A146"/>
    <mergeCell ref="B144:B146"/>
    <mergeCell ref="A147:A149"/>
    <mergeCell ref="B147:B149"/>
    <mergeCell ref="A150:A152"/>
    <mergeCell ref="B150:B152"/>
    <mergeCell ref="A135:A137"/>
    <mergeCell ref="B135:B137"/>
    <mergeCell ref="A138:A140"/>
    <mergeCell ref="B138:B140"/>
    <mergeCell ref="A141:A143"/>
    <mergeCell ref="B141:B143"/>
    <mergeCell ref="A126:A128"/>
    <mergeCell ref="B126:B128"/>
    <mergeCell ref="A129:A131"/>
    <mergeCell ref="B129:B131"/>
    <mergeCell ref="A132:A134"/>
    <mergeCell ref="B132:B134"/>
    <mergeCell ref="A117:A119"/>
    <mergeCell ref="B117:B119"/>
    <mergeCell ref="A120:A122"/>
    <mergeCell ref="B120:B122"/>
    <mergeCell ref="A123:A125"/>
    <mergeCell ref="B123:B125"/>
    <mergeCell ref="A108:A110"/>
    <mergeCell ref="B108:B110"/>
    <mergeCell ref="A111:A113"/>
    <mergeCell ref="B111:B113"/>
    <mergeCell ref="A114:A116"/>
    <mergeCell ref="B114:B116"/>
    <mergeCell ref="A99:A101"/>
    <mergeCell ref="B99:B101"/>
    <mergeCell ref="A102:A104"/>
    <mergeCell ref="B102:B104"/>
    <mergeCell ref="A105:A107"/>
    <mergeCell ref="B105:B107"/>
    <mergeCell ref="A90:A92"/>
    <mergeCell ref="B90:B92"/>
    <mergeCell ref="A93:A95"/>
    <mergeCell ref="B93:B95"/>
    <mergeCell ref="A96:A98"/>
    <mergeCell ref="B96:B98"/>
    <mergeCell ref="A81:A83"/>
    <mergeCell ref="B81:B83"/>
    <mergeCell ref="A84:A86"/>
    <mergeCell ref="B84:B86"/>
    <mergeCell ref="A87:A89"/>
    <mergeCell ref="B87:B89"/>
    <mergeCell ref="A72:A74"/>
    <mergeCell ref="B72:B74"/>
    <mergeCell ref="A75:A77"/>
    <mergeCell ref="B75:B77"/>
    <mergeCell ref="A78:A80"/>
    <mergeCell ref="B78:B80"/>
    <mergeCell ref="A66:A68"/>
    <mergeCell ref="B66:B68"/>
    <mergeCell ref="A69:A71"/>
    <mergeCell ref="B69:B71"/>
    <mergeCell ref="A57:A59"/>
    <mergeCell ref="B57:B59"/>
    <mergeCell ref="A60:A62"/>
    <mergeCell ref="B60:B62"/>
    <mergeCell ref="A63:A65"/>
    <mergeCell ref="B63:B65"/>
    <mergeCell ref="A51:A53"/>
    <mergeCell ref="B51:B53"/>
    <mergeCell ref="A54:A56"/>
    <mergeCell ref="B54:B56"/>
    <mergeCell ref="A39:A41"/>
    <mergeCell ref="B39:B41"/>
    <mergeCell ref="A42:A44"/>
    <mergeCell ref="B42:B44"/>
    <mergeCell ref="A45:A47"/>
    <mergeCell ref="B45:B47"/>
    <mergeCell ref="A30:A32"/>
    <mergeCell ref="B30:B32"/>
    <mergeCell ref="A33:A35"/>
    <mergeCell ref="B33:B35"/>
    <mergeCell ref="A36:A38"/>
    <mergeCell ref="B36:B38"/>
    <mergeCell ref="A18:A20"/>
    <mergeCell ref="B18:B20"/>
    <mergeCell ref="A48:A50"/>
    <mergeCell ref="B48:B50"/>
    <mergeCell ref="A21:A23"/>
    <mergeCell ref="B21:B23"/>
    <mergeCell ref="W15:W17"/>
    <mergeCell ref="A24:A25"/>
    <mergeCell ref="B24:B26"/>
    <mergeCell ref="W18:W20"/>
    <mergeCell ref="A27:A29"/>
    <mergeCell ref="AB2:AB4"/>
    <mergeCell ref="B27:B29"/>
    <mergeCell ref="B15:B17"/>
    <mergeCell ref="W9:W11"/>
    <mergeCell ref="A6:A8"/>
    <mergeCell ref="B6:B8"/>
    <mergeCell ref="A9:A11"/>
    <mergeCell ref="B9:B11"/>
    <mergeCell ref="W2:W4"/>
    <mergeCell ref="X2:X4"/>
    <mergeCell ref="Y2:Y4"/>
    <mergeCell ref="D3:F4"/>
    <mergeCell ref="G3:J4"/>
    <mergeCell ref="K3:N4"/>
    <mergeCell ref="O3:Q4"/>
    <mergeCell ref="R3:U4"/>
    <mergeCell ref="W12:W14"/>
    <mergeCell ref="A1:U1"/>
    <mergeCell ref="A2:A5"/>
    <mergeCell ref="B2:B5"/>
    <mergeCell ref="C2:C5"/>
    <mergeCell ref="D2:N2"/>
    <mergeCell ref="O2:U2"/>
    <mergeCell ref="AC2:AC4"/>
    <mergeCell ref="AD2:AD4"/>
    <mergeCell ref="A12:A14"/>
    <mergeCell ref="B12:B14"/>
    <mergeCell ref="Y5:AA5"/>
    <mergeCell ref="AB5:AD5"/>
    <mergeCell ref="W6:W8"/>
    <mergeCell ref="Z2:Z4"/>
    <mergeCell ref="AA2:AA4"/>
    <mergeCell ref="W1:AD1"/>
  </mergeCells>
  <conditionalFormatting sqref="E76 F6:F71 J6:J71 N6:N71 Q6:Q71 U6:U71 Y18:AA20">
    <cfRule type="cellIs" dxfId="11" priority="9" operator="lessThanOrEqual">
      <formula>$E$76</formula>
    </cfRule>
  </conditionalFormatting>
  <conditionalFormatting sqref="E74 G6:G71 K6:K71 R6:R71 AC6:AC20">
    <cfRule type="cellIs" dxfId="10" priority="7" operator="lessThanOrEqual">
      <formula>$E$74</formula>
    </cfRule>
  </conditionalFormatting>
  <conditionalFormatting sqref="E75">
    <cfRule type="cellIs" priority="3" operator="lessThanOrEqual">
      <formula>-$E$75</formula>
    </cfRule>
    <cfRule type="cellIs" dxfId="9" priority="4" operator="greaterThanOrEqual">
      <formula>$E$75</formula>
    </cfRule>
  </conditionalFormatting>
  <conditionalFormatting sqref="H6:H71 L6:L71 S6:S71">
    <cfRule type="cellIs" dxfId="8" priority="32" operator="lessThanOrEqual">
      <formula>-$E$75</formula>
    </cfRule>
    <cfRule type="cellIs" dxfId="7" priority="33" operator="greaterThanOrEqual">
      <formula>$E$75</formula>
    </cfRule>
  </conditionalFormatting>
  <conditionalFormatting sqref="Y6:AA17">
    <cfRule type="cellIs" dxfId="6" priority="1" operator="lessThanOrEqual">
      <formula>$E$7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58"/>
  <sheetViews>
    <sheetView zoomScale="85" zoomScaleNormal="85" workbookViewId="0">
      <pane xSplit="3" ySplit="5" topLeftCell="D34" activePane="bottomRight" state="frozen"/>
      <selection pane="topRight" activeCell="D1" sqref="D1"/>
      <selection pane="bottomLeft" activeCell="A6" sqref="A6"/>
      <selection pane="bottomRight" activeCell="H82" sqref="H82"/>
    </sheetView>
  </sheetViews>
  <sheetFormatPr baseColWidth="10" defaultColWidth="8.796875" defaultRowHeight="15" x14ac:dyDescent="0.2"/>
  <cols>
    <col min="1" max="1" width="9.796875" style="71" customWidth="1"/>
    <col min="2" max="2" width="11.3984375" style="74" customWidth="1"/>
    <col min="3" max="3" width="8.796875" style="74"/>
    <col min="4" max="21" width="8.3984375" style="71" customWidth="1"/>
    <col min="22" max="22" width="8.3984375" style="1" customWidth="1"/>
    <col min="23" max="23" width="11.796875" style="1" customWidth="1"/>
    <col min="24" max="24" width="8.796875" style="1"/>
    <col min="25" max="27" width="16.19921875" style="1" customWidth="1"/>
    <col min="28" max="30" width="21.796875" style="1" customWidth="1"/>
    <col min="31" max="35" width="8.796875" style="1"/>
    <col min="36" max="16384" width="8.796875" style="71"/>
  </cols>
  <sheetData>
    <row r="1" spans="1:35" s="2" customFormat="1" ht="30" thickBot="1" x14ac:dyDescent="0.4">
      <c r="A1" s="146" t="s">
        <v>0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8"/>
      <c r="V1" s="1"/>
      <c r="W1" s="177" t="s">
        <v>31</v>
      </c>
      <c r="X1" s="178"/>
      <c r="Y1" s="178"/>
      <c r="Z1" s="178"/>
      <c r="AA1" s="178"/>
      <c r="AB1" s="178"/>
      <c r="AC1" s="178"/>
      <c r="AD1" s="179"/>
      <c r="AE1" s="1"/>
      <c r="AF1" s="1"/>
      <c r="AG1" s="1"/>
      <c r="AH1" s="1"/>
      <c r="AI1" s="1"/>
    </row>
    <row r="2" spans="1:35" s="3" customFormat="1" ht="25.5" customHeight="1" x14ac:dyDescent="0.2">
      <c r="A2" s="149" t="s">
        <v>1</v>
      </c>
      <c r="B2" s="152" t="s">
        <v>2</v>
      </c>
      <c r="C2" s="225" t="s">
        <v>3</v>
      </c>
      <c r="D2" s="158" t="s">
        <v>27</v>
      </c>
      <c r="E2" s="159"/>
      <c r="F2" s="159"/>
      <c r="G2" s="159"/>
      <c r="H2" s="159"/>
      <c r="I2" s="159"/>
      <c r="J2" s="159"/>
      <c r="K2" s="159"/>
      <c r="L2" s="159"/>
      <c r="M2" s="159"/>
      <c r="N2" s="160"/>
      <c r="O2" s="158" t="s">
        <v>189</v>
      </c>
      <c r="P2" s="159"/>
      <c r="Q2" s="159"/>
      <c r="R2" s="159"/>
      <c r="S2" s="159"/>
      <c r="T2" s="159"/>
      <c r="U2" s="160"/>
      <c r="W2" s="232" t="s">
        <v>2</v>
      </c>
      <c r="X2" s="233" t="s">
        <v>3</v>
      </c>
      <c r="Y2" s="187" t="s">
        <v>5</v>
      </c>
      <c r="Z2" s="161" t="s">
        <v>187</v>
      </c>
      <c r="AA2" s="163" t="s">
        <v>188</v>
      </c>
      <c r="AB2" s="187" t="s">
        <v>190</v>
      </c>
      <c r="AC2" s="161" t="s">
        <v>191</v>
      </c>
      <c r="AD2" s="163" t="s">
        <v>192</v>
      </c>
      <c r="AE2" s="4"/>
      <c r="AF2" s="4"/>
      <c r="AG2" s="4"/>
      <c r="AH2" s="4"/>
      <c r="AI2" s="4"/>
    </row>
    <row r="3" spans="1:35" s="2" customFormat="1" ht="30" customHeight="1" x14ac:dyDescent="0.2">
      <c r="A3" s="150"/>
      <c r="B3" s="153"/>
      <c r="C3" s="226"/>
      <c r="D3" s="5" t="s">
        <v>4</v>
      </c>
      <c r="E3" s="6"/>
      <c r="F3" s="7"/>
      <c r="G3" s="198" t="s">
        <v>187</v>
      </c>
      <c r="H3" s="193"/>
      <c r="I3" s="193"/>
      <c r="J3" s="194"/>
      <c r="K3" s="198" t="s">
        <v>188</v>
      </c>
      <c r="L3" s="193"/>
      <c r="M3" s="193"/>
      <c r="N3" s="200"/>
      <c r="O3" s="202" t="s">
        <v>188</v>
      </c>
      <c r="P3" s="193"/>
      <c r="Q3" s="194"/>
      <c r="R3" s="198" t="s">
        <v>187</v>
      </c>
      <c r="S3" s="193"/>
      <c r="T3" s="193"/>
      <c r="U3" s="200"/>
      <c r="W3" s="189"/>
      <c r="X3" s="191"/>
      <c r="Y3" s="187"/>
      <c r="Z3" s="161"/>
      <c r="AA3" s="163"/>
      <c r="AB3" s="187"/>
      <c r="AC3" s="161"/>
      <c r="AD3" s="163"/>
      <c r="AE3" s="1"/>
      <c r="AF3" s="1"/>
      <c r="AG3" s="1"/>
      <c r="AH3" s="4"/>
      <c r="AI3" s="1"/>
    </row>
    <row r="4" spans="1:35" s="2" customFormat="1" x14ac:dyDescent="0.2">
      <c r="A4" s="150"/>
      <c r="B4" s="153"/>
      <c r="C4" s="226"/>
      <c r="D4" s="8"/>
      <c r="E4" s="9"/>
      <c r="F4" s="10"/>
      <c r="G4" s="199"/>
      <c r="H4" s="196"/>
      <c r="I4" s="196"/>
      <c r="J4" s="197"/>
      <c r="K4" s="199"/>
      <c r="L4" s="196"/>
      <c r="M4" s="196"/>
      <c r="N4" s="201"/>
      <c r="O4" s="195"/>
      <c r="P4" s="196"/>
      <c r="Q4" s="197"/>
      <c r="R4" s="199"/>
      <c r="S4" s="196"/>
      <c r="T4" s="196"/>
      <c r="U4" s="201"/>
      <c r="W4" s="189"/>
      <c r="X4" s="191"/>
      <c r="Y4" s="188"/>
      <c r="Z4" s="162"/>
      <c r="AA4" s="164"/>
      <c r="AB4" s="188"/>
      <c r="AC4" s="162"/>
      <c r="AD4" s="164"/>
      <c r="AE4" s="1"/>
      <c r="AF4" s="1"/>
      <c r="AG4" s="1"/>
      <c r="AH4" s="1"/>
      <c r="AI4" s="1"/>
    </row>
    <row r="5" spans="1:35" s="2" customFormat="1" ht="16" thickBot="1" x14ac:dyDescent="0.25">
      <c r="A5" s="151"/>
      <c r="B5" s="154"/>
      <c r="C5" s="227"/>
      <c r="D5" s="11" t="s">
        <v>6</v>
      </c>
      <c r="E5" s="12" t="s">
        <v>7</v>
      </c>
      <c r="F5" s="13" t="s">
        <v>8</v>
      </c>
      <c r="G5" s="14" t="s">
        <v>9</v>
      </c>
      <c r="H5" s="12" t="s">
        <v>6</v>
      </c>
      <c r="I5" s="12" t="s">
        <v>7</v>
      </c>
      <c r="J5" s="13" t="s">
        <v>8</v>
      </c>
      <c r="K5" s="14" t="s">
        <v>9</v>
      </c>
      <c r="L5" s="12" t="s">
        <v>6</v>
      </c>
      <c r="M5" s="12" t="s">
        <v>7</v>
      </c>
      <c r="N5" s="15" t="s">
        <v>8</v>
      </c>
      <c r="O5" s="11" t="s">
        <v>6</v>
      </c>
      <c r="P5" s="12" t="s">
        <v>7</v>
      </c>
      <c r="Q5" s="13" t="s">
        <v>8</v>
      </c>
      <c r="R5" s="14" t="s">
        <v>9</v>
      </c>
      <c r="S5" s="12" t="s">
        <v>6</v>
      </c>
      <c r="T5" s="12" t="s">
        <v>7</v>
      </c>
      <c r="U5" s="15" t="s">
        <v>8</v>
      </c>
      <c r="W5" s="23"/>
      <c r="X5" s="24"/>
      <c r="Y5" s="171" t="s">
        <v>12</v>
      </c>
      <c r="Z5" s="172"/>
      <c r="AA5" s="173"/>
      <c r="AB5" s="171" t="s">
        <v>9</v>
      </c>
      <c r="AC5" s="172"/>
      <c r="AD5" s="173"/>
      <c r="AE5" s="1"/>
      <c r="AF5" s="1"/>
      <c r="AG5" s="1"/>
      <c r="AH5" s="1"/>
      <c r="AI5" s="1"/>
    </row>
    <row r="6" spans="1:35" s="2" customFormat="1" x14ac:dyDescent="0.2">
      <c r="A6" s="228" t="s">
        <v>10</v>
      </c>
      <c r="B6" s="169" t="s">
        <v>183</v>
      </c>
      <c r="C6" s="16" t="s">
        <v>11</v>
      </c>
      <c r="D6" s="17">
        <v>0.99999999999999978</v>
      </c>
      <c r="E6" s="18">
        <v>0.68926127009142457</v>
      </c>
      <c r="F6" s="19">
        <v>1</v>
      </c>
      <c r="G6" s="20">
        <v>0.28260956327131015</v>
      </c>
      <c r="H6" s="18">
        <v>1.1671581018184676</v>
      </c>
      <c r="I6" s="18">
        <v>0.44201474514542738</v>
      </c>
      <c r="J6" s="19">
        <v>1</v>
      </c>
      <c r="K6" s="20">
        <v>2.014438375750573E-2</v>
      </c>
      <c r="L6" s="18">
        <v>1.9547715328216111</v>
      </c>
      <c r="M6" s="18">
        <v>0.57095625050410226</v>
      </c>
      <c r="N6" s="21">
        <v>1</v>
      </c>
      <c r="O6" s="17">
        <v>0.99999999999999956</v>
      </c>
      <c r="P6" s="18">
        <v>0.43498315184636444</v>
      </c>
      <c r="Q6" s="19">
        <v>1</v>
      </c>
      <c r="R6" s="20">
        <v>1.4369393886438432E-2</v>
      </c>
      <c r="S6" s="18">
        <v>1.6748129750168523</v>
      </c>
      <c r="T6" s="18">
        <v>0.57606383953678797</v>
      </c>
      <c r="U6" s="21">
        <v>1</v>
      </c>
      <c r="V6" s="22"/>
      <c r="W6" s="229" t="s">
        <v>184</v>
      </c>
      <c r="X6" s="140" t="s">
        <v>11</v>
      </c>
      <c r="Y6" s="32">
        <v>0</v>
      </c>
      <c r="Z6" s="33">
        <v>0.9</v>
      </c>
      <c r="AA6" s="21">
        <v>0.6</v>
      </c>
      <c r="AB6" s="34">
        <v>0.5</v>
      </c>
      <c r="AC6" s="20">
        <v>0.27799258357171769</v>
      </c>
      <c r="AD6" s="35">
        <v>0.27799258357171769</v>
      </c>
      <c r="AE6" s="1"/>
      <c r="AF6" s="1"/>
      <c r="AG6" s="1"/>
      <c r="AH6" s="1"/>
      <c r="AI6" s="1"/>
    </row>
    <row r="7" spans="1:35" s="2" customFormat="1" x14ac:dyDescent="0.2">
      <c r="A7" s="166"/>
      <c r="B7" s="169"/>
      <c r="C7" s="25" t="s">
        <v>13</v>
      </c>
      <c r="D7" s="26">
        <v>1.0000000000000004</v>
      </c>
      <c r="E7" s="27">
        <v>0.6493308159688248</v>
      </c>
      <c r="F7" s="28">
        <v>0.8</v>
      </c>
      <c r="G7" s="29">
        <v>5.5974307484042946E-2</v>
      </c>
      <c r="H7" s="27">
        <v>1.7411011265922498</v>
      </c>
      <c r="I7" s="27">
        <v>0.72382918621454384</v>
      </c>
      <c r="J7" s="28">
        <v>1</v>
      </c>
      <c r="K7" s="29">
        <v>0.13688892265216213</v>
      </c>
      <c r="L7" s="27">
        <v>1.4339552480158277</v>
      </c>
      <c r="M7" s="27">
        <v>0.69135882512651892</v>
      </c>
      <c r="N7" s="30">
        <v>1</v>
      </c>
      <c r="O7" s="26">
        <v>1.0000000000000002</v>
      </c>
      <c r="P7" s="27">
        <v>0.67195604031531497</v>
      </c>
      <c r="Q7" s="28">
        <v>1</v>
      </c>
      <c r="R7" s="29">
        <v>0.27761392813126851</v>
      </c>
      <c r="S7" s="27">
        <v>-1.2141948843950472</v>
      </c>
      <c r="T7" s="27">
        <v>0.62360369523344894</v>
      </c>
      <c r="U7" s="30">
        <v>1</v>
      </c>
      <c r="W7" s="230"/>
      <c r="X7" s="141" t="s">
        <v>13</v>
      </c>
      <c r="Y7" s="43">
        <v>0</v>
      </c>
      <c r="Z7" s="44">
        <v>0.6</v>
      </c>
      <c r="AA7" s="30">
        <v>0.2</v>
      </c>
      <c r="AB7" s="45">
        <v>9.8197236141691305E-2</v>
      </c>
      <c r="AC7" s="29">
        <v>8.8396178997973123E-3</v>
      </c>
      <c r="AD7" s="46">
        <v>0.14388153395006226</v>
      </c>
      <c r="AE7" s="1"/>
      <c r="AF7" s="1"/>
      <c r="AG7" s="1"/>
      <c r="AH7" s="1"/>
      <c r="AI7" s="1"/>
    </row>
    <row r="8" spans="1:35" s="2" customFormat="1" ht="16" thickBot="1" x14ac:dyDescent="0.25">
      <c r="A8" s="167"/>
      <c r="B8" s="170"/>
      <c r="C8" s="36" t="s">
        <v>14</v>
      </c>
      <c r="D8" s="37">
        <v>0.99999999999999878</v>
      </c>
      <c r="E8" s="38">
        <v>0.51250396638888629</v>
      </c>
      <c r="F8" s="39">
        <v>1</v>
      </c>
      <c r="G8" s="40">
        <v>4.114847435629064E-2</v>
      </c>
      <c r="H8" s="38">
        <v>1.6233791619545537</v>
      </c>
      <c r="I8" s="38">
        <v>0.60965373372174059</v>
      </c>
      <c r="J8" s="39">
        <v>1</v>
      </c>
      <c r="K8" s="40">
        <v>5.0989842864100549E-2</v>
      </c>
      <c r="L8" s="38">
        <v>1.5683224625013827</v>
      </c>
      <c r="M8" s="38">
        <v>0.59225515623392078</v>
      </c>
      <c r="N8" s="41">
        <v>0.9</v>
      </c>
      <c r="O8" s="37">
        <v>1.0000000000000018</v>
      </c>
      <c r="P8" s="38">
        <v>0.60302247716591628</v>
      </c>
      <c r="Q8" s="39">
        <v>0.9</v>
      </c>
      <c r="R8" s="40">
        <v>0.45390005575165715</v>
      </c>
      <c r="S8" s="38">
        <v>-1.0351054714636656</v>
      </c>
      <c r="T8" s="38">
        <v>0.59348970494843922</v>
      </c>
      <c r="U8" s="41">
        <v>1</v>
      </c>
      <c r="W8" s="231"/>
      <c r="X8" s="142" t="s">
        <v>14</v>
      </c>
      <c r="Y8" s="62">
        <v>0</v>
      </c>
      <c r="Z8" s="63">
        <v>0.5</v>
      </c>
      <c r="AA8" s="64">
        <v>0</v>
      </c>
      <c r="AB8" s="54">
        <v>0.31391825158510273</v>
      </c>
      <c r="AC8" s="55">
        <v>8.8439824039700091E-2</v>
      </c>
      <c r="AD8" s="56">
        <v>0.19400455357585861</v>
      </c>
      <c r="AE8" s="1"/>
      <c r="AF8" s="1"/>
      <c r="AG8" s="1"/>
      <c r="AH8" s="1"/>
      <c r="AI8" s="1"/>
    </row>
    <row r="9" spans="1:35" s="2" customFormat="1" x14ac:dyDescent="0.2">
      <c r="A9" s="165" t="s">
        <v>10</v>
      </c>
      <c r="B9" s="168" t="s">
        <v>164</v>
      </c>
      <c r="C9" s="47" t="s">
        <v>11</v>
      </c>
      <c r="D9" s="48">
        <v>1.0000000000000027</v>
      </c>
      <c r="E9" s="49">
        <v>0.62981560488452026</v>
      </c>
      <c r="F9" s="50">
        <v>1</v>
      </c>
      <c r="G9" s="51">
        <v>0.16731968925898127</v>
      </c>
      <c r="H9" s="49">
        <v>1.3732800195143748</v>
      </c>
      <c r="I9" s="49">
        <v>0.70039663600669955</v>
      </c>
      <c r="J9" s="50">
        <v>1</v>
      </c>
      <c r="K9" s="51">
        <v>0.28311593924413309</v>
      </c>
      <c r="L9" s="49">
        <v>1.2626729476165921</v>
      </c>
      <c r="M9" s="49">
        <v>1.0145065549152121</v>
      </c>
      <c r="N9" s="52">
        <v>1</v>
      </c>
      <c r="O9" s="48">
        <v>0.99999999999999878</v>
      </c>
      <c r="P9" s="49">
        <v>0.65548007824145638</v>
      </c>
      <c r="Q9" s="50">
        <v>1</v>
      </c>
      <c r="R9" s="51">
        <v>0.41923714364840703</v>
      </c>
      <c r="S9" s="49">
        <v>-1.0875975620659057</v>
      </c>
      <c r="T9" s="49">
        <v>0.96907947294963992</v>
      </c>
      <c r="U9" s="52">
        <v>1</v>
      </c>
      <c r="W9" s="229" t="s">
        <v>167</v>
      </c>
      <c r="X9" s="31" t="s">
        <v>11</v>
      </c>
      <c r="Y9" s="32">
        <v>0</v>
      </c>
      <c r="Z9" s="33">
        <v>0.9</v>
      </c>
      <c r="AA9" s="21">
        <v>0.6</v>
      </c>
      <c r="AB9" s="34">
        <v>3.2584744040244189E-2</v>
      </c>
      <c r="AC9" s="20">
        <v>0.5</v>
      </c>
      <c r="AD9" s="35">
        <v>3.2584744040244189E-2</v>
      </c>
      <c r="AE9" s="1"/>
      <c r="AF9" s="1"/>
      <c r="AG9" s="1"/>
      <c r="AH9" s="1"/>
      <c r="AI9" s="1"/>
    </row>
    <row r="10" spans="1:35" s="2" customFormat="1" x14ac:dyDescent="0.2">
      <c r="A10" s="166"/>
      <c r="B10" s="169"/>
      <c r="C10" s="25" t="s">
        <v>13</v>
      </c>
      <c r="D10" s="26">
        <v>0.99999999999999967</v>
      </c>
      <c r="E10" s="27">
        <v>0.80590172387241465</v>
      </c>
      <c r="F10" s="28">
        <v>1</v>
      </c>
      <c r="G10" s="29">
        <v>3.4607074850056646E-6</v>
      </c>
      <c r="H10" s="27">
        <v>15.992934639670823</v>
      </c>
      <c r="I10" s="27">
        <v>10.078908293576532</v>
      </c>
      <c r="J10" s="28">
        <v>1</v>
      </c>
      <c r="K10" s="29">
        <v>2.2836711477172824E-4</v>
      </c>
      <c r="L10" s="27">
        <v>6.424714679743329</v>
      </c>
      <c r="M10" s="27">
        <v>3.5608213723868416</v>
      </c>
      <c r="N10" s="30">
        <v>1</v>
      </c>
      <c r="O10" s="26">
        <v>0.99999999999999922</v>
      </c>
      <c r="P10" s="27">
        <v>0.99200848825235544</v>
      </c>
      <c r="Q10" s="28">
        <v>1</v>
      </c>
      <c r="R10" s="29">
        <v>3.1538250229272174E-2</v>
      </c>
      <c r="S10" s="27">
        <v>-2.4892832502111615</v>
      </c>
      <c r="T10" s="27">
        <v>1.1582879081715851</v>
      </c>
      <c r="U10" s="30">
        <v>1</v>
      </c>
      <c r="W10" s="230"/>
      <c r="X10" s="42" t="s">
        <v>13</v>
      </c>
      <c r="Y10" s="43">
        <v>0</v>
      </c>
      <c r="Z10" s="44">
        <v>0.6</v>
      </c>
      <c r="AA10" s="30">
        <v>0.2</v>
      </c>
      <c r="AB10" s="45">
        <v>0.14388153395006226</v>
      </c>
      <c r="AC10" s="29">
        <v>0.19400455357585927</v>
      </c>
      <c r="AD10" s="46">
        <v>2.7185508339449251E-2</v>
      </c>
      <c r="AE10" s="1"/>
      <c r="AF10" s="1"/>
      <c r="AG10" s="1"/>
      <c r="AH10" s="1"/>
      <c r="AI10" s="1"/>
    </row>
    <row r="11" spans="1:35" s="2" customFormat="1" ht="16" thickBot="1" x14ac:dyDescent="0.25">
      <c r="A11" s="167"/>
      <c r="B11" s="170"/>
      <c r="C11" s="36" t="s">
        <v>14</v>
      </c>
      <c r="D11" s="37">
        <v>1.0000000000000004</v>
      </c>
      <c r="E11" s="38">
        <v>0.63193037875830305</v>
      </c>
      <c r="F11" s="39">
        <v>1</v>
      </c>
      <c r="G11" s="40">
        <v>9.7220301079854367E-6</v>
      </c>
      <c r="H11" s="38">
        <v>12.13348691701934</v>
      </c>
      <c r="I11" s="38">
        <v>12.97465980311024</v>
      </c>
      <c r="J11" s="39">
        <v>1</v>
      </c>
      <c r="K11" s="40">
        <v>0.17843531780341554</v>
      </c>
      <c r="L11" s="38">
        <v>1.3189294392841882</v>
      </c>
      <c r="M11" s="38">
        <v>0.49350727560239677</v>
      </c>
      <c r="N11" s="41">
        <v>0.9</v>
      </c>
      <c r="O11" s="37">
        <v>0.99999999999999922</v>
      </c>
      <c r="P11" s="38">
        <v>1.435855511182452</v>
      </c>
      <c r="Q11" s="39">
        <v>0.9</v>
      </c>
      <c r="R11" s="40">
        <v>3.7430358572652682E-5</v>
      </c>
      <c r="S11" s="38">
        <v>-9.1994966187155978</v>
      </c>
      <c r="T11" s="38">
        <v>1.7641850892892919</v>
      </c>
      <c r="U11" s="41">
        <v>1</v>
      </c>
      <c r="V11" s="1"/>
      <c r="W11" s="231"/>
      <c r="X11" s="53" t="s">
        <v>14</v>
      </c>
      <c r="Y11" s="62">
        <v>0</v>
      </c>
      <c r="Z11" s="63">
        <v>0.5</v>
      </c>
      <c r="AA11" s="64">
        <v>0</v>
      </c>
      <c r="AB11" s="54">
        <v>0.33002782659479413</v>
      </c>
      <c r="AC11" s="55">
        <v>4.0276936054254642E-2</v>
      </c>
      <c r="AD11" s="56">
        <v>9.8197236141691305E-2</v>
      </c>
      <c r="AE11" s="1"/>
      <c r="AF11" s="1"/>
      <c r="AG11" s="1"/>
      <c r="AH11" s="1"/>
      <c r="AI11" s="1"/>
    </row>
    <row r="12" spans="1:35" s="2" customFormat="1" x14ac:dyDescent="0.2">
      <c r="A12" s="165" t="s">
        <v>10</v>
      </c>
      <c r="B12" s="168" t="s">
        <v>162</v>
      </c>
      <c r="C12" s="47" t="s">
        <v>11</v>
      </c>
      <c r="D12" s="48">
        <v>0.99999999999999634</v>
      </c>
      <c r="E12" s="49">
        <v>0.61267250439368404</v>
      </c>
      <c r="F12" s="50">
        <v>1</v>
      </c>
      <c r="G12" s="51">
        <v>1.1889496559001908E-2</v>
      </c>
      <c r="H12" s="49">
        <v>-2.4605826895022953</v>
      </c>
      <c r="I12" s="49">
        <v>1.0883592331664396</v>
      </c>
      <c r="J12" s="50">
        <v>1</v>
      </c>
      <c r="K12" s="51">
        <v>9.6094768944886236E-2</v>
      </c>
      <c r="L12" s="49">
        <v>1.8301983362558516</v>
      </c>
      <c r="M12" s="49">
        <v>1.360677552570567</v>
      </c>
      <c r="N12" s="52">
        <v>1</v>
      </c>
      <c r="O12" s="48">
        <v>1.000000000000002</v>
      </c>
      <c r="P12" s="49">
        <v>0.88837412858570164</v>
      </c>
      <c r="Q12" s="50">
        <v>1</v>
      </c>
      <c r="R12" s="51">
        <v>3.3966100144769713E-3</v>
      </c>
      <c r="S12" s="49">
        <v>4.5033543445470583</v>
      </c>
      <c r="T12" s="49">
        <v>2.5325870851047769</v>
      </c>
      <c r="U12" s="52">
        <v>1</v>
      </c>
      <c r="V12" s="1"/>
      <c r="W12" s="229" t="s">
        <v>160</v>
      </c>
      <c r="X12" s="31" t="s">
        <v>11</v>
      </c>
      <c r="Y12" s="32">
        <v>0</v>
      </c>
      <c r="Z12" s="33">
        <v>0.9</v>
      </c>
      <c r="AA12" s="21">
        <v>0.6</v>
      </c>
      <c r="AB12" s="34">
        <v>0.5</v>
      </c>
      <c r="AC12" s="20">
        <v>0.14388153395006226</v>
      </c>
      <c r="AD12" s="35">
        <v>0.14388153395006226</v>
      </c>
      <c r="AE12" s="1"/>
      <c r="AF12" s="1"/>
      <c r="AG12" s="1"/>
      <c r="AH12" s="1"/>
      <c r="AI12" s="1"/>
    </row>
    <row r="13" spans="1:35" s="2" customFormat="1" x14ac:dyDescent="0.2">
      <c r="A13" s="166"/>
      <c r="B13" s="169"/>
      <c r="C13" s="25" t="s">
        <v>13</v>
      </c>
      <c r="D13" s="26">
        <v>1.000000000000002</v>
      </c>
      <c r="E13" s="27">
        <v>4.0613406610527969</v>
      </c>
      <c r="F13" s="28">
        <v>1</v>
      </c>
      <c r="G13" s="29">
        <v>9.1357275800021207E-3</v>
      </c>
      <c r="H13" s="27">
        <v>4.3802098831743086</v>
      </c>
      <c r="I13" s="27">
        <v>0.6990274703752698</v>
      </c>
      <c r="J13" s="28">
        <v>1</v>
      </c>
      <c r="K13" s="29">
        <v>0.15713517172875596</v>
      </c>
      <c r="L13" s="27">
        <v>1.8647729728736691</v>
      </c>
      <c r="M13" s="27">
        <v>0.70233287099977193</v>
      </c>
      <c r="N13" s="30">
        <v>1</v>
      </c>
      <c r="O13" s="26">
        <v>1.0000000000000022</v>
      </c>
      <c r="P13" s="27">
        <v>0.50760064024261176</v>
      </c>
      <c r="Q13" s="28">
        <v>1</v>
      </c>
      <c r="R13" s="29">
        <v>5.1749970331967272E-3</v>
      </c>
      <c r="S13" s="27">
        <v>-2.3489239424273025</v>
      </c>
      <c r="T13" s="27">
        <v>0.90134389950749572</v>
      </c>
      <c r="U13" s="30">
        <v>1</v>
      </c>
      <c r="V13" s="1"/>
      <c r="W13" s="230"/>
      <c r="X13" s="42" t="s">
        <v>13</v>
      </c>
      <c r="Y13" s="43">
        <v>0</v>
      </c>
      <c r="Z13" s="44">
        <v>0.6</v>
      </c>
      <c r="AA13" s="30">
        <v>0.2</v>
      </c>
      <c r="AB13" s="45">
        <v>0.16528246563909194</v>
      </c>
      <c r="AC13" s="29">
        <v>0.16528246563909194</v>
      </c>
      <c r="AD13" s="46" t="s">
        <v>19</v>
      </c>
      <c r="AE13" s="1"/>
      <c r="AF13" s="1"/>
      <c r="AG13" s="1"/>
      <c r="AH13" s="1"/>
      <c r="AI13" s="1"/>
    </row>
    <row r="14" spans="1:35" s="2" customFormat="1" ht="16" thickBot="1" x14ac:dyDescent="0.25">
      <c r="A14" s="167"/>
      <c r="B14" s="170"/>
      <c r="C14" s="36" t="s">
        <v>14</v>
      </c>
      <c r="D14" s="37">
        <v>1.0000000000000007</v>
      </c>
      <c r="E14" s="38">
        <v>0.70027564919755025</v>
      </c>
      <c r="F14" s="39">
        <v>1</v>
      </c>
      <c r="G14" s="40">
        <v>1.651655199750944E-2</v>
      </c>
      <c r="H14" s="38">
        <v>2.3472963565627061</v>
      </c>
      <c r="I14" s="38">
        <v>0.75144071060352169</v>
      </c>
      <c r="J14" s="39">
        <v>1</v>
      </c>
      <c r="K14" s="40">
        <v>8.7105841011123078E-2</v>
      </c>
      <c r="L14" s="38">
        <v>1.6457871659804038</v>
      </c>
      <c r="M14" s="38">
        <v>0.80127363375897065</v>
      </c>
      <c r="N14" s="41">
        <v>0.9</v>
      </c>
      <c r="O14" s="37">
        <v>0.99999999999999922</v>
      </c>
      <c r="P14" s="38">
        <v>0.85628422127544579</v>
      </c>
      <c r="Q14" s="39">
        <v>0.9</v>
      </c>
      <c r="R14" s="40">
        <v>0.17767494240083387</v>
      </c>
      <c r="S14" s="38">
        <v>-1.4262453888832043</v>
      </c>
      <c r="T14" s="38">
        <v>0.70573527655142021</v>
      </c>
      <c r="U14" s="41">
        <v>1</v>
      </c>
      <c r="V14" s="1"/>
      <c r="W14" s="231"/>
      <c r="X14" s="53" t="s">
        <v>14</v>
      </c>
      <c r="Y14" s="62">
        <v>0</v>
      </c>
      <c r="Z14" s="63">
        <v>0.5</v>
      </c>
      <c r="AA14" s="64">
        <v>0</v>
      </c>
      <c r="AB14" s="54">
        <v>8.8396178997973123E-3</v>
      </c>
      <c r="AC14" s="55">
        <v>6.7298137201962968E-2</v>
      </c>
      <c r="AD14" s="56">
        <v>0.19893648967598065</v>
      </c>
      <c r="AE14" s="1"/>
      <c r="AF14" s="1"/>
      <c r="AG14" s="1"/>
      <c r="AH14" s="1"/>
      <c r="AI14" s="1"/>
    </row>
    <row r="15" spans="1:35" s="2" customFormat="1" x14ac:dyDescent="0.2">
      <c r="A15" s="57" t="s">
        <v>10</v>
      </c>
      <c r="B15" s="168" t="s">
        <v>175</v>
      </c>
      <c r="C15" s="47" t="s">
        <v>11</v>
      </c>
      <c r="D15" s="48">
        <v>0.999999999999999</v>
      </c>
      <c r="E15" s="49">
        <v>0.80918228066080766</v>
      </c>
      <c r="F15" s="50">
        <v>0.9</v>
      </c>
      <c r="G15" s="51">
        <v>0.36794108497994427</v>
      </c>
      <c r="H15" s="49">
        <v>1.1387722859746847</v>
      </c>
      <c r="I15" s="49">
        <v>0.70148026311500022</v>
      </c>
      <c r="J15" s="50">
        <v>1</v>
      </c>
      <c r="K15" s="51">
        <v>0.46207585226034975</v>
      </c>
      <c r="L15" s="49">
        <v>-1.0401760643247977</v>
      </c>
      <c r="M15" s="49">
        <v>0.73773734988114115</v>
      </c>
      <c r="N15" s="52">
        <v>0.6</v>
      </c>
      <c r="O15" s="48">
        <v>0.99999999999999922</v>
      </c>
      <c r="P15" s="49">
        <v>0.70920090214662823</v>
      </c>
      <c r="Q15" s="50">
        <v>0.6</v>
      </c>
      <c r="R15" s="51">
        <v>0.33225161446138718</v>
      </c>
      <c r="S15" s="49">
        <v>-1.1845236745873016</v>
      </c>
      <c r="T15" s="49">
        <v>0.76868869708055521</v>
      </c>
      <c r="U15" s="52">
        <v>0.6</v>
      </c>
      <c r="V15" s="1"/>
      <c r="W15" s="229" t="s">
        <v>161</v>
      </c>
      <c r="X15" s="59" t="s">
        <v>11</v>
      </c>
      <c r="Y15" s="32">
        <v>0</v>
      </c>
      <c r="Z15" s="33">
        <v>0.9</v>
      </c>
      <c r="AA15" s="21">
        <v>0.6</v>
      </c>
      <c r="AB15" s="34">
        <v>0.17767291656390927</v>
      </c>
      <c r="AC15" s="20">
        <v>0.33665996908321194</v>
      </c>
      <c r="AD15" s="35">
        <v>8.8439824039700091E-2</v>
      </c>
      <c r="AE15" s="1"/>
      <c r="AF15" s="1"/>
      <c r="AG15" s="1"/>
      <c r="AH15" s="1"/>
      <c r="AI15" s="1"/>
    </row>
    <row r="16" spans="1:35" s="2" customFormat="1" x14ac:dyDescent="0.2">
      <c r="A16" s="58" t="s">
        <v>15</v>
      </c>
      <c r="B16" s="169"/>
      <c r="C16" s="25" t="s">
        <v>13</v>
      </c>
      <c r="D16" s="26">
        <v>1.0000000000000009</v>
      </c>
      <c r="E16" s="27">
        <v>0.71408203743328003</v>
      </c>
      <c r="F16" s="28">
        <v>0.9</v>
      </c>
      <c r="G16" s="29">
        <v>0.17999509443561279</v>
      </c>
      <c r="H16" s="27">
        <v>1.4339694343109215</v>
      </c>
      <c r="I16" s="27">
        <v>1.0433372350294809</v>
      </c>
      <c r="J16" s="28">
        <v>1</v>
      </c>
      <c r="K16" s="29">
        <v>0.41771043369142485</v>
      </c>
      <c r="L16" s="27">
        <v>1.0787213636280206</v>
      </c>
      <c r="M16" s="27">
        <v>0.73059384360033353</v>
      </c>
      <c r="N16" s="30">
        <v>0.9</v>
      </c>
      <c r="O16" s="26">
        <v>1.0000000000000002</v>
      </c>
      <c r="P16" s="27">
        <v>0.93101233636766367</v>
      </c>
      <c r="Q16" s="28">
        <v>0.9</v>
      </c>
      <c r="R16" s="29">
        <v>0.24107682683841974</v>
      </c>
      <c r="S16" s="27">
        <v>-1.329323292057653</v>
      </c>
      <c r="T16" s="27">
        <v>0.77338262174539396</v>
      </c>
      <c r="U16" s="30">
        <v>1</v>
      </c>
      <c r="V16" s="1"/>
      <c r="W16" s="230"/>
      <c r="X16" s="42" t="s">
        <v>13</v>
      </c>
      <c r="Y16" s="43">
        <v>0</v>
      </c>
      <c r="Z16" s="44">
        <v>0.6</v>
      </c>
      <c r="AA16" s="30">
        <v>0.2</v>
      </c>
      <c r="AB16" s="45">
        <v>0.33002782659479413</v>
      </c>
      <c r="AC16" s="29">
        <v>9.8197236141691305E-2</v>
      </c>
      <c r="AD16" s="46">
        <v>4.0276936054254642E-2</v>
      </c>
      <c r="AE16" s="1"/>
      <c r="AF16" s="1"/>
      <c r="AG16" s="1"/>
      <c r="AH16" s="1"/>
      <c r="AI16" s="1"/>
    </row>
    <row r="17" spans="1:35" s="2" customFormat="1" ht="16" thickBot="1" x14ac:dyDescent="0.25">
      <c r="A17" s="60" t="s">
        <v>16</v>
      </c>
      <c r="B17" s="170"/>
      <c r="C17" s="36" t="s">
        <v>14</v>
      </c>
      <c r="D17" s="37">
        <v>0.99999999999999833</v>
      </c>
      <c r="E17" s="38">
        <v>0.79304368843715067</v>
      </c>
      <c r="F17" s="39">
        <v>0.9</v>
      </c>
      <c r="G17" s="40">
        <v>5.6282864130853066E-2</v>
      </c>
      <c r="H17" s="38">
        <v>1.946316459223741</v>
      </c>
      <c r="I17" s="38">
        <v>0.77774392237548196</v>
      </c>
      <c r="J17" s="39">
        <v>0.9</v>
      </c>
      <c r="K17" s="40">
        <v>0.36530505538306912</v>
      </c>
      <c r="L17" s="38">
        <v>1.1988844256046784</v>
      </c>
      <c r="M17" s="38">
        <v>1.3220062879928216</v>
      </c>
      <c r="N17" s="41">
        <v>0.6</v>
      </c>
      <c r="O17" s="37">
        <v>0.99999999999999944</v>
      </c>
      <c r="P17" s="38">
        <v>0.72519851813939817</v>
      </c>
      <c r="Q17" s="39">
        <v>0.6</v>
      </c>
      <c r="R17" s="40">
        <v>0.16723500626181192</v>
      </c>
      <c r="S17" s="38">
        <v>-1.623439605733541</v>
      </c>
      <c r="T17" s="38">
        <v>1.76379068033623</v>
      </c>
      <c r="U17" s="41">
        <v>0.9</v>
      </c>
      <c r="V17" s="1"/>
      <c r="W17" s="231"/>
      <c r="X17" s="61" t="s">
        <v>14</v>
      </c>
      <c r="Y17" s="62">
        <v>0</v>
      </c>
      <c r="Z17" s="63">
        <v>0.5</v>
      </c>
      <c r="AA17" s="64">
        <v>0</v>
      </c>
      <c r="AB17" s="54">
        <v>8.8439824039700091E-2</v>
      </c>
      <c r="AC17" s="55">
        <v>8.8439824039700091E-2</v>
      </c>
      <c r="AD17" s="56">
        <v>0.5</v>
      </c>
      <c r="AE17" s="1"/>
      <c r="AF17" s="1"/>
      <c r="AG17" s="1"/>
      <c r="AH17" s="1"/>
      <c r="AI17" s="1"/>
    </row>
    <row r="18" spans="1:35" s="2" customFormat="1" x14ac:dyDescent="0.2">
      <c r="A18" s="206" t="s">
        <v>16</v>
      </c>
      <c r="B18" s="168" t="s">
        <v>182</v>
      </c>
      <c r="C18" s="47" t="s">
        <v>11</v>
      </c>
      <c r="D18" s="48">
        <v>1</v>
      </c>
      <c r="E18" s="49">
        <v>1.6938290402013259</v>
      </c>
      <c r="F18" s="50">
        <v>0.9</v>
      </c>
      <c r="G18" s="51">
        <v>0.28191622560137825</v>
      </c>
      <c r="H18" s="49">
        <v>-1.339680421153816</v>
      </c>
      <c r="I18" s="49">
        <v>0.70260955231770494</v>
      </c>
      <c r="J18" s="50">
        <v>1</v>
      </c>
      <c r="K18" s="51">
        <v>0.36104077917722976</v>
      </c>
      <c r="L18" s="49">
        <v>1.1884746335146699</v>
      </c>
      <c r="M18" s="49">
        <v>0.61634572812041677</v>
      </c>
      <c r="N18" s="52">
        <v>1</v>
      </c>
      <c r="O18" s="48">
        <v>0.99999999999999778</v>
      </c>
      <c r="P18" s="49">
        <v>0.70328858943152361</v>
      </c>
      <c r="Q18" s="50">
        <v>1</v>
      </c>
      <c r="R18" s="51">
        <v>8.7260078624730245E-2</v>
      </c>
      <c r="S18" s="49">
        <v>1.5921761975575566</v>
      </c>
      <c r="T18" s="49">
        <v>0.64236555022315689</v>
      </c>
      <c r="U18" s="52">
        <v>1</v>
      </c>
      <c r="V18" s="1"/>
      <c r="W18" s="143" t="s">
        <v>154</v>
      </c>
      <c r="X18" s="59" t="s">
        <v>11</v>
      </c>
      <c r="Y18" s="32">
        <v>0</v>
      </c>
      <c r="Z18" s="33">
        <v>0.9</v>
      </c>
      <c r="AA18" s="21">
        <v>0.6</v>
      </c>
      <c r="AB18" s="34">
        <v>2.2021393645910283E-8</v>
      </c>
      <c r="AC18" s="20">
        <v>8.6771479496588284E-4</v>
      </c>
      <c r="AD18" s="35">
        <v>6.7298137201962968E-2</v>
      </c>
      <c r="AE18" s="1"/>
      <c r="AF18" s="1"/>
      <c r="AG18" s="1"/>
      <c r="AH18" s="1"/>
      <c r="AI18" s="1"/>
    </row>
    <row r="19" spans="1:35" s="2" customFormat="1" x14ac:dyDescent="0.2">
      <c r="A19" s="207"/>
      <c r="B19" s="169"/>
      <c r="C19" s="25" t="s">
        <v>13</v>
      </c>
      <c r="D19" s="26">
        <v>0.99999999999999911</v>
      </c>
      <c r="E19" s="27">
        <v>0.59802020039330861</v>
      </c>
      <c r="F19" s="28">
        <v>0.8</v>
      </c>
      <c r="G19" s="29">
        <v>0.23456411401659122</v>
      </c>
      <c r="H19" s="27">
        <v>-1.2745606273192642</v>
      </c>
      <c r="I19" s="27">
        <v>0.71179259082793811</v>
      </c>
      <c r="J19" s="28">
        <v>1</v>
      </c>
      <c r="K19" s="29">
        <v>0.27037464217323165</v>
      </c>
      <c r="L19" s="27">
        <v>1.2754443916785421</v>
      </c>
      <c r="M19" s="27">
        <v>1.025398254288685</v>
      </c>
      <c r="N19" s="30">
        <v>1</v>
      </c>
      <c r="O19" s="26">
        <v>1.0000000000000004</v>
      </c>
      <c r="P19" s="27">
        <v>0.67819268856853987</v>
      </c>
      <c r="Q19" s="28">
        <v>1</v>
      </c>
      <c r="R19" s="29">
        <v>0.11810704349243359</v>
      </c>
      <c r="S19" s="27">
        <v>1.6256312039686409</v>
      </c>
      <c r="T19" s="27">
        <v>0.93501824171861081</v>
      </c>
      <c r="U19" s="30">
        <v>1</v>
      </c>
      <c r="V19" s="1"/>
      <c r="W19" s="144"/>
      <c r="X19" s="42" t="s">
        <v>13</v>
      </c>
      <c r="Y19" s="43">
        <v>0</v>
      </c>
      <c r="Z19" s="44">
        <v>0.6</v>
      </c>
      <c r="AA19" s="30">
        <v>0.2</v>
      </c>
      <c r="AB19" s="45">
        <v>8.6771479496588436E-4</v>
      </c>
      <c r="AC19" s="29">
        <v>7.5475226092133668E-2</v>
      </c>
      <c r="AD19" s="46">
        <v>3.6970100175582971E-2</v>
      </c>
      <c r="AE19" s="1"/>
      <c r="AF19" s="1"/>
      <c r="AG19" s="1"/>
      <c r="AH19" s="1"/>
      <c r="AI19" s="1"/>
    </row>
    <row r="20" spans="1:35" s="2" customFormat="1" ht="16" thickBot="1" x14ac:dyDescent="0.25">
      <c r="A20" s="208"/>
      <c r="B20" s="170"/>
      <c r="C20" s="36" t="s">
        <v>14</v>
      </c>
      <c r="D20" s="37">
        <v>1.0000000000000007</v>
      </c>
      <c r="E20" s="38">
        <v>0.70921006775802153</v>
      </c>
      <c r="F20" s="39">
        <v>1</v>
      </c>
      <c r="G20" s="40">
        <v>0.10392594891700811</v>
      </c>
      <c r="H20" s="38">
        <v>-1.4409297488379207</v>
      </c>
      <c r="I20" s="38">
        <v>0.43024845208286672</v>
      </c>
      <c r="J20" s="39">
        <v>1</v>
      </c>
      <c r="K20" s="40">
        <v>2.9435142217069474E-3</v>
      </c>
      <c r="L20" s="38">
        <v>-3.2065013175975712</v>
      </c>
      <c r="M20" s="38">
        <v>1.4382631056625095</v>
      </c>
      <c r="N20" s="41">
        <v>0.8</v>
      </c>
      <c r="O20" s="37">
        <v>1.0000000000000009</v>
      </c>
      <c r="P20" s="38">
        <v>0.48454592854780937</v>
      </c>
      <c r="Q20" s="39">
        <v>0.8</v>
      </c>
      <c r="R20" s="40">
        <v>8.6616138440296989E-3</v>
      </c>
      <c r="S20" s="38">
        <v>-2.2253002411696636</v>
      </c>
      <c r="T20" s="38">
        <v>1.045786992606031</v>
      </c>
      <c r="U20" s="41">
        <v>1</v>
      </c>
      <c r="V20" s="1"/>
      <c r="W20" s="145"/>
      <c r="X20" s="61" t="s">
        <v>14</v>
      </c>
      <c r="Y20" s="62">
        <v>0</v>
      </c>
      <c r="Z20" s="63">
        <v>0.5</v>
      </c>
      <c r="AA20" s="64">
        <v>0</v>
      </c>
      <c r="AB20" s="65">
        <v>3.8427060701571626E-3</v>
      </c>
      <c r="AC20" s="69" t="s">
        <v>19</v>
      </c>
      <c r="AD20" s="67">
        <v>3.8427060701571626E-3</v>
      </c>
      <c r="AE20" s="1"/>
      <c r="AF20" s="1"/>
      <c r="AG20" s="1"/>
      <c r="AH20" s="1"/>
      <c r="AI20" s="1"/>
    </row>
    <row r="21" spans="1:35" s="2" customFormat="1" ht="18.75" customHeight="1" x14ac:dyDescent="0.2">
      <c r="A21" s="207" t="s">
        <v>16</v>
      </c>
      <c r="B21" s="168" t="s">
        <v>17</v>
      </c>
      <c r="C21" s="47" t="s">
        <v>11</v>
      </c>
      <c r="D21" s="48">
        <v>1.0000000000000004</v>
      </c>
      <c r="E21" s="49">
        <v>0.68704845022224903</v>
      </c>
      <c r="F21" s="50">
        <v>0.9</v>
      </c>
      <c r="G21" s="51">
        <v>0.25521521137565123</v>
      </c>
      <c r="H21" s="49">
        <v>-1.3512028712295701</v>
      </c>
      <c r="I21" s="49">
        <v>1.8308855043712322</v>
      </c>
      <c r="J21" s="50">
        <v>1</v>
      </c>
      <c r="K21" s="51">
        <v>4.8238199478067373E-2</v>
      </c>
      <c r="L21" s="49">
        <v>1.9146959781110331</v>
      </c>
      <c r="M21" s="49">
        <v>0.77789549830735139</v>
      </c>
      <c r="N21" s="52">
        <v>0.6</v>
      </c>
      <c r="O21" s="48">
        <v>1.0000000000000009</v>
      </c>
      <c r="P21" s="49">
        <v>1.4824863959442538</v>
      </c>
      <c r="Q21" s="50">
        <v>0.6</v>
      </c>
      <c r="R21" s="51">
        <v>4.0720954263866432E-2</v>
      </c>
      <c r="S21" s="49">
        <v>2.5871427031553407</v>
      </c>
      <c r="T21" s="49">
        <v>0.57537481933023571</v>
      </c>
      <c r="U21" s="52">
        <v>0.6</v>
      </c>
      <c r="V21" s="1"/>
      <c r="AE21" s="1"/>
      <c r="AF21" s="1"/>
      <c r="AG21" s="1"/>
      <c r="AH21" s="1"/>
      <c r="AI21" s="1"/>
    </row>
    <row r="22" spans="1:35" s="2" customFormat="1" ht="19.5" customHeight="1" x14ac:dyDescent="0.2">
      <c r="A22" s="207"/>
      <c r="B22" s="169"/>
      <c r="C22" s="25" t="s">
        <v>13</v>
      </c>
      <c r="D22" s="26">
        <v>0.99999999999999889</v>
      </c>
      <c r="E22" s="27">
        <v>0.9563853225141542</v>
      </c>
      <c r="F22" s="28">
        <v>0.9</v>
      </c>
      <c r="G22" s="29">
        <v>1.2670766789137766E-2</v>
      </c>
      <c r="H22" s="27">
        <v>2.6013066793758082</v>
      </c>
      <c r="I22" s="27">
        <v>0.70184497489784048</v>
      </c>
      <c r="J22" s="28">
        <v>1</v>
      </c>
      <c r="K22" s="29">
        <v>3.226250369770292E-3</v>
      </c>
      <c r="L22" s="27">
        <v>3.1437927084413704</v>
      </c>
      <c r="M22" s="27">
        <v>0.54062758140896883</v>
      </c>
      <c r="N22" s="30">
        <v>1</v>
      </c>
      <c r="O22" s="26">
        <v>0.99999999999999978</v>
      </c>
      <c r="P22" s="27">
        <v>0.58579700472633911</v>
      </c>
      <c r="Q22" s="28">
        <v>1</v>
      </c>
      <c r="R22" s="29">
        <v>0.23424725324952717</v>
      </c>
      <c r="S22" s="27">
        <v>1.2085436651382193</v>
      </c>
      <c r="T22" s="27">
        <v>0.50397292399857763</v>
      </c>
      <c r="U22" s="30">
        <v>1</v>
      </c>
      <c r="V22" s="1"/>
      <c r="AE22" s="1"/>
      <c r="AF22" s="1"/>
      <c r="AG22" s="1"/>
      <c r="AH22" s="1"/>
      <c r="AI22" s="1"/>
    </row>
    <row r="23" spans="1:35" s="2" customFormat="1" ht="18.75" customHeight="1" x14ac:dyDescent="0.2">
      <c r="A23" s="207"/>
      <c r="B23" s="170"/>
      <c r="C23" s="36" t="s">
        <v>14</v>
      </c>
      <c r="D23" s="37">
        <v>1.0000000000000022</v>
      </c>
      <c r="E23" s="38">
        <v>0.68375780806135555</v>
      </c>
      <c r="F23" s="39">
        <v>1</v>
      </c>
      <c r="G23" s="40">
        <v>1.0040480656646935E-3</v>
      </c>
      <c r="H23" s="38">
        <v>3.3657366682148218</v>
      </c>
      <c r="I23" s="38">
        <v>1.1074076688568824</v>
      </c>
      <c r="J23" s="39">
        <v>1</v>
      </c>
      <c r="K23" s="40">
        <v>1.8935560740376708E-3</v>
      </c>
      <c r="L23" s="38">
        <v>2.9955258131391465</v>
      </c>
      <c r="M23" s="38">
        <v>0.56622614267242311</v>
      </c>
      <c r="N23" s="41">
        <v>0.8</v>
      </c>
      <c r="O23" s="37">
        <v>0.999999999999999</v>
      </c>
      <c r="P23" s="38">
        <v>0.67666158211291838</v>
      </c>
      <c r="Q23" s="39">
        <v>0.8</v>
      </c>
      <c r="R23" s="40">
        <v>0.35822570374191343</v>
      </c>
      <c r="S23" s="38">
        <v>-1.123587936866322</v>
      </c>
      <c r="T23" s="38">
        <v>0.60251756107516796</v>
      </c>
      <c r="U23" s="41">
        <v>1</v>
      </c>
      <c r="V23" s="1"/>
      <c r="AE23" s="1"/>
      <c r="AF23" s="1"/>
      <c r="AG23" s="1"/>
      <c r="AH23" s="1"/>
      <c r="AI23" s="1"/>
    </row>
    <row r="24" spans="1:35" s="2" customFormat="1" ht="18.75" customHeight="1" x14ac:dyDescent="0.2">
      <c r="A24" s="181" t="s">
        <v>18</v>
      </c>
      <c r="B24" s="168" t="s">
        <v>184</v>
      </c>
      <c r="C24" s="47" t="s">
        <v>11</v>
      </c>
      <c r="D24" s="48">
        <v>1</v>
      </c>
      <c r="E24" s="49">
        <v>0</v>
      </c>
      <c r="F24" s="50">
        <v>0.1</v>
      </c>
      <c r="G24" s="51" t="s">
        <v>19</v>
      </c>
      <c r="H24" s="49">
        <v>-9.3743258819854436</v>
      </c>
      <c r="I24" s="49">
        <v>0</v>
      </c>
      <c r="J24" s="50">
        <v>0.1</v>
      </c>
      <c r="K24" s="51" t="s">
        <v>19</v>
      </c>
      <c r="L24" s="49">
        <v>-4.1031276922693474</v>
      </c>
      <c r="M24" s="49">
        <v>22.303011527796599</v>
      </c>
      <c r="N24" s="52">
        <v>0.2</v>
      </c>
      <c r="O24" s="48">
        <v>1</v>
      </c>
      <c r="P24" s="49">
        <v>0</v>
      </c>
      <c r="Q24" s="50">
        <v>0.2</v>
      </c>
      <c r="R24" s="51" t="s">
        <v>19</v>
      </c>
      <c r="S24" s="49">
        <v>2.2846780761046013</v>
      </c>
      <c r="T24" s="49">
        <v>13.968109178381509</v>
      </c>
      <c r="U24" s="52">
        <v>0.2</v>
      </c>
      <c r="V24" s="1"/>
      <c r="AE24" s="1"/>
      <c r="AF24" s="1"/>
      <c r="AG24" s="1"/>
      <c r="AH24" s="1"/>
      <c r="AI24" s="1"/>
    </row>
    <row r="25" spans="1:35" s="2" customFormat="1" x14ac:dyDescent="0.2">
      <c r="A25" s="182"/>
      <c r="B25" s="169"/>
      <c r="C25" s="25" t="s">
        <v>13</v>
      </c>
      <c r="D25" s="26">
        <v>0.99999999999999933</v>
      </c>
      <c r="E25" s="27">
        <v>1.6470591952478204</v>
      </c>
      <c r="F25" s="28">
        <v>0.4</v>
      </c>
      <c r="G25" s="29">
        <v>0.26705172754634637</v>
      </c>
      <c r="H25" s="27">
        <v>1.9862777414021049</v>
      </c>
      <c r="I25" s="27">
        <v>3.3824606308824507</v>
      </c>
      <c r="J25" s="28">
        <v>0.7</v>
      </c>
      <c r="K25" s="29">
        <v>0.14406168864265137</v>
      </c>
      <c r="L25" s="27">
        <v>2.0553078096258175</v>
      </c>
      <c r="M25" s="27">
        <v>1.1227577241367761</v>
      </c>
      <c r="N25" s="30">
        <v>0.9</v>
      </c>
      <c r="O25" s="26">
        <v>0.99999999999999845</v>
      </c>
      <c r="P25" s="27">
        <v>3.1390092856317975</v>
      </c>
      <c r="Q25" s="28">
        <v>0.9</v>
      </c>
      <c r="R25" s="29">
        <v>0.4819287932094059</v>
      </c>
      <c r="S25" s="27">
        <v>1.0347534822471411</v>
      </c>
      <c r="T25" s="27">
        <v>1.137742393682625</v>
      </c>
      <c r="U25" s="30">
        <v>0.7</v>
      </c>
      <c r="V25" s="1"/>
      <c r="AE25" s="1"/>
      <c r="AF25" s="1"/>
      <c r="AG25" s="1"/>
      <c r="AH25" s="1"/>
      <c r="AI25" s="1"/>
    </row>
    <row r="26" spans="1:35" s="2" customFormat="1" x14ac:dyDescent="0.2">
      <c r="A26" s="68" t="s">
        <v>10</v>
      </c>
      <c r="B26" s="170"/>
      <c r="C26" s="36" t="s">
        <v>14</v>
      </c>
      <c r="D26" s="37">
        <v>1</v>
      </c>
      <c r="E26" s="38">
        <v>3.9358890099645678</v>
      </c>
      <c r="F26" s="39">
        <v>0.2</v>
      </c>
      <c r="G26" s="40">
        <v>0.49359591834107158</v>
      </c>
      <c r="H26" s="38">
        <v>-1.0320563491648831</v>
      </c>
      <c r="I26" s="38">
        <v>2.7561969951836369</v>
      </c>
      <c r="J26" s="39">
        <v>0.3</v>
      </c>
      <c r="K26" s="40">
        <v>0.29795489075461673</v>
      </c>
      <c r="L26" s="38">
        <v>2.2658035941854031</v>
      </c>
      <c r="M26" s="38">
        <v>2.3878398923406015</v>
      </c>
      <c r="N26" s="41">
        <v>0.5</v>
      </c>
      <c r="O26" s="37">
        <v>0.99999999999999756</v>
      </c>
      <c r="P26" s="38">
        <v>2.7154967442951818</v>
      </c>
      <c r="Q26" s="39">
        <v>0.5</v>
      </c>
      <c r="R26" s="40">
        <v>0.24440733424514771</v>
      </c>
      <c r="S26" s="38">
        <v>2.3384369853396514</v>
      </c>
      <c r="T26" s="38">
        <v>2.4353688767590982</v>
      </c>
      <c r="U26" s="41">
        <v>0.3</v>
      </c>
      <c r="V26" s="1"/>
      <c r="AE26" s="1"/>
      <c r="AF26" s="1"/>
      <c r="AG26" s="1"/>
      <c r="AH26" s="1"/>
      <c r="AI26" s="1"/>
    </row>
    <row r="27" spans="1:35" s="2" customFormat="1" x14ac:dyDescent="0.2">
      <c r="A27" s="184" t="s">
        <v>20</v>
      </c>
      <c r="B27" s="168" t="s">
        <v>166</v>
      </c>
      <c r="C27" s="47" t="s">
        <v>11</v>
      </c>
      <c r="D27" s="48">
        <v>1.0000000000000004</v>
      </c>
      <c r="E27" s="49">
        <v>0.93762917426182668</v>
      </c>
      <c r="F27" s="50">
        <v>0.7</v>
      </c>
      <c r="G27" s="51">
        <v>2.9802590178874876E-4</v>
      </c>
      <c r="H27" s="49">
        <v>4.9178772108229802</v>
      </c>
      <c r="I27" s="49">
        <v>0.74775309620456643</v>
      </c>
      <c r="J27" s="50">
        <v>0.8</v>
      </c>
      <c r="K27" s="51">
        <v>0.29005442572775164</v>
      </c>
      <c r="L27" s="49">
        <v>1.4410724382442577</v>
      </c>
      <c r="M27" s="49">
        <v>2.3374077705133645</v>
      </c>
      <c r="N27" s="52">
        <v>0.7</v>
      </c>
      <c r="O27" s="48">
        <v>1.0000000000000009</v>
      </c>
      <c r="P27" s="49">
        <v>0.53408437721911683</v>
      </c>
      <c r="Q27" s="50">
        <v>0.7</v>
      </c>
      <c r="R27" s="51">
        <v>2.1015274814516188E-2</v>
      </c>
      <c r="S27" s="49">
        <v>-3.4126509398894003</v>
      </c>
      <c r="T27" s="49">
        <v>3.1920332208371938</v>
      </c>
      <c r="U27" s="52">
        <v>0.7</v>
      </c>
      <c r="V27" s="1"/>
      <c r="AE27" s="1"/>
      <c r="AF27" s="1"/>
      <c r="AG27" s="1"/>
      <c r="AH27" s="1"/>
      <c r="AI27" s="1"/>
    </row>
    <row r="28" spans="1:35" s="2" customFormat="1" x14ac:dyDescent="0.2">
      <c r="A28" s="185"/>
      <c r="B28" s="169"/>
      <c r="C28" s="25" t="s">
        <v>13</v>
      </c>
      <c r="D28" s="26">
        <v>0.999999999999999</v>
      </c>
      <c r="E28" s="27">
        <v>3.8614065908315451</v>
      </c>
      <c r="F28" s="28">
        <v>0.8</v>
      </c>
      <c r="G28" s="29">
        <v>4.178818600771287E-2</v>
      </c>
      <c r="H28" s="27">
        <v>3.817822421022417</v>
      </c>
      <c r="I28" s="27">
        <v>1.4712508738099346</v>
      </c>
      <c r="J28" s="28">
        <v>1</v>
      </c>
      <c r="K28" s="29">
        <v>7.8021806632379231E-2</v>
      </c>
      <c r="L28" s="27">
        <v>3.3351461884282347</v>
      </c>
      <c r="M28" s="27">
        <v>2.8548828986431976</v>
      </c>
      <c r="N28" s="30">
        <v>1</v>
      </c>
      <c r="O28" s="26">
        <v>1.0000000000000002</v>
      </c>
      <c r="P28" s="27">
        <v>0.90533583838606868</v>
      </c>
      <c r="Q28" s="28">
        <v>1</v>
      </c>
      <c r="R28" s="29">
        <v>0.39967844792769802</v>
      </c>
      <c r="S28" s="27">
        <v>-1.1447241605986855</v>
      </c>
      <c r="T28" s="27">
        <v>1.3395077726962508</v>
      </c>
      <c r="U28" s="30">
        <v>1</v>
      </c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s="2" customFormat="1" x14ac:dyDescent="0.2">
      <c r="A29" s="186"/>
      <c r="B29" s="170"/>
      <c r="C29" s="36" t="s">
        <v>14</v>
      </c>
      <c r="D29" s="37">
        <v>1.0000000000000013</v>
      </c>
      <c r="E29" s="38">
        <v>0.92718895354658637</v>
      </c>
      <c r="F29" s="39">
        <v>0.9</v>
      </c>
      <c r="G29" s="40">
        <v>0.2917510824834415</v>
      </c>
      <c r="H29" s="38">
        <v>1.4590203442401746</v>
      </c>
      <c r="I29" s="38">
        <v>3.0493438560406156</v>
      </c>
      <c r="J29" s="39">
        <v>0.6</v>
      </c>
      <c r="K29" s="40">
        <v>2.8517299636285023E-4</v>
      </c>
      <c r="L29" s="38">
        <v>-9.3826795938550234</v>
      </c>
      <c r="M29" s="38">
        <v>3.3767123590342472</v>
      </c>
      <c r="N29" s="41">
        <v>0.6</v>
      </c>
      <c r="O29" s="37">
        <v>0.99999999999999845</v>
      </c>
      <c r="P29" s="38">
        <v>2.5408262598098985</v>
      </c>
      <c r="Q29" s="39">
        <v>0.6</v>
      </c>
      <c r="R29" s="40">
        <v>2.0210530758861729E-3</v>
      </c>
      <c r="S29" s="38">
        <v>-13.689520410921643</v>
      </c>
      <c r="T29" s="38">
        <v>4.9266920284782101</v>
      </c>
      <c r="U29" s="41">
        <v>0.6</v>
      </c>
      <c r="V29" s="1"/>
      <c r="AE29" s="1"/>
      <c r="AF29" s="1"/>
      <c r="AG29" s="1"/>
      <c r="AH29" s="1"/>
      <c r="AI29" s="1"/>
    </row>
    <row r="30" spans="1:35" s="2" customFormat="1" x14ac:dyDescent="0.2">
      <c r="A30" s="184" t="s">
        <v>20</v>
      </c>
      <c r="B30" s="168" t="s">
        <v>167</v>
      </c>
      <c r="C30" s="47" t="s">
        <v>11</v>
      </c>
      <c r="D30" s="48">
        <v>1</v>
      </c>
      <c r="E30" s="49">
        <v>1.2403873341873952</v>
      </c>
      <c r="F30" s="50">
        <v>0.3</v>
      </c>
      <c r="G30" s="51" t="s">
        <v>19</v>
      </c>
      <c r="H30" s="49" t="s">
        <v>19</v>
      </c>
      <c r="I30" s="49" t="s">
        <v>19</v>
      </c>
      <c r="J30" s="50">
        <v>0</v>
      </c>
      <c r="K30" s="51">
        <v>0.33127471928427321</v>
      </c>
      <c r="L30" s="49">
        <v>-1.307369247202105</v>
      </c>
      <c r="M30" s="49">
        <v>0.74090290738827558</v>
      </c>
      <c r="N30" s="52">
        <v>0.3</v>
      </c>
      <c r="O30" s="48" t="s">
        <v>19</v>
      </c>
      <c r="P30" s="49" t="s">
        <v>19</v>
      </c>
      <c r="Q30" s="50">
        <v>0.3</v>
      </c>
      <c r="R30" s="51" t="s">
        <v>19</v>
      </c>
      <c r="S30" s="49" t="s">
        <v>19</v>
      </c>
      <c r="T30" s="49" t="s">
        <v>19</v>
      </c>
      <c r="U30" s="52">
        <v>0.3</v>
      </c>
      <c r="V30" s="1"/>
      <c r="AE30" s="1"/>
      <c r="AF30" s="1"/>
      <c r="AG30" s="1"/>
      <c r="AH30" s="1"/>
      <c r="AI30" s="1"/>
    </row>
    <row r="31" spans="1:35" s="2" customFormat="1" x14ac:dyDescent="0.2">
      <c r="A31" s="185"/>
      <c r="B31" s="169"/>
      <c r="C31" s="25" t="s">
        <v>13</v>
      </c>
      <c r="D31" s="26">
        <v>0.999999999999998</v>
      </c>
      <c r="E31" s="27">
        <v>1.1563730295047512</v>
      </c>
      <c r="F31" s="28">
        <v>0.7</v>
      </c>
      <c r="G31" s="29">
        <v>0.28467644062388486</v>
      </c>
      <c r="H31" s="27">
        <v>1.3357213264965409</v>
      </c>
      <c r="I31" s="27">
        <v>0.99603188856498137</v>
      </c>
      <c r="J31" s="28">
        <v>0.9</v>
      </c>
      <c r="K31" s="29">
        <v>0.2599233820512068</v>
      </c>
      <c r="L31" s="27">
        <v>-1.7896956717545591</v>
      </c>
      <c r="M31" s="27">
        <v>10.683579350148639</v>
      </c>
      <c r="N31" s="30">
        <v>0.5</v>
      </c>
      <c r="O31" s="26">
        <v>1</v>
      </c>
      <c r="P31" s="27">
        <v>0.91311234650329942</v>
      </c>
      <c r="Q31" s="28">
        <v>0.5</v>
      </c>
      <c r="R31" s="29">
        <v>0.14523460501302485</v>
      </c>
      <c r="S31" s="27">
        <v>-2.3905346767011175</v>
      </c>
      <c r="T31" s="27">
        <v>14.119011464852496</v>
      </c>
      <c r="U31" s="30">
        <v>0.9</v>
      </c>
      <c r="V31" s="1"/>
      <c r="AE31" s="1"/>
      <c r="AF31" s="1"/>
      <c r="AG31" s="1"/>
      <c r="AH31" s="1"/>
      <c r="AI31" s="1"/>
    </row>
    <row r="32" spans="1:35" s="2" customFormat="1" x14ac:dyDescent="0.2">
      <c r="A32" s="186"/>
      <c r="B32" s="170"/>
      <c r="C32" s="36" t="s">
        <v>14</v>
      </c>
      <c r="D32" s="37">
        <v>0.99999999999999922</v>
      </c>
      <c r="E32" s="38">
        <v>0.67275824669387452</v>
      </c>
      <c r="F32" s="39">
        <v>0.7</v>
      </c>
      <c r="G32" s="40">
        <v>6.1402520645558248E-2</v>
      </c>
      <c r="H32" s="38">
        <v>2.1767004117781235</v>
      </c>
      <c r="I32" s="38">
        <v>1.6226679116309166</v>
      </c>
      <c r="J32" s="39">
        <v>0.6</v>
      </c>
      <c r="K32" s="40">
        <v>0.16625249002346856</v>
      </c>
      <c r="L32" s="38">
        <v>1.6745918673483113</v>
      </c>
      <c r="M32" s="38">
        <v>1.3037569246019634</v>
      </c>
      <c r="N32" s="41">
        <v>0.3</v>
      </c>
      <c r="O32" s="37">
        <v>0.99999999999999922</v>
      </c>
      <c r="P32" s="38">
        <v>1.1038015544961386</v>
      </c>
      <c r="Q32" s="39">
        <v>0.3</v>
      </c>
      <c r="R32" s="40">
        <v>0.36351961043524161</v>
      </c>
      <c r="S32" s="38">
        <v>-1.2998393544242484</v>
      </c>
      <c r="T32" s="38">
        <v>1.4536153611126168</v>
      </c>
      <c r="U32" s="41">
        <v>0.6</v>
      </c>
      <c r="V32" s="1"/>
      <c r="AE32" s="1"/>
      <c r="AF32" s="1"/>
      <c r="AG32" s="1"/>
      <c r="AH32" s="1"/>
      <c r="AI32" s="1"/>
    </row>
    <row r="33" spans="1:35" s="2" customFormat="1" x14ac:dyDescent="0.2">
      <c r="A33" s="203" t="s">
        <v>21</v>
      </c>
      <c r="B33" s="168" t="s">
        <v>160</v>
      </c>
      <c r="C33" s="47" t="s">
        <v>11</v>
      </c>
      <c r="D33" s="48">
        <v>1.0000000000000004</v>
      </c>
      <c r="E33" s="49">
        <v>0.5256097040928599</v>
      </c>
      <c r="F33" s="50">
        <v>0.9</v>
      </c>
      <c r="G33" s="51">
        <v>7.7527286439404028E-2</v>
      </c>
      <c r="H33" s="49">
        <v>1.518294367433306</v>
      </c>
      <c r="I33" s="49">
        <v>0.59532007302348067</v>
      </c>
      <c r="J33" s="50">
        <v>0.9</v>
      </c>
      <c r="K33" s="51">
        <v>0.30569515182985063</v>
      </c>
      <c r="L33" s="49">
        <v>-1.1570380404482619</v>
      </c>
      <c r="M33" s="49">
        <v>0.68113373198050808</v>
      </c>
      <c r="N33" s="52">
        <v>0.7</v>
      </c>
      <c r="O33" s="48">
        <v>0.99999999999999989</v>
      </c>
      <c r="P33" s="49">
        <v>0.64972832794187807</v>
      </c>
      <c r="Q33" s="50">
        <v>0.7</v>
      </c>
      <c r="R33" s="51">
        <v>5.5374915286809608E-2</v>
      </c>
      <c r="S33" s="49">
        <v>-1.7567243397186658</v>
      </c>
      <c r="T33" s="49">
        <v>0.62251225707809343</v>
      </c>
      <c r="U33" s="52">
        <v>0.7</v>
      </c>
      <c r="V33" s="1"/>
      <c r="AE33" s="1"/>
      <c r="AF33" s="1"/>
      <c r="AG33" s="1"/>
      <c r="AH33" s="1"/>
      <c r="AI33" s="1"/>
    </row>
    <row r="34" spans="1:35" s="2" customFormat="1" x14ac:dyDescent="0.2">
      <c r="A34" s="204"/>
      <c r="B34" s="169"/>
      <c r="C34" s="25" t="s">
        <v>13</v>
      </c>
      <c r="D34" s="26">
        <v>1</v>
      </c>
      <c r="E34" s="27">
        <v>0.8119020579364622</v>
      </c>
      <c r="F34" s="28">
        <v>0.9</v>
      </c>
      <c r="G34" s="29">
        <v>0.34716577725567477</v>
      </c>
      <c r="H34" s="27">
        <v>-1.2508343823696366</v>
      </c>
      <c r="I34" s="27">
        <v>1.8332729873744635</v>
      </c>
      <c r="J34" s="28">
        <v>1</v>
      </c>
      <c r="K34" s="29">
        <v>0.17528004364027966</v>
      </c>
      <c r="L34" s="27">
        <v>1.492763367893243</v>
      </c>
      <c r="M34" s="27">
        <v>0.85056505938142535</v>
      </c>
      <c r="N34" s="30">
        <v>1</v>
      </c>
      <c r="O34" s="26">
        <v>1.0000000000000007</v>
      </c>
      <c r="P34" s="27">
        <v>1.6209897085925467</v>
      </c>
      <c r="Q34" s="28">
        <v>1</v>
      </c>
      <c r="R34" s="29">
        <v>0.13399688607271404</v>
      </c>
      <c r="S34" s="27">
        <v>1.8671997453027651</v>
      </c>
      <c r="T34" s="27">
        <v>0.88034452929152363</v>
      </c>
      <c r="U34" s="30">
        <v>1</v>
      </c>
      <c r="V34" s="1"/>
      <c r="AE34" s="1"/>
      <c r="AF34" s="1"/>
      <c r="AG34" s="1"/>
      <c r="AH34" s="1"/>
      <c r="AI34" s="1"/>
    </row>
    <row r="35" spans="1:35" s="2" customFormat="1" x14ac:dyDescent="0.2">
      <c r="A35" s="205"/>
      <c r="B35" s="170"/>
      <c r="C35" s="36" t="s">
        <v>14</v>
      </c>
      <c r="D35" s="37">
        <v>1.0000000000000007</v>
      </c>
      <c r="E35" s="38">
        <v>0.50904845035496571</v>
      </c>
      <c r="F35" s="39">
        <v>0.9</v>
      </c>
      <c r="G35" s="40">
        <v>0.4590339976424056</v>
      </c>
      <c r="H35" s="38">
        <v>-1.0278911788075265</v>
      </c>
      <c r="I35" s="38">
        <v>0.66769061480488279</v>
      </c>
      <c r="J35" s="39">
        <v>0.4</v>
      </c>
      <c r="K35" s="40">
        <v>0.15500053711706294</v>
      </c>
      <c r="L35" s="38">
        <v>-1.3885816409047318</v>
      </c>
      <c r="M35" s="38">
        <v>0.81149610841217645</v>
      </c>
      <c r="N35" s="41">
        <v>0.6</v>
      </c>
      <c r="O35" s="37">
        <v>1.0000000000000013</v>
      </c>
      <c r="P35" s="38">
        <v>0.66725880241413127</v>
      </c>
      <c r="Q35" s="39">
        <v>0.6</v>
      </c>
      <c r="R35" s="40">
        <v>0.24378487223796302</v>
      </c>
      <c r="S35" s="38">
        <v>-1.3509033539091624</v>
      </c>
      <c r="T35" s="38">
        <v>0.80883916440356451</v>
      </c>
      <c r="U35" s="41">
        <v>0.4</v>
      </c>
      <c r="V35" s="1"/>
      <c r="AE35" s="1"/>
      <c r="AF35" s="1"/>
      <c r="AG35" s="1"/>
      <c r="AH35" s="1"/>
      <c r="AI35" s="1"/>
    </row>
    <row r="36" spans="1:35" s="2" customFormat="1" x14ac:dyDescent="0.2">
      <c r="A36" s="203" t="s">
        <v>21</v>
      </c>
      <c r="B36" s="168" t="s">
        <v>176</v>
      </c>
      <c r="C36" s="47" t="s">
        <v>11</v>
      </c>
      <c r="D36" s="48">
        <v>1</v>
      </c>
      <c r="E36" s="49">
        <v>0.53414654224854896</v>
      </c>
      <c r="F36" s="50">
        <v>1</v>
      </c>
      <c r="G36" s="51">
        <v>0.25411504793123246</v>
      </c>
      <c r="H36" s="49">
        <v>1.1749715535658025</v>
      </c>
      <c r="I36" s="49">
        <v>0.50575273507405261</v>
      </c>
      <c r="J36" s="50">
        <v>1</v>
      </c>
      <c r="K36" s="51">
        <v>3.1179108774788526E-2</v>
      </c>
      <c r="L36" s="49">
        <v>2.207603390753937</v>
      </c>
      <c r="M36" s="49">
        <v>1.6454503153396149</v>
      </c>
      <c r="N36" s="52">
        <v>1</v>
      </c>
      <c r="O36" s="48">
        <v>1.0000000000000011</v>
      </c>
      <c r="P36" s="49">
        <v>0.50689539528515204</v>
      </c>
      <c r="Q36" s="50">
        <v>1</v>
      </c>
      <c r="R36" s="51">
        <v>6.3126949210878511E-2</v>
      </c>
      <c r="S36" s="49">
        <v>1.8788568830064922</v>
      </c>
      <c r="T36" s="49">
        <v>1.4458347698829295</v>
      </c>
      <c r="U36" s="52">
        <v>1</v>
      </c>
      <c r="V36" s="1"/>
      <c r="AE36" s="1"/>
      <c r="AF36" s="1"/>
      <c r="AG36" s="1"/>
      <c r="AH36" s="1"/>
      <c r="AI36" s="1"/>
    </row>
    <row r="37" spans="1:35" s="2" customFormat="1" x14ac:dyDescent="0.2">
      <c r="A37" s="204"/>
      <c r="B37" s="169"/>
      <c r="C37" s="25" t="s">
        <v>13</v>
      </c>
      <c r="D37" s="26">
        <v>0.99999999999999889</v>
      </c>
      <c r="E37" s="27">
        <v>0.79170959038156952</v>
      </c>
      <c r="F37" s="28">
        <v>1</v>
      </c>
      <c r="G37" s="29">
        <v>0.4371299716561915</v>
      </c>
      <c r="H37" s="27">
        <v>-1.0516372963648588</v>
      </c>
      <c r="I37" s="27">
        <v>0.49086605657395099</v>
      </c>
      <c r="J37" s="28">
        <v>1</v>
      </c>
      <c r="K37" s="29">
        <v>0.42363450680372294</v>
      </c>
      <c r="L37" s="27">
        <v>-1.0631665460049431</v>
      </c>
      <c r="M37" s="27">
        <v>0.46975931338823057</v>
      </c>
      <c r="N37" s="30">
        <v>1</v>
      </c>
      <c r="O37" s="26">
        <v>1</v>
      </c>
      <c r="P37" s="27">
        <v>0.49016904115535403</v>
      </c>
      <c r="Q37" s="28">
        <v>1</v>
      </c>
      <c r="R37" s="29">
        <v>0.47959201740686974</v>
      </c>
      <c r="S37" s="27">
        <v>-1.0109631425967269</v>
      </c>
      <c r="T37" s="27">
        <v>0.4733246731260442</v>
      </c>
      <c r="U37" s="30">
        <v>1</v>
      </c>
      <c r="V37" s="1"/>
      <c r="AE37" s="1"/>
      <c r="AF37" s="1"/>
      <c r="AG37" s="1"/>
      <c r="AH37" s="1"/>
      <c r="AI37" s="1"/>
    </row>
    <row r="38" spans="1:35" s="2" customFormat="1" ht="18.75" customHeight="1" x14ac:dyDescent="0.2">
      <c r="A38" s="205"/>
      <c r="B38" s="170"/>
      <c r="C38" s="36" t="s">
        <v>14</v>
      </c>
      <c r="D38" s="37">
        <v>0.99999999999999978</v>
      </c>
      <c r="E38" s="38">
        <v>0.43924343648884939</v>
      </c>
      <c r="F38" s="39">
        <v>1</v>
      </c>
      <c r="G38" s="40">
        <v>0.17970079280319207</v>
      </c>
      <c r="H38" s="38">
        <v>1.2082527732317676</v>
      </c>
      <c r="I38" s="38">
        <v>0.49491051459429852</v>
      </c>
      <c r="J38" s="39">
        <v>1</v>
      </c>
      <c r="K38" s="40">
        <v>0.46532262114384998</v>
      </c>
      <c r="L38" s="38">
        <v>1.0273465634629468</v>
      </c>
      <c r="M38" s="38">
        <v>0.99792253753506011</v>
      </c>
      <c r="N38" s="41">
        <v>0.9</v>
      </c>
      <c r="O38" s="37">
        <v>1.0000000000000007</v>
      </c>
      <c r="P38" s="38">
        <v>0.51544723869177056</v>
      </c>
      <c r="Q38" s="39">
        <v>0.9</v>
      </c>
      <c r="R38" s="40">
        <v>0.31453834656280116</v>
      </c>
      <c r="S38" s="38">
        <v>-1.1760907333539199</v>
      </c>
      <c r="T38" s="38">
        <v>0.91528711423820308</v>
      </c>
      <c r="U38" s="41">
        <v>1</v>
      </c>
      <c r="V38" s="1"/>
      <c r="AE38" s="1"/>
      <c r="AF38" s="1"/>
      <c r="AG38" s="1"/>
      <c r="AH38" s="1"/>
      <c r="AI38" s="1"/>
    </row>
    <row r="39" spans="1:35" s="2" customFormat="1" ht="15" customHeight="1" x14ac:dyDescent="0.2">
      <c r="A39" s="209" t="s">
        <v>22</v>
      </c>
      <c r="B39" s="168" t="s">
        <v>177</v>
      </c>
      <c r="C39" s="47" t="s">
        <v>11</v>
      </c>
      <c r="D39" s="48">
        <v>1.0000000000000007</v>
      </c>
      <c r="E39" s="49">
        <v>1.5672157500197383</v>
      </c>
      <c r="F39" s="50">
        <v>1</v>
      </c>
      <c r="G39" s="51">
        <v>0.22729809212695651</v>
      </c>
      <c r="H39" s="49">
        <v>-1.5641449032367349</v>
      </c>
      <c r="I39" s="49">
        <v>0.96950032141494491</v>
      </c>
      <c r="J39" s="50">
        <v>1</v>
      </c>
      <c r="K39" s="51">
        <v>2.195737782229425E-3</v>
      </c>
      <c r="L39" s="49">
        <v>6.2267571190774049</v>
      </c>
      <c r="M39" s="49">
        <v>1.7645983973167543</v>
      </c>
      <c r="N39" s="52">
        <v>1</v>
      </c>
      <c r="O39" s="48">
        <v>0.99999999999999878</v>
      </c>
      <c r="P39" s="49">
        <v>1.0509450789486452</v>
      </c>
      <c r="Q39" s="50">
        <v>1</v>
      </c>
      <c r="R39" s="51">
        <v>4.8453402882130542E-5</v>
      </c>
      <c r="S39" s="49">
        <v>9.7395504114979676</v>
      </c>
      <c r="T39" s="49">
        <v>2.6834065460360748</v>
      </c>
      <c r="U39" s="52">
        <v>1</v>
      </c>
      <c r="V39" s="1"/>
      <c r="AE39" s="1"/>
      <c r="AF39" s="1"/>
      <c r="AG39" s="1"/>
      <c r="AH39" s="1"/>
      <c r="AI39" s="1"/>
    </row>
    <row r="40" spans="1:35" s="2" customFormat="1" x14ac:dyDescent="0.2">
      <c r="A40" s="210"/>
      <c r="B40" s="169"/>
      <c r="C40" s="25" t="s">
        <v>13</v>
      </c>
      <c r="D40" s="26">
        <v>1</v>
      </c>
      <c r="E40" s="27">
        <v>1.2028312737630116</v>
      </c>
      <c r="F40" s="28">
        <v>1</v>
      </c>
      <c r="G40" s="29">
        <v>0.27403612234085739</v>
      </c>
      <c r="H40" s="27">
        <v>1.3588279387585689</v>
      </c>
      <c r="I40" s="27">
        <v>1.0344476924698167</v>
      </c>
      <c r="J40" s="28">
        <v>1</v>
      </c>
      <c r="K40" s="29">
        <v>2.9047642098730113E-4</v>
      </c>
      <c r="L40" s="27">
        <v>6.8810674522157189</v>
      </c>
      <c r="M40" s="27">
        <v>2.5586256975020136</v>
      </c>
      <c r="N40" s="30">
        <v>1</v>
      </c>
      <c r="O40" s="26">
        <v>1.0000000000000013</v>
      </c>
      <c r="P40" s="27">
        <v>0.95025291523408972</v>
      </c>
      <c r="Q40" s="28">
        <v>1</v>
      </c>
      <c r="R40" s="29">
        <v>9.5217875131430572E-4</v>
      </c>
      <c r="S40" s="27">
        <v>5.0639726016395432</v>
      </c>
      <c r="T40" s="27">
        <v>1.8829651823611966</v>
      </c>
      <c r="U40" s="30">
        <v>1</v>
      </c>
      <c r="V40" s="1"/>
      <c r="AE40" s="1"/>
      <c r="AF40" s="1"/>
      <c r="AG40" s="1"/>
      <c r="AH40" s="1"/>
      <c r="AI40" s="1"/>
    </row>
    <row r="41" spans="1:35" s="2" customFormat="1" x14ac:dyDescent="0.2">
      <c r="A41" s="211"/>
      <c r="B41" s="170"/>
      <c r="C41" s="36" t="s">
        <v>14</v>
      </c>
      <c r="D41" s="37">
        <v>0.99999999999999956</v>
      </c>
      <c r="E41" s="38">
        <v>0.51051558227768157</v>
      </c>
      <c r="F41" s="39">
        <v>1</v>
      </c>
      <c r="G41" s="40">
        <v>1.3164370629462003E-2</v>
      </c>
      <c r="H41" s="38">
        <v>2.2036915524825709</v>
      </c>
      <c r="I41" s="38">
        <v>1.0782584576936995</v>
      </c>
      <c r="J41" s="39">
        <v>1</v>
      </c>
      <c r="K41" s="40">
        <v>1.2575567865693643E-9</v>
      </c>
      <c r="L41" s="38">
        <v>20.807533450575882</v>
      </c>
      <c r="M41" s="38">
        <v>6.8433094621715371</v>
      </c>
      <c r="N41" s="41">
        <v>0.9</v>
      </c>
      <c r="O41" s="37">
        <v>0.999999999999999</v>
      </c>
      <c r="P41" s="38">
        <v>0.804460991524375</v>
      </c>
      <c r="Q41" s="39">
        <v>0.9</v>
      </c>
      <c r="R41" s="40">
        <v>4.6827222617040125E-6</v>
      </c>
      <c r="S41" s="38">
        <v>9.4421260666607871</v>
      </c>
      <c r="T41" s="38">
        <v>3.1053844420568733</v>
      </c>
      <c r="U41" s="41">
        <v>1</v>
      </c>
      <c r="V41" s="1"/>
      <c r="AE41" s="1"/>
      <c r="AF41" s="1"/>
      <c r="AG41" s="1"/>
      <c r="AH41" s="1"/>
      <c r="AI41" s="1"/>
    </row>
    <row r="42" spans="1:35" s="2" customFormat="1" ht="18.75" customHeight="1" x14ac:dyDescent="0.2">
      <c r="A42" s="209" t="s">
        <v>22</v>
      </c>
      <c r="B42" s="168" t="s">
        <v>185</v>
      </c>
      <c r="C42" s="47" t="s">
        <v>11</v>
      </c>
      <c r="D42" s="48">
        <v>1.0000000000000007</v>
      </c>
      <c r="E42" s="49">
        <v>1.0496016498161338</v>
      </c>
      <c r="F42" s="50">
        <v>0.4</v>
      </c>
      <c r="G42" s="51">
        <v>0.27660304350488341</v>
      </c>
      <c r="H42" s="49">
        <v>1.6601244815321838</v>
      </c>
      <c r="I42" s="49">
        <v>1.7298598192314947</v>
      </c>
      <c r="J42" s="50">
        <v>0.2</v>
      </c>
      <c r="K42" s="51">
        <v>0.20189348453896733</v>
      </c>
      <c r="L42" s="49">
        <v>1.4202513570603237</v>
      </c>
      <c r="M42" s="49">
        <v>0.1897324416170206</v>
      </c>
      <c r="N42" s="52">
        <v>0.5</v>
      </c>
      <c r="O42" s="48">
        <v>0.99999999999999878</v>
      </c>
      <c r="P42" s="49">
        <v>1.5291653200338777</v>
      </c>
      <c r="Q42" s="50">
        <v>0.5</v>
      </c>
      <c r="R42" s="51">
        <v>0.37467782339694689</v>
      </c>
      <c r="S42" s="49">
        <v>-1.1688948391278839</v>
      </c>
      <c r="T42" s="49">
        <v>0.48573653608894685</v>
      </c>
      <c r="U42" s="52">
        <v>0.5</v>
      </c>
      <c r="V42" s="1"/>
      <c r="AE42" s="1"/>
      <c r="AF42" s="1"/>
      <c r="AG42" s="1"/>
      <c r="AH42" s="1"/>
      <c r="AI42" s="1"/>
    </row>
    <row r="43" spans="1:35" s="2" customFormat="1" x14ac:dyDescent="0.2">
      <c r="A43" s="210"/>
      <c r="B43" s="169"/>
      <c r="C43" s="25" t="s">
        <v>13</v>
      </c>
      <c r="D43" s="26">
        <v>0.99999999999999933</v>
      </c>
      <c r="E43" s="27">
        <v>1.3084795831434548</v>
      </c>
      <c r="F43" s="28">
        <v>0.4</v>
      </c>
      <c r="G43" s="29">
        <v>0.46226996667246956</v>
      </c>
      <c r="H43" s="27">
        <v>1.1041002585604303</v>
      </c>
      <c r="I43" s="27">
        <v>2.4021841214376178</v>
      </c>
      <c r="J43" s="28">
        <v>0.3</v>
      </c>
      <c r="K43" s="29">
        <v>4.0357819948674628E-2</v>
      </c>
      <c r="L43" s="27">
        <v>3.2392502920157877</v>
      </c>
      <c r="M43" s="27">
        <v>1.9436272166846513</v>
      </c>
      <c r="N43" s="30">
        <v>0.7</v>
      </c>
      <c r="O43" s="26">
        <v>0.99999999999999845</v>
      </c>
      <c r="P43" s="27">
        <v>2.4916753877070823</v>
      </c>
      <c r="Q43" s="28">
        <v>0.7</v>
      </c>
      <c r="R43" s="29">
        <v>0.10417921325196818</v>
      </c>
      <c r="S43" s="27">
        <v>2.9338370921489014</v>
      </c>
      <c r="T43" s="27">
        <v>1.8575443490557142</v>
      </c>
      <c r="U43" s="30">
        <v>0.3</v>
      </c>
      <c r="V43" s="1"/>
      <c r="AE43" s="1"/>
      <c r="AF43" s="1"/>
      <c r="AG43" s="1"/>
      <c r="AH43" s="1"/>
      <c r="AI43" s="1"/>
    </row>
    <row r="44" spans="1:35" s="2" customFormat="1" x14ac:dyDescent="0.2">
      <c r="A44" s="211"/>
      <c r="B44" s="170"/>
      <c r="C44" s="36" t="s">
        <v>14</v>
      </c>
      <c r="D44" s="37">
        <v>1.0000000000000016</v>
      </c>
      <c r="E44" s="38">
        <v>0.7918279604700853</v>
      </c>
      <c r="F44" s="39">
        <v>0.5</v>
      </c>
      <c r="G44" s="40">
        <v>0.36806879132121073</v>
      </c>
      <c r="H44" s="38">
        <v>-1.2432775884331093</v>
      </c>
      <c r="I44" s="38">
        <v>1.4723862921046902</v>
      </c>
      <c r="J44" s="39">
        <v>0.2</v>
      </c>
      <c r="K44" s="40">
        <v>0.34767331800175627</v>
      </c>
      <c r="L44" s="38">
        <v>1.4416714204691194</v>
      </c>
      <c r="M44" s="38">
        <v>3.0452010974481327</v>
      </c>
      <c r="N44" s="41">
        <v>0.2</v>
      </c>
      <c r="O44" s="37">
        <v>0.99999999999999878</v>
      </c>
      <c r="P44" s="38">
        <v>1.4381558848500444</v>
      </c>
      <c r="Q44" s="39">
        <v>0.2</v>
      </c>
      <c r="R44" s="40">
        <v>0.37252186620073968</v>
      </c>
      <c r="S44" s="38">
        <v>1.7923977669537796</v>
      </c>
      <c r="T44" s="38">
        <v>3.3518144827681828</v>
      </c>
      <c r="U44" s="41">
        <v>0.2</v>
      </c>
      <c r="V44" s="1"/>
      <c r="AE44" s="1"/>
      <c r="AF44" s="1"/>
      <c r="AG44" s="1"/>
      <c r="AH44" s="1"/>
      <c r="AI44" s="1"/>
    </row>
    <row r="45" spans="1:35" s="2" customFormat="1" ht="15" customHeight="1" x14ac:dyDescent="0.2">
      <c r="A45" s="209" t="s">
        <v>22</v>
      </c>
      <c r="B45" s="168" t="s">
        <v>159</v>
      </c>
      <c r="C45" s="47" t="s">
        <v>11</v>
      </c>
      <c r="D45" s="48">
        <v>0.99999999999999878</v>
      </c>
      <c r="E45" s="49">
        <v>0.45471040965310594</v>
      </c>
      <c r="F45" s="50">
        <v>1</v>
      </c>
      <c r="G45" s="51">
        <v>0.43243167596330551</v>
      </c>
      <c r="H45" s="49">
        <v>1.0321308119655621</v>
      </c>
      <c r="I45" s="49">
        <v>0.45767638906982888</v>
      </c>
      <c r="J45" s="50">
        <v>1</v>
      </c>
      <c r="K45" s="51">
        <v>0.10827959493197062</v>
      </c>
      <c r="L45" s="49">
        <v>1.246152824045256</v>
      </c>
      <c r="M45" s="49">
        <v>0.43774795694876739</v>
      </c>
      <c r="N45" s="52">
        <v>1</v>
      </c>
      <c r="O45" s="48">
        <v>0.999999999999999</v>
      </c>
      <c r="P45" s="49">
        <v>0.45750768074001186</v>
      </c>
      <c r="Q45" s="50">
        <v>1</v>
      </c>
      <c r="R45" s="51">
        <v>0.14811466242711774</v>
      </c>
      <c r="S45" s="49">
        <v>1.2073593866189449</v>
      </c>
      <c r="T45" s="49">
        <v>0.43470657679062324</v>
      </c>
      <c r="U45" s="52">
        <v>1</v>
      </c>
      <c r="V45" s="1"/>
      <c r="AE45" s="1"/>
      <c r="AF45" s="1"/>
      <c r="AG45" s="1"/>
      <c r="AH45" s="1"/>
      <c r="AI45" s="1"/>
    </row>
    <row r="46" spans="1:35" s="2" customFormat="1" x14ac:dyDescent="0.2">
      <c r="A46" s="210"/>
      <c r="B46" s="169"/>
      <c r="C46" s="25" t="s">
        <v>13</v>
      </c>
      <c r="D46" s="26">
        <v>1.0000000000000002</v>
      </c>
      <c r="E46" s="27">
        <v>0.53949552759767816</v>
      </c>
      <c r="F46" s="28">
        <v>1</v>
      </c>
      <c r="G46" s="29">
        <v>0.34784907079306082</v>
      </c>
      <c r="H46" s="27">
        <v>1.0907819912733348</v>
      </c>
      <c r="I46" s="27">
        <v>0.43109724247217163</v>
      </c>
      <c r="J46" s="28">
        <v>1</v>
      </c>
      <c r="K46" s="29">
        <v>4.0069842384991748E-2</v>
      </c>
      <c r="L46" s="27">
        <v>1.5386151146896216</v>
      </c>
      <c r="M46" s="27">
        <v>0.43141429564819817</v>
      </c>
      <c r="N46" s="30">
        <v>1</v>
      </c>
      <c r="O46" s="26">
        <v>0.99999999999999978</v>
      </c>
      <c r="P46" s="27">
        <v>0.43443283617225492</v>
      </c>
      <c r="Q46" s="28">
        <v>1</v>
      </c>
      <c r="R46" s="29">
        <v>3.7075991176196116E-2</v>
      </c>
      <c r="S46" s="27">
        <v>1.4105615301674577</v>
      </c>
      <c r="T46" s="27">
        <v>0.42388524549343831</v>
      </c>
      <c r="U46" s="30">
        <v>1</v>
      </c>
      <c r="V46" s="1"/>
      <c r="AE46" s="1"/>
      <c r="AF46" s="1"/>
      <c r="AG46" s="1"/>
      <c r="AH46" s="1"/>
      <c r="AI46" s="1"/>
    </row>
    <row r="47" spans="1:35" s="2" customFormat="1" x14ac:dyDescent="0.2">
      <c r="A47" s="211"/>
      <c r="B47" s="170"/>
      <c r="C47" s="36" t="s">
        <v>14</v>
      </c>
      <c r="D47" s="37">
        <v>1</v>
      </c>
      <c r="E47" s="38">
        <v>0.57744353181940711</v>
      </c>
      <c r="F47" s="39">
        <v>1</v>
      </c>
      <c r="G47" s="40">
        <v>9.2953406135537264E-2</v>
      </c>
      <c r="H47" s="38">
        <v>1.3888803379535277</v>
      </c>
      <c r="I47" s="38">
        <v>0.45168202411026198</v>
      </c>
      <c r="J47" s="39">
        <v>1</v>
      </c>
      <c r="K47" s="40">
        <v>3.2520624816118948E-2</v>
      </c>
      <c r="L47" s="38">
        <v>-1.5548158570632327</v>
      </c>
      <c r="M47" s="38">
        <v>0.11161801698784157</v>
      </c>
      <c r="N47" s="41">
        <v>0.9</v>
      </c>
      <c r="O47" s="37">
        <v>0.99999999999999933</v>
      </c>
      <c r="P47" s="38">
        <v>0.45079853672946019</v>
      </c>
      <c r="Q47" s="39">
        <v>0.9</v>
      </c>
      <c r="R47" s="40">
        <v>7.8019699848296475E-5</v>
      </c>
      <c r="S47" s="38">
        <v>-2.1594531730134876</v>
      </c>
      <c r="T47" s="38">
        <v>0.15502406915577507</v>
      </c>
      <c r="U47" s="41">
        <v>1</v>
      </c>
      <c r="V47" s="1"/>
      <c r="AE47" s="1"/>
      <c r="AF47" s="1"/>
      <c r="AG47" s="1"/>
      <c r="AH47" s="1"/>
      <c r="AI47" s="1"/>
    </row>
    <row r="48" spans="1:35" s="2" customFormat="1" ht="15" customHeight="1" x14ac:dyDescent="0.2">
      <c r="A48" s="209" t="s">
        <v>22</v>
      </c>
      <c r="B48" s="168" t="s">
        <v>181</v>
      </c>
      <c r="C48" s="47" t="s">
        <v>11</v>
      </c>
      <c r="D48" s="48">
        <v>1.0000000000000007</v>
      </c>
      <c r="E48" s="49">
        <v>1.3819064051102725</v>
      </c>
      <c r="F48" s="50">
        <v>1</v>
      </c>
      <c r="G48" s="51">
        <v>5.9919131972654548E-2</v>
      </c>
      <c r="H48" s="49">
        <v>2.2999871950140687</v>
      </c>
      <c r="I48" s="49">
        <v>1.3468138743195588</v>
      </c>
      <c r="J48" s="50">
        <v>1</v>
      </c>
      <c r="K48" s="51">
        <v>0.14991726038458053</v>
      </c>
      <c r="L48" s="49">
        <v>1.6870245947949454</v>
      </c>
      <c r="M48" s="49">
        <v>0.97540590762879498</v>
      </c>
      <c r="N48" s="52">
        <v>1</v>
      </c>
      <c r="O48" s="48">
        <v>1.0000000000000011</v>
      </c>
      <c r="P48" s="49">
        <v>1.0028670252072203</v>
      </c>
      <c r="Q48" s="50">
        <v>1</v>
      </c>
      <c r="R48" s="51">
        <v>0.25647766527412075</v>
      </c>
      <c r="S48" s="49">
        <v>-1.3633394570004034</v>
      </c>
      <c r="T48" s="49">
        <v>1.2593096123555552</v>
      </c>
      <c r="U48" s="52">
        <v>1</v>
      </c>
      <c r="V48" s="1"/>
      <c r="AE48" s="1"/>
      <c r="AF48" s="1"/>
      <c r="AG48" s="1"/>
      <c r="AH48" s="1"/>
      <c r="AI48" s="1"/>
    </row>
    <row r="49" spans="1:35" s="2" customFormat="1" x14ac:dyDescent="0.2">
      <c r="A49" s="210"/>
      <c r="B49" s="169"/>
      <c r="C49" s="25" t="s">
        <v>13</v>
      </c>
      <c r="D49" s="26">
        <v>1.0000000000000004</v>
      </c>
      <c r="E49" s="27">
        <v>1.4408235673462773</v>
      </c>
      <c r="F49" s="28">
        <v>1</v>
      </c>
      <c r="G49" s="29">
        <v>0.24538541419667381</v>
      </c>
      <c r="H49" s="27">
        <v>1.381621833491226</v>
      </c>
      <c r="I49" s="27">
        <v>0.70472610580735984</v>
      </c>
      <c r="J49" s="28">
        <v>1</v>
      </c>
      <c r="K49" s="29">
        <v>0.30400374184277079</v>
      </c>
      <c r="L49" s="27">
        <v>-1.2599509879773871</v>
      </c>
      <c r="M49" s="27">
        <v>0.59171063306365013</v>
      </c>
      <c r="N49" s="30">
        <v>1</v>
      </c>
      <c r="O49" s="26">
        <v>1.0000000000000004</v>
      </c>
      <c r="P49" s="27">
        <v>0.71822650769976437</v>
      </c>
      <c r="Q49" s="28">
        <v>1</v>
      </c>
      <c r="R49" s="29">
        <v>5.7300318714981674E-2</v>
      </c>
      <c r="S49" s="27">
        <v>-1.7407757941183981</v>
      </c>
      <c r="T49" s="27">
        <v>0.58130242313499292</v>
      </c>
      <c r="U49" s="30">
        <v>1</v>
      </c>
      <c r="V49" s="1"/>
      <c r="AE49" s="1"/>
      <c r="AF49" s="1"/>
      <c r="AG49" s="1"/>
      <c r="AH49" s="1"/>
      <c r="AI49" s="1"/>
    </row>
    <row r="50" spans="1:35" s="2" customFormat="1" x14ac:dyDescent="0.2">
      <c r="A50" s="211"/>
      <c r="B50" s="170"/>
      <c r="C50" s="36" t="s">
        <v>14</v>
      </c>
      <c r="D50" s="37">
        <v>0.99999999999999967</v>
      </c>
      <c r="E50" s="38">
        <v>1.5148077439500798</v>
      </c>
      <c r="F50" s="39">
        <v>1</v>
      </c>
      <c r="G50" s="40">
        <v>0.42581198570624462</v>
      </c>
      <c r="H50" s="38">
        <v>1.1072049562316291</v>
      </c>
      <c r="I50" s="38">
        <v>1.0465599806757746</v>
      </c>
      <c r="J50" s="39">
        <v>1</v>
      </c>
      <c r="K50" s="40">
        <v>4.7066515352590634E-2</v>
      </c>
      <c r="L50" s="38">
        <v>-2.3276188544810203</v>
      </c>
      <c r="M50" s="38">
        <v>0.76638734676608633</v>
      </c>
      <c r="N50" s="41">
        <v>0.9</v>
      </c>
      <c r="O50" s="37">
        <v>1</v>
      </c>
      <c r="P50" s="38">
        <v>1.0582839636675643</v>
      </c>
      <c r="Q50" s="39">
        <v>0.9</v>
      </c>
      <c r="R50" s="40">
        <v>2.083402272441064E-2</v>
      </c>
      <c r="S50" s="38">
        <v>-2.5771511318995728</v>
      </c>
      <c r="T50" s="38">
        <v>0.83161174871015231</v>
      </c>
      <c r="U50" s="41">
        <v>1</v>
      </c>
      <c r="V50" s="1"/>
      <c r="AE50" s="1"/>
      <c r="AF50" s="1"/>
      <c r="AG50" s="1"/>
      <c r="AH50" s="1"/>
      <c r="AI50" s="1"/>
    </row>
    <row r="51" spans="1:35" s="2" customFormat="1" ht="18.75" customHeight="1" x14ac:dyDescent="0.2">
      <c r="A51" s="209" t="s">
        <v>22</v>
      </c>
      <c r="B51" s="168" t="s">
        <v>170</v>
      </c>
      <c r="C51" s="47" t="s">
        <v>11</v>
      </c>
      <c r="D51" s="48">
        <v>1.000000000000002</v>
      </c>
      <c r="E51" s="49">
        <v>0.45745130220728325</v>
      </c>
      <c r="F51" s="50">
        <v>1</v>
      </c>
      <c r="G51" s="51">
        <v>4.3933663201825846E-2</v>
      </c>
      <c r="H51" s="49">
        <v>1.3796313802458571</v>
      </c>
      <c r="I51" s="49">
        <v>0.3131299706805491</v>
      </c>
      <c r="J51" s="50">
        <v>0.9</v>
      </c>
      <c r="K51" s="51">
        <v>0.19914627393027012</v>
      </c>
      <c r="L51" s="49">
        <v>-1.2758582089740176</v>
      </c>
      <c r="M51" s="49">
        <v>0.84976103508841005</v>
      </c>
      <c r="N51" s="52">
        <v>1</v>
      </c>
      <c r="O51" s="48">
        <v>0.99999999999999956</v>
      </c>
      <c r="P51" s="49">
        <v>0.44164402199099445</v>
      </c>
      <c r="Q51" s="50">
        <v>1</v>
      </c>
      <c r="R51" s="51">
        <v>2.9193492001367633E-2</v>
      </c>
      <c r="S51" s="49">
        <v>-1.7602140218448319</v>
      </c>
      <c r="T51" s="49">
        <v>1.0244983579456102</v>
      </c>
      <c r="U51" s="52">
        <v>1</v>
      </c>
      <c r="V51" s="1"/>
      <c r="AE51" s="1"/>
      <c r="AF51" s="1"/>
      <c r="AG51" s="1"/>
      <c r="AH51" s="1"/>
      <c r="AI51" s="1"/>
    </row>
    <row r="52" spans="1:35" s="2" customFormat="1" x14ac:dyDescent="0.2">
      <c r="A52" s="210"/>
      <c r="B52" s="169"/>
      <c r="C52" s="25" t="s">
        <v>13</v>
      </c>
      <c r="D52" s="26">
        <v>1</v>
      </c>
      <c r="E52" s="27">
        <v>0.44382830934336975</v>
      </c>
      <c r="F52" s="28">
        <v>1</v>
      </c>
      <c r="G52" s="29">
        <v>0.38676496932528537</v>
      </c>
      <c r="H52" s="27">
        <v>-1.0666546448240832</v>
      </c>
      <c r="I52" s="27">
        <v>0.55231615929655009</v>
      </c>
      <c r="J52" s="28">
        <v>1</v>
      </c>
      <c r="K52" s="29">
        <v>0.46543348410915519</v>
      </c>
      <c r="L52" s="27">
        <v>-1.0162228965856202</v>
      </c>
      <c r="M52" s="27">
        <v>0.46968899663792668</v>
      </c>
      <c r="N52" s="30">
        <v>1</v>
      </c>
      <c r="O52" s="26">
        <v>0.99999999999999978</v>
      </c>
      <c r="P52" s="27">
        <v>0.54804075817878539</v>
      </c>
      <c r="Q52" s="28">
        <v>1</v>
      </c>
      <c r="R52" s="29">
        <v>0.41737079741498251</v>
      </c>
      <c r="S52" s="27">
        <v>1.0496266600643491</v>
      </c>
      <c r="T52" s="27">
        <v>0.47058359825834406</v>
      </c>
      <c r="U52" s="30">
        <v>1</v>
      </c>
      <c r="V52" s="1"/>
      <c r="AE52" s="1"/>
      <c r="AF52" s="1"/>
      <c r="AG52" s="1"/>
      <c r="AH52" s="1"/>
      <c r="AI52" s="1"/>
    </row>
    <row r="53" spans="1:35" s="2" customFormat="1" x14ac:dyDescent="0.2">
      <c r="A53" s="211"/>
      <c r="B53" s="170"/>
      <c r="C53" s="36" t="s">
        <v>14</v>
      </c>
      <c r="D53" s="37">
        <v>0.99999999999999944</v>
      </c>
      <c r="E53" s="38">
        <v>0.44259125102637314</v>
      </c>
      <c r="F53" s="39">
        <v>1</v>
      </c>
      <c r="G53" s="40">
        <v>9.7313557435506209E-2</v>
      </c>
      <c r="H53" s="38">
        <v>1.2842695106099602</v>
      </c>
      <c r="I53" s="38">
        <v>0.44524299689062397</v>
      </c>
      <c r="J53" s="39">
        <v>0.9</v>
      </c>
      <c r="K53" s="40">
        <v>3.5273690422011263E-2</v>
      </c>
      <c r="L53" s="38">
        <v>-1.9718154838639224</v>
      </c>
      <c r="M53" s="38">
        <v>1.3274421449565779</v>
      </c>
      <c r="N53" s="41">
        <v>0.7</v>
      </c>
      <c r="O53" s="37">
        <v>0.99999999999999933</v>
      </c>
      <c r="P53" s="38">
        <v>0.49172271201133694</v>
      </c>
      <c r="Q53" s="39">
        <v>0.7</v>
      </c>
      <c r="R53" s="40">
        <v>1.3267634528062332E-2</v>
      </c>
      <c r="S53" s="38">
        <v>-2.5323425064750631</v>
      </c>
      <c r="T53" s="38">
        <v>1.5246098363427534</v>
      </c>
      <c r="U53" s="41">
        <v>0.9</v>
      </c>
      <c r="V53" s="1"/>
      <c r="AE53" s="1"/>
      <c r="AF53" s="1"/>
      <c r="AG53" s="1"/>
      <c r="AH53" s="1"/>
      <c r="AI53" s="1"/>
    </row>
    <row r="54" spans="1:35" s="2" customFormat="1" ht="18.75" customHeight="1" x14ac:dyDescent="0.2">
      <c r="A54" s="209" t="s">
        <v>22</v>
      </c>
      <c r="B54" s="168" t="s">
        <v>171</v>
      </c>
      <c r="C54" s="47" t="s">
        <v>11</v>
      </c>
      <c r="D54" s="48">
        <v>1</v>
      </c>
      <c r="E54" s="49">
        <v>0.61321507635449901</v>
      </c>
      <c r="F54" s="50">
        <v>1</v>
      </c>
      <c r="G54" s="51">
        <v>0.28367480307446824</v>
      </c>
      <c r="H54" s="49">
        <v>-1.1594043613376646</v>
      </c>
      <c r="I54" s="49">
        <v>0.48870118438300353</v>
      </c>
      <c r="J54" s="50">
        <v>0.9</v>
      </c>
      <c r="K54" s="51">
        <v>0.19691308003426233</v>
      </c>
      <c r="L54" s="49">
        <v>1.2341621835898458</v>
      </c>
      <c r="M54" s="49">
        <v>0.42928901205822645</v>
      </c>
      <c r="N54" s="52">
        <v>1</v>
      </c>
      <c r="O54" s="48">
        <v>1.000000000000002</v>
      </c>
      <c r="P54" s="49">
        <v>0.48282382993331363</v>
      </c>
      <c r="Q54" s="50">
        <v>1</v>
      </c>
      <c r="R54" s="51">
        <v>3.5369317501550403E-2</v>
      </c>
      <c r="S54" s="49">
        <v>1.4308930182520856</v>
      </c>
      <c r="T54" s="49">
        <v>0.44509239496844544</v>
      </c>
      <c r="U54" s="52">
        <v>1</v>
      </c>
      <c r="V54" s="1"/>
      <c r="AE54" s="1"/>
      <c r="AF54" s="1"/>
      <c r="AG54" s="1"/>
      <c r="AH54" s="1"/>
      <c r="AI54" s="1"/>
    </row>
    <row r="55" spans="1:35" s="2" customFormat="1" x14ac:dyDescent="0.2">
      <c r="A55" s="210"/>
      <c r="B55" s="169"/>
      <c r="C55" s="25" t="s">
        <v>13</v>
      </c>
      <c r="D55" s="26">
        <v>1.0000000000000004</v>
      </c>
      <c r="E55" s="27">
        <v>0.42317143182666056</v>
      </c>
      <c r="F55" s="28">
        <v>1</v>
      </c>
      <c r="G55" s="29">
        <v>3.2543835840566143E-3</v>
      </c>
      <c r="H55" s="27">
        <v>1.8607791744055833</v>
      </c>
      <c r="I55" s="27">
        <v>0.5016765398832147</v>
      </c>
      <c r="J55" s="28">
        <v>1</v>
      </c>
      <c r="K55" s="29">
        <v>0.10361289019736776</v>
      </c>
      <c r="L55" s="27">
        <v>-1.288075246600368</v>
      </c>
      <c r="M55" s="27">
        <v>0.49320806644180498</v>
      </c>
      <c r="N55" s="30">
        <v>1</v>
      </c>
      <c r="O55" s="26">
        <v>1.0000000000000009</v>
      </c>
      <c r="P55" s="27">
        <v>0.51828693687654337</v>
      </c>
      <c r="Q55" s="28">
        <v>1</v>
      </c>
      <c r="R55" s="29">
        <v>8.4312048791462758E-4</v>
      </c>
      <c r="S55" s="27">
        <v>-2.3968235939412987</v>
      </c>
      <c r="T55" s="27">
        <v>0.41135447344077158</v>
      </c>
      <c r="U55" s="30">
        <v>1</v>
      </c>
      <c r="V55" s="1"/>
      <c r="AE55" s="1"/>
      <c r="AF55" s="1"/>
      <c r="AG55" s="1"/>
      <c r="AH55" s="1"/>
      <c r="AI55" s="1"/>
    </row>
    <row r="56" spans="1:35" s="2" customFormat="1" x14ac:dyDescent="0.2">
      <c r="A56" s="211"/>
      <c r="B56" s="170"/>
      <c r="C56" s="36" t="s">
        <v>14</v>
      </c>
      <c r="D56" s="37">
        <v>0.99999999999999978</v>
      </c>
      <c r="E56" s="38">
        <v>0.46871304783134993</v>
      </c>
      <c r="F56" s="39">
        <v>1</v>
      </c>
      <c r="G56" s="40">
        <v>0.43660159127828441</v>
      </c>
      <c r="H56" s="38">
        <v>-1.04089878208275</v>
      </c>
      <c r="I56" s="38">
        <v>0.60850987221604991</v>
      </c>
      <c r="J56" s="39">
        <v>0.9</v>
      </c>
      <c r="K56" s="40">
        <v>0.1308006039903403</v>
      </c>
      <c r="L56" s="38">
        <v>-1.2770302222998715</v>
      </c>
      <c r="M56" s="38">
        <v>0.50674538030340222</v>
      </c>
      <c r="N56" s="41">
        <v>0.9</v>
      </c>
      <c r="O56" s="37">
        <v>1.0000000000000009</v>
      </c>
      <c r="P56" s="38">
        <v>0.61549821632132184</v>
      </c>
      <c r="Q56" s="39">
        <v>0.9</v>
      </c>
      <c r="R56" s="40">
        <v>0.22225861168416877</v>
      </c>
      <c r="S56" s="38">
        <v>-1.226853411956772</v>
      </c>
      <c r="T56" s="38">
        <v>0.50245620177741079</v>
      </c>
      <c r="U56" s="41">
        <v>0.9</v>
      </c>
      <c r="V56" s="1"/>
      <c r="AE56" s="1"/>
      <c r="AF56" s="1"/>
      <c r="AG56" s="1"/>
      <c r="AH56" s="1"/>
      <c r="AI56" s="1"/>
    </row>
    <row r="57" spans="1:35" s="2" customFormat="1" ht="18.75" customHeight="1" x14ac:dyDescent="0.2">
      <c r="A57" s="212" t="s">
        <v>23</v>
      </c>
      <c r="B57" s="168" t="s">
        <v>178</v>
      </c>
      <c r="C57" s="47" t="s">
        <v>11</v>
      </c>
      <c r="D57" s="48">
        <v>0.99999999999999978</v>
      </c>
      <c r="E57" s="49">
        <v>0.56294834145835237</v>
      </c>
      <c r="F57" s="50">
        <v>1</v>
      </c>
      <c r="G57" s="51">
        <v>0.2135301631680418</v>
      </c>
      <c r="H57" s="49">
        <v>-1.2900027765868054</v>
      </c>
      <c r="I57" s="49">
        <v>0.83414770207141498</v>
      </c>
      <c r="J57" s="50">
        <v>1</v>
      </c>
      <c r="K57" s="51">
        <v>0.2237386564785569</v>
      </c>
      <c r="L57" s="49">
        <v>1.260050021092092</v>
      </c>
      <c r="M57" s="49">
        <v>0.66546390030873992</v>
      </c>
      <c r="N57" s="52">
        <v>1</v>
      </c>
      <c r="O57" s="48">
        <v>1.0000000000000018</v>
      </c>
      <c r="P57" s="49">
        <v>0.76160553108539197</v>
      </c>
      <c r="Q57" s="50">
        <v>1</v>
      </c>
      <c r="R57" s="51">
        <v>8.6503254627945808E-2</v>
      </c>
      <c r="S57" s="49">
        <v>1.625468025847064</v>
      </c>
      <c r="T57" s="49">
        <v>0.60221609098580964</v>
      </c>
      <c r="U57" s="52">
        <v>1</v>
      </c>
      <c r="V57" s="1"/>
      <c r="AE57" s="1"/>
      <c r="AF57" s="1"/>
      <c r="AG57" s="1"/>
      <c r="AH57" s="1"/>
      <c r="AI57" s="1"/>
    </row>
    <row r="58" spans="1:35" s="2" customFormat="1" x14ac:dyDescent="0.2">
      <c r="A58" s="213"/>
      <c r="B58" s="169"/>
      <c r="C58" s="25" t="s">
        <v>13</v>
      </c>
      <c r="D58" s="26">
        <v>0.99999999999999833</v>
      </c>
      <c r="E58" s="27">
        <v>0.63569276960593235</v>
      </c>
      <c r="F58" s="28">
        <v>0.9</v>
      </c>
      <c r="G58" s="29">
        <v>3.6127928831771118E-3</v>
      </c>
      <c r="H58" s="27">
        <v>2.7594707348717971</v>
      </c>
      <c r="I58" s="27">
        <v>0.9961312142729799</v>
      </c>
      <c r="J58" s="28">
        <v>1</v>
      </c>
      <c r="K58" s="29">
        <v>0.40505968875651099</v>
      </c>
      <c r="L58" s="27">
        <v>-1.0922770358061693</v>
      </c>
      <c r="M58" s="27">
        <v>0.77847714217661657</v>
      </c>
      <c r="N58" s="30">
        <v>1</v>
      </c>
      <c r="O58" s="26">
        <v>0.999999999999999</v>
      </c>
      <c r="P58" s="27">
        <v>0.69061712592642976</v>
      </c>
      <c r="Q58" s="28">
        <v>1</v>
      </c>
      <c r="R58" s="29">
        <v>3.9708292870837521E-3</v>
      </c>
      <c r="S58" s="27">
        <v>-3.0141065146796406</v>
      </c>
      <c r="T58" s="27">
        <v>1.1908553974898439</v>
      </c>
      <c r="U58" s="30">
        <v>1</v>
      </c>
      <c r="V58" s="1"/>
      <c r="AE58" s="1"/>
      <c r="AF58" s="1"/>
      <c r="AG58" s="1"/>
      <c r="AH58" s="1"/>
      <c r="AI58" s="1"/>
    </row>
    <row r="59" spans="1:35" s="2" customFormat="1" x14ac:dyDescent="0.2">
      <c r="A59" s="214"/>
      <c r="B59" s="170"/>
      <c r="C59" s="36" t="s">
        <v>14</v>
      </c>
      <c r="D59" s="37">
        <v>1.0000000000000013</v>
      </c>
      <c r="E59" s="38">
        <v>0.60954906552335553</v>
      </c>
      <c r="F59" s="39">
        <v>1</v>
      </c>
      <c r="G59" s="40">
        <v>0.32292149028546879</v>
      </c>
      <c r="H59" s="38">
        <v>-1.1687620404924048</v>
      </c>
      <c r="I59" s="38">
        <v>0.72373428500573433</v>
      </c>
      <c r="J59" s="39">
        <v>0.9</v>
      </c>
      <c r="K59" s="40">
        <v>0.19474630559017514</v>
      </c>
      <c r="L59" s="38">
        <v>-1.4538994306395048</v>
      </c>
      <c r="M59" s="38">
        <v>1.2464194691739179</v>
      </c>
      <c r="N59" s="41">
        <v>1</v>
      </c>
      <c r="O59" s="37">
        <v>1</v>
      </c>
      <c r="P59" s="38">
        <v>0.72378758752288619</v>
      </c>
      <c r="Q59" s="39">
        <v>1</v>
      </c>
      <c r="R59" s="40">
        <v>0.32203869152617159</v>
      </c>
      <c r="S59" s="38">
        <v>-1.2439653071098802</v>
      </c>
      <c r="T59" s="38">
        <v>1.264975829767736</v>
      </c>
      <c r="U59" s="41">
        <v>0.9</v>
      </c>
      <c r="V59" s="1"/>
      <c r="AE59" s="1"/>
      <c r="AF59" s="1"/>
      <c r="AG59" s="1"/>
      <c r="AH59" s="1"/>
      <c r="AI59" s="1"/>
    </row>
    <row r="60" spans="1:35" s="2" customFormat="1" ht="18.75" customHeight="1" x14ac:dyDescent="0.2">
      <c r="A60" s="212" t="s">
        <v>23</v>
      </c>
      <c r="B60" s="168" t="s">
        <v>186</v>
      </c>
      <c r="C60" s="47" t="s">
        <v>11</v>
      </c>
      <c r="D60" s="48">
        <v>1.0000000000000002</v>
      </c>
      <c r="E60" s="49">
        <v>0.43783066901165862</v>
      </c>
      <c r="F60" s="50">
        <v>1</v>
      </c>
      <c r="G60" s="51">
        <v>0.39380350066100378</v>
      </c>
      <c r="H60" s="49">
        <v>1.0685288264438688</v>
      </c>
      <c r="I60" s="49">
        <v>0.61443734667669248</v>
      </c>
      <c r="J60" s="50">
        <v>1</v>
      </c>
      <c r="K60" s="51">
        <v>0.36405734920843091</v>
      </c>
      <c r="L60" s="49">
        <v>1.1207628235679785</v>
      </c>
      <c r="M60" s="49">
        <v>0.84924211415627349</v>
      </c>
      <c r="N60" s="52">
        <v>1</v>
      </c>
      <c r="O60" s="48">
        <v>1.0000000000000016</v>
      </c>
      <c r="P60" s="49">
        <v>0.62856835521919119</v>
      </c>
      <c r="Q60" s="50">
        <v>1</v>
      </c>
      <c r="R60" s="51">
        <v>0.44915132703737154</v>
      </c>
      <c r="S60" s="49">
        <v>1.0488840317934609</v>
      </c>
      <c r="T60" s="49">
        <v>0.85037415706798924</v>
      </c>
      <c r="U60" s="52">
        <v>1</v>
      </c>
      <c r="V60" s="1"/>
      <c r="AE60" s="1"/>
      <c r="AF60" s="1"/>
      <c r="AG60" s="1"/>
      <c r="AH60" s="1"/>
      <c r="AI60" s="1"/>
    </row>
    <row r="61" spans="1:35" s="2" customFormat="1" x14ac:dyDescent="0.2">
      <c r="A61" s="213"/>
      <c r="B61" s="169"/>
      <c r="C61" s="25" t="s">
        <v>13</v>
      </c>
      <c r="D61" s="26">
        <v>0.99999999999999944</v>
      </c>
      <c r="E61" s="27">
        <v>0.58867701791885396</v>
      </c>
      <c r="F61" s="28">
        <v>1</v>
      </c>
      <c r="G61" s="29">
        <v>0.49240571858395377</v>
      </c>
      <c r="H61" s="27">
        <v>1.0051165399088848</v>
      </c>
      <c r="I61" s="27">
        <v>0.51012716208047582</v>
      </c>
      <c r="J61" s="28">
        <v>1</v>
      </c>
      <c r="K61" s="29">
        <v>2.686414243234677E-2</v>
      </c>
      <c r="L61" s="27">
        <v>1.6883715049910706</v>
      </c>
      <c r="M61" s="27">
        <v>0.41979342458056385</v>
      </c>
      <c r="N61" s="30">
        <v>1</v>
      </c>
      <c r="O61" s="26">
        <v>0.99999999999999856</v>
      </c>
      <c r="P61" s="27">
        <v>0.51967237754976858</v>
      </c>
      <c r="Q61" s="28">
        <v>1</v>
      </c>
      <c r="R61" s="29">
        <v>1.7387951343564433E-2</v>
      </c>
      <c r="S61" s="27">
        <v>1.6797768596506444</v>
      </c>
      <c r="T61" s="27">
        <v>0.41833650401810019</v>
      </c>
      <c r="U61" s="30">
        <v>1</v>
      </c>
      <c r="V61" s="1"/>
      <c r="AE61" s="1"/>
      <c r="AF61" s="1"/>
      <c r="AG61" s="1"/>
      <c r="AH61" s="1"/>
      <c r="AI61" s="1"/>
    </row>
    <row r="62" spans="1:35" s="2" customFormat="1" x14ac:dyDescent="0.2">
      <c r="A62" s="214"/>
      <c r="B62" s="170"/>
      <c r="C62" s="36" t="s">
        <v>14</v>
      </c>
      <c r="D62" s="37">
        <v>1</v>
      </c>
      <c r="E62" s="38">
        <v>0.53228846443181121</v>
      </c>
      <c r="F62" s="39">
        <v>1</v>
      </c>
      <c r="G62" s="40">
        <v>0.36462027502302874</v>
      </c>
      <c r="H62" s="38">
        <v>-1.1251190744388824</v>
      </c>
      <c r="I62" s="38">
        <v>0.90000863331994141</v>
      </c>
      <c r="J62" s="39">
        <v>1</v>
      </c>
      <c r="K62" s="40">
        <v>0.1279852680843559</v>
      </c>
      <c r="L62" s="38">
        <v>-1.3920279423638042</v>
      </c>
      <c r="M62" s="38">
        <v>0.59563345878889906</v>
      </c>
      <c r="N62" s="41">
        <v>0.9</v>
      </c>
      <c r="O62" s="37">
        <v>0.999999999999999</v>
      </c>
      <c r="P62" s="38">
        <v>0.88869636854939849</v>
      </c>
      <c r="Q62" s="39">
        <v>0.9</v>
      </c>
      <c r="R62" s="40">
        <v>0.2861827704279577</v>
      </c>
      <c r="S62" s="38">
        <v>-1.2372272179796044</v>
      </c>
      <c r="T62" s="38">
        <v>0.62917418831521998</v>
      </c>
      <c r="U62" s="41">
        <v>1</v>
      </c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s="2" customFormat="1" ht="18.75" customHeight="1" x14ac:dyDescent="0.2">
      <c r="A63" s="212" t="s">
        <v>23</v>
      </c>
      <c r="B63" s="168" t="s">
        <v>174</v>
      </c>
      <c r="C63" s="47" t="s">
        <v>11</v>
      </c>
      <c r="D63" s="48">
        <v>1.0000000000000004</v>
      </c>
      <c r="E63" s="49">
        <v>0.50760401736985472</v>
      </c>
      <c r="F63" s="50">
        <v>1</v>
      </c>
      <c r="G63" s="51">
        <v>0.19468227398908583</v>
      </c>
      <c r="H63" s="49">
        <v>1.2866555028443982</v>
      </c>
      <c r="I63" s="49">
        <v>0.66687136403798208</v>
      </c>
      <c r="J63" s="50">
        <v>1</v>
      </c>
      <c r="K63" s="51">
        <v>0.12987737373799099</v>
      </c>
      <c r="L63" s="49">
        <v>1.52676816133184</v>
      </c>
      <c r="M63" s="49">
        <v>1.0667363888149852</v>
      </c>
      <c r="N63" s="52">
        <v>1</v>
      </c>
      <c r="O63" s="48">
        <v>1</v>
      </c>
      <c r="P63" s="49">
        <v>0.65256631941693199</v>
      </c>
      <c r="Q63" s="50">
        <v>1</v>
      </c>
      <c r="R63" s="51">
        <v>0.33790839350763635</v>
      </c>
      <c r="S63" s="49">
        <v>1.1866176750160604</v>
      </c>
      <c r="T63" s="49">
        <v>1.1633850039990596</v>
      </c>
      <c r="U63" s="52">
        <v>1</v>
      </c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s="2" customFormat="1" x14ac:dyDescent="0.2">
      <c r="A64" s="213"/>
      <c r="B64" s="169"/>
      <c r="C64" s="25" t="s">
        <v>13</v>
      </c>
      <c r="D64" s="26">
        <v>1.0000000000000018</v>
      </c>
      <c r="E64" s="27">
        <v>1.0087889219187256</v>
      </c>
      <c r="F64" s="28">
        <v>1</v>
      </c>
      <c r="G64" s="29">
        <v>0.25302933404310657</v>
      </c>
      <c r="H64" s="27">
        <v>-1.2575686980212146</v>
      </c>
      <c r="I64" s="27">
        <v>0.37419947618228816</v>
      </c>
      <c r="J64" s="28">
        <v>1</v>
      </c>
      <c r="K64" s="29">
        <v>0.21131360091819584</v>
      </c>
      <c r="L64" s="27">
        <v>-1.3410542629557807</v>
      </c>
      <c r="M64" s="27">
        <v>0.46533047259363097</v>
      </c>
      <c r="N64" s="30">
        <v>1</v>
      </c>
      <c r="O64" s="26">
        <v>0.99999999999999856</v>
      </c>
      <c r="P64" s="27">
        <v>0.40210504732342339</v>
      </c>
      <c r="Q64" s="28">
        <v>1</v>
      </c>
      <c r="R64" s="29">
        <v>0.35504608051897363</v>
      </c>
      <c r="S64" s="27">
        <v>-1.0663864845442899</v>
      </c>
      <c r="T64" s="27">
        <v>0.48560342629144482</v>
      </c>
      <c r="U64" s="30">
        <v>1</v>
      </c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 s="2" customFormat="1" x14ac:dyDescent="0.2">
      <c r="A65" s="214"/>
      <c r="B65" s="170"/>
      <c r="C65" s="36" t="s">
        <v>14</v>
      </c>
      <c r="D65" s="37">
        <v>1.0000000000000011</v>
      </c>
      <c r="E65" s="38">
        <v>0.4792364882022781</v>
      </c>
      <c r="F65" s="39">
        <v>1</v>
      </c>
      <c r="G65" s="40">
        <v>0.2512841056677616</v>
      </c>
      <c r="H65" s="38">
        <v>1.1825673133701395</v>
      </c>
      <c r="I65" s="38">
        <v>0.56346292184011149</v>
      </c>
      <c r="J65" s="39">
        <v>1</v>
      </c>
      <c r="K65" s="40">
        <v>3.5050348616167848E-2</v>
      </c>
      <c r="L65" s="38">
        <v>-1.9359974599439642</v>
      </c>
      <c r="M65" s="38">
        <v>0.90651962388403307</v>
      </c>
      <c r="N65" s="41">
        <v>0.9</v>
      </c>
      <c r="O65" s="37">
        <v>1.0000000000000004</v>
      </c>
      <c r="P65" s="38">
        <v>0.58743632559787851</v>
      </c>
      <c r="Q65" s="39">
        <v>0.9</v>
      </c>
      <c r="R65" s="40">
        <v>2.0027117267622883E-2</v>
      </c>
      <c r="S65" s="38">
        <v>-2.2894473148973473</v>
      </c>
      <c r="T65" s="38">
        <v>0.8982271695577092</v>
      </c>
      <c r="U65" s="41">
        <v>1</v>
      </c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 s="2" customFormat="1" ht="18.75" customHeight="1" x14ac:dyDescent="0.2">
      <c r="A66" s="212" t="s">
        <v>23</v>
      </c>
      <c r="B66" s="168" t="s">
        <v>157</v>
      </c>
      <c r="C66" s="47" t="s">
        <v>11</v>
      </c>
      <c r="D66" s="48">
        <v>1.0000000000000004</v>
      </c>
      <c r="E66" s="49">
        <v>0.94643290507938338</v>
      </c>
      <c r="F66" s="50">
        <v>1</v>
      </c>
      <c r="G66" s="51">
        <v>0.15077789580212306</v>
      </c>
      <c r="H66" s="49">
        <v>-1.7271269989500304</v>
      </c>
      <c r="I66" s="49">
        <v>1.4617922563339536</v>
      </c>
      <c r="J66" s="50">
        <v>1</v>
      </c>
      <c r="K66" s="51">
        <v>0.34253344348099718</v>
      </c>
      <c r="L66" s="49">
        <v>1.2794120768167199</v>
      </c>
      <c r="M66" s="49">
        <v>2.4260423687082944</v>
      </c>
      <c r="N66" s="52">
        <v>1</v>
      </c>
      <c r="O66" s="48">
        <v>0.99999999999999778</v>
      </c>
      <c r="P66" s="49">
        <v>1.8129026194748989</v>
      </c>
      <c r="Q66" s="50">
        <v>1</v>
      </c>
      <c r="R66" s="51">
        <v>0.12412081281304155</v>
      </c>
      <c r="S66" s="49">
        <v>2.2097071406528821</v>
      </c>
      <c r="T66" s="49">
        <v>3.320337403368876</v>
      </c>
      <c r="U66" s="52">
        <v>1</v>
      </c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 s="2" customFormat="1" x14ac:dyDescent="0.2">
      <c r="A67" s="213"/>
      <c r="B67" s="169"/>
      <c r="C67" s="25" t="s">
        <v>13</v>
      </c>
      <c r="D67" s="26">
        <v>1.0000000000000016</v>
      </c>
      <c r="E67" s="27">
        <v>0.78758427064108272</v>
      </c>
      <c r="F67" s="28">
        <v>1</v>
      </c>
      <c r="G67" s="29">
        <v>3.6254702538666472E-2</v>
      </c>
      <c r="H67" s="27">
        <v>2.2304932571067262</v>
      </c>
      <c r="I67" s="27">
        <v>1.5394205491616135</v>
      </c>
      <c r="J67" s="28">
        <v>1</v>
      </c>
      <c r="K67" s="29">
        <v>3.7404947127173259E-2</v>
      </c>
      <c r="L67" s="27">
        <v>2.5930182964376778</v>
      </c>
      <c r="M67" s="27">
        <v>5.5485834547318182</v>
      </c>
      <c r="N67" s="30">
        <v>1</v>
      </c>
      <c r="O67" s="26">
        <v>0.99999999999999833</v>
      </c>
      <c r="P67" s="27">
        <v>0.98437775519784765</v>
      </c>
      <c r="Q67" s="28">
        <v>1</v>
      </c>
      <c r="R67" s="29">
        <v>0.3867336915488308</v>
      </c>
      <c r="S67" s="27">
        <v>1.1625313316576418</v>
      </c>
      <c r="T67" s="27">
        <v>2.6801997764090748</v>
      </c>
      <c r="U67" s="30">
        <v>1</v>
      </c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s="2" customFormat="1" x14ac:dyDescent="0.2">
      <c r="A68" s="214"/>
      <c r="B68" s="170"/>
      <c r="C68" s="36" t="s">
        <v>14</v>
      </c>
      <c r="D68" s="37">
        <v>0.99999999999999944</v>
      </c>
      <c r="E68" s="38">
        <v>0.64593059694922128</v>
      </c>
      <c r="F68" s="39">
        <v>1</v>
      </c>
      <c r="G68" s="40">
        <v>5.0315445486922128E-2</v>
      </c>
      <c r="H68" s="38">
        <v>-1.9386840356031152</v>
      </c>
      <c r="I68" s="38">
        <v>1.5571230402339387</v>
      </c>
      <c r="J68" s="39">
        <v>1</v>
      </c>
      <c r="K68" s="40">
        <v>4.2161233928179033E-2</v>
      </c>
      <c r="L68" s="38">
        <v>-1.741596475592825</v>
      </c>
      <c r="M68" s="38">
        <v>0.62038035860707308</v>
      </c>
      <c r="N68" s="41">
        <v>0.9</v>
      </c>
      <c r="O68" s="37">
        <v>1.0000000000000011</v>
      </c>
      <c r="P68" s="38">
        <v>1.0763698941126822</v>
      </c>
      <c r="Q68" s="39">
        <v>0.9</v>
      </c>
      <c r="R68" s="40">
        <v>0.39249287356511431</v>
      </c>
      <c r="S68" s="38">
        <v>1.1131648822056817</v>
      </c>
      <c r="T68" s="38">
        <v>0.58941294579298165</v>
      </c>
      <c r="U68" s="41">
        <v>1</v>
      </c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 s="2" customFormat="1" ht="18.75" customHeight="1" x14ac:dyDescent="0.2">
      <c r="A69" s="215" t="s">
        <v>24</v>
      </c>
      <c r="B69" s="168" t="s">
        <v>172</v>
      </c>
      <c r="C69" s="47" t="s">
        <v>11</v>
      </c>
      <c r="D69" s="48">
        <v>0.99999999999999956</v>
      </c>
      <c r="E69" s="49">
        <v>0.97559904835710565</v>
      </c>
      <c r="F69" s="50">
        <v>1</v>
      </c>
      <c r="G69" s="51">
        <v>0.44482391334653798</v>
      </c>
      <c r="H69" s="49">
        <v>-1.0609628722430877</v>
      </c>
      <c r="I69" s="49">
        <v>0.66502723304715283</v>
      </c>
      <c r="J69" s="50">
        <v>1</v>
      </c>
      <c r="K69" s="51">
        <v>0.21310707869824885</v>
      </c>
      <c r="L69" s="49">
        <v>-1.5751825055733848</v>
      </c>
      <c r="M69" s="49">
        <v>2.6051518441994665</v>
      </c>
      <c r="N69" s="52">
        <v>1</v>
      </c>
      <c r="O69" s="48">
        <v>1.0000000000000004</v>
      </c>
      <c r="P69" s="49">
        <v>0.67637503716129066</v>
      </c>
      <c r="Q69" s="50">
        <v>1</v>
      </c>
      <c r="R69" s="51">
        <v>0.21118879200127588</v>
      </c>
      <c r="S69" s="49">
        <v>-1.4846725995633883</v>
      </c>
      <c r="T69" s="49">
        <v>2.7316409582761905</v>
      </c>
      <c r="U69" s="52">
        <v>1</v>
      </c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 s="2" customFormat="1" x14ac:dyDescent="0.2">
      <c r="A70" s="216"/>
      <c r="B70" s="169"/>
      <c r="C70" s="25" t="s">
        <v>13</v>
      </c>
      <c r="D70" s="26">
        <v>1.0000000000000011</v>
      </c>
      <c r="E70" s="27">
        <v>1.0863515701317985</v>
      </c>
      <c r="F70" s="28">
        <v>1</v>
      </c>
      <c r="G70" s="29">
        <v>2.8692934702012885E-2</v>
      </c>
      <c r="H70" s="27">
        <v>2.9513249747112562</v>
      </c>
      <c r="I70" s="27">
        <v>3.3067224611025532</v>
      </c>
      <c r="J70" s="28">
        <v>1</v>
      </c>
      <c r="K70" s="29">
        <v>8.9539822608361089E-2</v>
      </c>
      <c r="L70" s="27">
        <v>1.8196139320761446</v>
      </c>
      <c r="M70" s="27">
        <v>0.56058748013666904</v>
      </c>
      <c r="N70" s="30">
        <v>1</v>
      </c>
      <c r="O70" s="26">
        <v>1.0000000000000007</v>
      </c>
      <c r="P70" s="27">
        <v>1.4173174790928342</v>
      </c>
      <c r="Q70" s="28">
        <v>1</v>
      </c>
      <c r="R70" s="29">
        <v>0.13766637670809068</v>
      </c>
      <c r="S70" s="27">
        <v>-1.6219511857352338</v>
      </c>
      <c r="T70" s="27">
        <v>0.56165449550002156</v>
      </c>
      <c r="U70" s="30">
        <v>1</v>
      </c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:35" s="2" customFormat="1" x14ac:dyDescent="0.2">
      <c r="A71" s="217"/>
      <c r="B71" s="170"/>
      <c r="C71" s="36" t="s">
        <v>14</v>
      </c>
      <c r="D71" s="37">
        <v>1.0000000000000007</v>
      </c>
      <c r="E71" s="38">
        <v>1.3197636584296939</v>
      </c>
      <c r="F71" s="39">
        <v>1</v>
      </c>
      <c r="G71" s="40">
        <v>0.10407258813915976</v>
      </c>
      <c r="H71" s="38">
        <v>2.1095310258576521</v>
      </c>
      <c r="I71" s="38">
        <v>1.8803454440208431</v>
      </c>
      <c r="J71" s="39">
        <v>1</v>
      </c>
      <c r="K71" s="40">
        <v>0.20871118382578002</v>
      </c>
      <c r="L71" s="38">
        <v>-1.5793153628250827</v>
      </c>
      <c r="M71" s="38">
        <v>1.2952110647933865</v>
      </c>
      <c r="N71" s="41">
        <v>0.9</v>
      </c>
      <c r="O71" s="37">
        <v>0.999999999999998</v>
      </c>
      <c r="P71" s="38">
        <v>1.2603744304621936</v>
      </c>
      <c r="Q71" s="39">
        <v>0.9</v>
      </c>
      <c r="R71" s="40">
        <v>1.9088563185658512E-2</v>
      </c>
      <c r="S71" s="38">
        <v>-3.3316147574931523</v>
      </c>
      <c r="T71" s="38">
        <v>2.4048368764740973</v>
      </c>
      <c r="U71" s="41">
        <v>1</v>
      </c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</row>
    <row r="72" spans="1:35" ht="16" thickBot="1" x14ac:dyDescent="0.25">
      <c r="A72" s="234"/>
      <c r="B72" s="219"/>
      <c r="C72" s="73"/>
      <c r="D72" s="70"/>
      <c r="E72" s="27"/>
      <c r="F72" s="28"/>
      <c r="G72" s="28"/>
      <c r="H72" s="27"/>
      <c r="I72" s="27"/>
      <c r="J72" s="28"/>
      <c r="K72" s="28"/>
      <c r="L72" s="27"/>
      <c r="M72" s="27"/>
      <c r="N72" s="28"/>
      <c r="O72" s="70"/>
      <c r="P72" s="27"/>
      <c r="Q72" s="28"/>
      <c r="R72" s="28"/>
      <c r="S72" s="27"/>
      <c r="T72" s="27"/>
      <c r="U72" s="28"/>
    </row>
    <row r="73" spans="1:35" ht="16" thickBot="1" x14ac:dyDescent="0.25">
      <c r="A73" s="234"/>
      <c r="B73" s="219"/>
      <c r="C73" s="73"/>
      <c r="D73" s="235" t="s">
        <v>25</v>
      </c>
      <c r="E73" s="236"/>
      <c r="F73" s="237"/>
      <c r="G73" s="28"/>
      <c r="H73" s="72" t="s">
        <v>26</v>
      </c>
      <c r="I73" s="27"/>
      <c r="J73" s="28"/>
      <c r="K73" s="28"/>
      <c r="L73" s="27"/>
      <c r="M73" s="27"/>
      <c r="N73" s="28"/>
      <c r="O73" s="70"/>
      <c r="P73" s="27"/>
      <c r="Q73" s="28"/>
      <c r="R73" s="28"/>
      <c r="S73" s="27"/>
      <c r="T73" s="27"/>
      <c r="U73" s="28"/>
    </row>
    <row r="74" spans="1:35" x14ac:dyDescent="0.2">
      <c r="A74" s="234"/>
      <c r="B74" s="219"/>
      <c r="C74" s="73"/>
      <c r="D74" s="238" t="s">
        <v>9</v>
      </c>
      <c r="E74" s="239"/>
      <c r="F74" s="84">
        <v>0.05</v>
      </c>
      <c r="G74" s="28"/>
      <c r="H74" s="27"/>
      <c r="I74" s="27"/>
      <c r="J74" s="28"/>
      <c r="K74" s="28"/>
      <c r="L74" s="27"/>
      <c r="M74" s="27"/>
      <c r="N74" s="28"/>
      <c r="O74" s="70"/>
      <c r="P74" s="27"/>
      <c r="Q74" s="28"/>
      <c r="R74" s="28"/>
      <c r="S74" s="27"/>
      <c r="T74" s="27"/>
      <c r="U74" s="28"/>
    </row>
    <row r="75" spans="1:35" x14ac:dyDescent="0.2">
      <c r="A75" s="234"/>
      <c r="B75" s="219"/>
      <c r="C75" s="73"/>
      <c r="D75" s="240" t="s">
        <v>6</v>
      </c>
      <c r="E75" s="241"/>
      <c r="F75" s="82">
        <v>2</v>
      </c>
      <c r="G75" s="28"/>
      <c r="H75" s="27"/>
      <c r="I75" s="27"/>
      <c r="J75" s="28"/>
      <c r="K75" s="28"/>
      <c r="L75" s="27"/>
      <c r="M75" s="27"/>
      <c r="N75" s="28"/>
      <c r="O75" s="70"/>
      <c r="P75" s="27"/>
      <c r="Q75" s="28"/>
      <c r="R75" s="28"/>
      <c r="S75" s="27"/>
      <c r="T75" s="27"/>
      <c r="U75" s="28"/>
    </row>
    <row r="76" spans="1:35" ht="16" thickBot="1" x14ac:dyDescent="0.25">
      <c r="A76" s="234"/>
      <c r="B76" s="219"/>
      <c r="C76" s="73"/>
      <c r="D76" s="242" t="s">
        <v>12</v>
      </c>
      <c r="E76" s="243"/>
      <c r="F76" s="83">
        <v>0.3</v>
      </c>
      <c r="G76" s="28"/>
      <c r="H76" s="27"/>
      <c r="I76" s="27"/>
      <c r="J76" s="28"/>
      <c r="K76" s="28"/>
      <c r="L76" s="27"/>
      <c r="M76" s="27"/>
      <c r="N76" s="28"/>
      <c r="O76" s="70"/>
      <c r="P76" s="27"/>
      <c r="Q76" s="28"/>
      <c r="R76" s="28"/>
      <c r="S76" s="27"/>
      <c r="T76" s="27"/>
      <c r="U76" s="28"/>
    </row>
    <row r="77" spans="1:35" x14ac:dyDescent="0.2">
      <c r="A77" s="234"/>
      <c r="B77" s="219"/>
      <c r="C77" s="73"/>
      <c r="D77" s="70"/>
      <c r="E77" s="27"/>
      <c r="F77" s="28"/>
      <c r="G77" s="28"/>
      <c r="H77" s="27"/>
      <c r="I77" s="27"/>
      <c r="J77" s="28"/>
      <c r="K77" s="28"/>
      <c r="L77" s="27"/>
      <c r="M77" s="27"/>
      <c r="N77" s="28"/>
      <c r="O77" s="70"/>
      <c r="P77" s="27"/>
      <c r="Q77" s="28"/>
      <c r="R77" s="28"/>
      <c r="S77" s="27"/>
      <c r="T77" s="27"/>
      <c r="U77" s="28"/>
    </row>
    <row r="78" spans="1:35" x14ac:dyDescent="0.2">
      <c r="A78" s="234"/>
      <c r="B78" s="219"/>
      <c r="C78" s="73"/>
      <c r="D78" s="70"/>
      <c r="E78" s="27"/>
      <c r="F78" s="28"/>
      <c r="G78" s="28"/>
      <c r="H78" s="27"/>
      <c r="I78" s="27"/>
      <c r="J78" s="28"/>
      <c r="K78" s="28"/>
      <c r="L78" s="27"/>
      <c r="M78" s="27"/>
      <c r="N78" s="28"/>
      <c r="O78" s="70"/>
      <c r="P78" s="27"/>
      <c r="Q78" s="28"/>
      <c r="R78" s="28"/>
      <c r="S78" s="27"/>
      <c r="T78" s="27"/>
      <c r="U78" s="28"/>
    </row>
    <row r="79" spans="1:35" x14ac:dyDescent="0.2">
      <c r="A79" s="234"/>
      <c r="B79" s="219"/>
      <c r="C79" s="73"/>
      <c r="D79" s="70"/>
      <c r="E79" s="27"/>
      <c r="F79" s="28"/>
      <c r="G79" s="28"/>
      <c r="H79" s="27"/>
      <c r="I79" s="27"/>
      <c r="J79" s="28"/>
      <c r="K79" s="28"/>
      <c r="L79" s="27"/>
      <c r="M79" s="27"/>
      <c r="N79" s="28"/>
      <c r="O79" s="70"/>
      <c r="P79" s="27"/>
      <c r="Q79" s="28"/>
      <c r="R79" s="28"/>
      <c r="S79" s="27"/>
      <c r="T79" s="27"/>
      <c r="U79" s="28"/>
    </row>
    <row r="80" spans="1:35" x14ac:dyDescent="0.2">
      <c r="A80" s="234"/>
      <c r="B80" s="219"/>
      <c r="C80" s="73"/>
      <c r="D80" s="70"/>
      <c r="E80" s="27"/>
      <c r="F80" s="28"/>
      <c r="G80" s="28"/>
      <c r="H80" s="27"/>
      <c r="I80" s="27"/>
      <c r="J80" s="28"/>
      <c r="K80" s="28"/>
      <c r="L80" s="27"/>
      <c r="M80" s="27"/>
      <c r="N80" s="28"/>
      <c r="O80" s="70"/>
      <c r="P80" s="27"/>
      <c r="Q80" s="28"/>
      <c r="R80" s="28"/>
      <c r="S80" s="27"/>
      <c r="T80" s="27"/>
      <c r="U80" s="28"/>
    </row>
    <row r="81" spans="1:21" x14ac:dyDescent="0.2">
      <c r="A81" s="234"/>
      <c r="B81" s="219"/>
      <c r="C81" s="73"/>
      <c r="D81" s="70"/>
      <c r="E81" s="27"/>
      <c r="F81" s="28"/>
      <c r="G81" s="28"/>
      <c r="H81" s="27"/>
      <c r="I81" s="27"/>
      <c r="J81" s="28"/>
      <c r="K81" s="28"/>
      <c r="L81" s="27"/>
      <c r="M81" s="27"/>
      <c r="N81" s="28"/>
      <c r="O81" s="70"/>
      <c r="P81" s="27"/>
      <c r="Q81" s="28"/>
      <c r="R81" s="28"/>
      <c r="S81" s="27"/>
      <c r="T81" s="27"/>
      <c r="U81" s="28"/>
    </row>
    <row r="82" spans="1:21" x14ac:dyDescent="0.2">
      <c r="A82" s="234"/>
      <c r="B82" s="219"/>
      <c r="C82" s="73"/>
      <c r="D82" s="70"/>
      <c r="E82" s="27"/>
      <c r="F82" s="28"/>
      <c r="G82" s="28"/>
      <c r="H82" s="27"/>
      <c r="I82" s="27"/>
      <c r="J82" s="28"/>
      <c r="K82" s="28"/>
      <c r="L82" s="27"/>
      <c r="M82" s="27"/>
      <c r="N82" s="28"/>
      <c r="O82" s="70"/>
      <c r="P82" s="27"/>
      <c r="Q82" s="28"/>
      <c r="R82" s="28"/>
      <c r="S82" s="27"/>
      <c r="T82" s="27"/>
      <c r="U82" s="28"/>
    </row>
    <row r="83" spans="1:21" x14ac:dyDescent="0.2">
      <c r="A83" s="234"/>
      <c r="B83" s="219"/>
      <c r="C83" s="73"/>
      <c r="D83" s="70"/>
      <c r="E83" s="27"/>
      <c r="F83" s="28"/>
      <c r="G83" s="28"/>
      <c r="H83" s="27"/>
      <c r="I83" s="27"/>
      <c r="J83" s="28"/>
      <c r="K83" s="28"/>
      <c r="L83" s="27"/>
      <c r="M83" s="27"/>
      <c r="N83" s="28"/>
      <c r="O83" s="70"/>
      <c r="P83" s="27"/>
      <c r="Q83" s="28"/>
      <c r="R83" s="28"/>
      <c r="S83" s="27"/>
      <c r="T83" s="27"/>
      <c r="U83" s="28"/>
    </row>
    <row r="84" spans="1:21" x14ac:dyDescent="0.2">
      <c r="A84" s="234"/>
      <c r="B84" s="219"/>
      <c r="C84" s="73"/>
      <c r="D84" s="70"/>
      <c r="E84" s="27"/>
      <c r="F84" s="28"/>
      <c r="G84" s="28"/>
      <c r="H84" s="27"/>
      <c r="I84" s="27"/>
      <c r="J84" s="28"/>
      <c r="K84" s="28"/>
      <c r="L84" s="27"/>
      <c r="M84" s="27"/>
      <c r="N84" s="28"/>
      <c r="O84" s="70"/>
      <c r="P84" s="27"/>
      <c r="Q84" s="28"/>
      <c r="R84" s="28"/>
      <c r="S84" s="27"/>
      <c r="T84" s="27"/>
      <c r="U84" s="28"/>
    </row>
    <row r="85" spans="1:21" x14ac:dyDescent="0.2">
      <c r="A85" s="234"/>
      <c r="B85" s="219"/>
      <c r="C85" s="73"/>
      <c r="D85" s="70"/>
      <c r="E85" s="27"/>
      <c r="F85" s="28"/>
      <c r="G85" s="28"/>
      <c r="H85" s="27"/>
      <c r="I85" s="27"/>
      <c r="J85" s="28"/>
      <c r="K85" s="28"/>
      <c r="L85" s="27"/>
      <c r="M85" s="27"/>
      <c r="N85" s="28"/>
      <c r="O85" s="70"/>
      <c r="P85" s="27"/>
      <c r="Q85" s="28"/>
      <c r="R85" s="28"/>
      <c r="S85" s="27"/>
      <c r="T85" s="27"/>
      <c r="U85" s="28"/>
    </row>
    <row r="86" spans="1:21" x14ac:dyDescent="0.2">
      <c r="A86" s="234"/>
      <c r="B86" s="219"/>
      <c r="C86" s="73"/>
      <c r="D86" s="70"/>
      <c r="E86" s="27"/>
      <c r="F86" s="28"/>
      <c r="G86" s="28"/>
      <c r="H86" s="27"/>
      <c r="I86" s="27"/>
      <c r="J86" s="28"/>
      <c r="K86" s="28"/>
      <c r="L86" s="27"/>
      <c r="M86" s="27"/>
      <c r="N86" s="28"/>
      <c r="O86" s="70"/>
      <c r="P86" s="27"/>
      <c r="Q86" s="28"/>
      <c r="R86" s="28"/>
      <c r="S86" s="27"/>
      <c r="T86" s="27"/>
      <c r="U86" s="28"/>
    </row>
    <row r="87" spans="1:21" x14ac:dyDescent="0.2">
      <c r="A87" s="234"/>
      <c r="B87" s="219"/>
      <c r="C87" s="73"/>
      <c r="D87" s="70"/>
      <c r="E87" s="27"/>
      <c r="F87" s="28"/>
      <c r="G87" s="28"/>
      <c r="H87" s="27"/>
      <c r="I87" s="27"/>
      <c r="J87" s="28"/>
      <c r="K87" s="28"/>
      <c r="L87" s="27"/>
      <c r="M87" s="27"/>
      <c r="N87" s="28"/>
      <c r="O87" s="70"/>
      <c r="P87" s="27"/>
      <c r="Q87" s="28"/>
      <c r="R87" s="28"/>
      <c r="S87" s="27"/>
      <c r="T87" s="27"/>
      <c r="U87" s="28"/>
    </row>
    <row r="88" spans="1:21" x14ac:dyDescent="0.2">
      <c r="A88" s="234"/>
      <c r="B88" s="219"/>
      <c r="C88" s="73"/>
      <c r="D88" s="70"/>
      <c r="E88" s="27"/>
      <c r="F88" s="28"/>
      <c r="G88" s="28"/>
      <c r="H88" s="27"/>
      <c r="I88" s="27"/>
      <c r="J88" s="28"/>
      <c r="K88" s="28"/>
      <c r="L88" s="27"/>
      <c r="M88" s="27"/>
      <c r="N88" s="28"/>
      <c r="O88" s="70"/>
      <c r="P88" s="27"/>
      <c r="Q88" s="28"/>
      <c r="R88" s="28"/>
      <c r="S88" s="27"/>
      <c r="T88" s="27"/>
      <c r="U88" s="28"/>
    </row>
    <row r="89" spans="1:21" x14ac:dyDescent="0.2">
      <c r="A89" s="234"/>
      <c r="B89" s="219"/>
      <c r="C89" s="73"/>
      <c r="D89" s="70"/>
      <c r="E89" s="27"/>
      <c r="F89" s="28"/>
      <c r="G89" s="28"/>
      <c r="H89" s="27"/>
      <c r="I89" s="27"/>
      <c r="J89" s="28"/>
      <c r="K89" s="28"/>
      <c r="L89" s="27"/>
      <c r="M89" s="27"/>
      <c r="N89" s="28"/>
      <c r="O89" s="70"/>
      <c r="P89" s="27"/>
      <c r="Q89" s="28"/>
      <c r="R89" s="28"/>
      <c r="S89" s="27"/>
      <c r="T89" s="27"/>
      <c r="U89" s="28"/>
    </row>
    <row r="90" spans="1:21" x14ac:dyDescent="0.2">
      <c r="A90" s="234"/>
      <c r="B90" s="219"/>
      <c r="C90" s="73"/>
      <c r="D90" s="70"/>
      <c r="E90" s="27"/>
      <c r="F90" s="28"/>
      <c r="G90" s="28"/>
      <c r="H90" s="27"/>
      <c r="I90" s="27"/>
      <c r="J90" s="28"/>
      <c r="K90" s="28"/>
      <c r="L90" s="27"/>
      <c r="M90" s="27"/>
      <c r="N90" s="28"/>
      <c r="O90" s="70"/>
      <c r="P90" s="27"/>
      <c r="Q90" s="28"/>
      <c r="R90" s="28"/>
      <c r="S90" s="27"/>
      <c r="T90" s="27"/>
      <c r="U90" s="28"/>
    </row>
    <row r="91" spans="1:21" x14ac:dyDescent="0.2">
      <c r="A91" s="234"/>
      <c r="B91" s="219"/>
      <c r="C91" s="73"/>
      <c r="D91" s="70"/>
      <c r="E91" s="27"/>
      <c r="F91" s="28"/>
      <c r="G91" s="28"/>
      <c r="H91" s="27"/>
      <c r="I91" s="27"/>
      <c r="J91" s="28"/>
      <c r="K91" s="28"/>
      <c r="L91" s="27"/>
      <c r="M91" s="27"/>
      <c r="N91" s="28"/>
      <c r="O91" s="70"/>
      <c r="P91" s="27"/>
      <c r="Q91" s="28"/>
      <c r="R91" s="28"/>
      <c r="S91" s="27"/>
      <c r="T91" s="27"/>
      <c r="U91" s="28"/>
    </row>
    <row r="92" spans="1:21" x14ac:dyDescent="0.2">
      <c r="A92" s="234"/>
      <c r="B92" s="219"/>
      <c r="C92" s="73"/>
      <c r="D92" s="70"/>
      <c r="E92" s="27"/>
      <c r="F92" s="28"/>
      <c r="G92" s="28"/>
      <c r="H92" s="27"/>
      <c r="I92" s="27"/>
      <c r="J92" s="28"/>
      <c r="K92" s="28"/>
      <c r="L92" s="27"/>
      <c r="M92" s="27"/>
      <c r="N92" s="28"/>
      <c r="O92" s="70"/>
      <c r="P92" s="27"/>
      <c r="Q92" s="28"/>
      <c r="R92" s="28"/>
      <c r="S92" s="27"/>
      <c r="T92" s="27"/>
      <c r="U92" s="28"/>
    </row>
    <row r="93" spans="1:21" x14ac:dyDescent="0.2">
      <c r="A93" s="234"/>
      <c r="B93" s="219"/>
      <c r="C93" s="73"/>
      <c r="D93" s="70"/>
      <c r="E93" s="27"/>
      <c r="F93" s="28"/>
      <c r="G93" s="28"/>
      <c r="H93" s="27"/>
      <c r="I93" s="27"/>
      <c r="J93" s="28"/>
      <c r="K93" s="28"/>
      <c r="L93" s="27"/>
      <c r="M93" s="27"/>
      <c r="N93" s="28"/>
      <c r="O93" s="70"/>
      <c r="P93" s="27"/>
      <c r="Q93" s="28"/>
      <c r="R93" s="28"/>
      <c r="S93" s="27"/>
      <c r="T93" s="27"/>
      <c r="U93" s="28"/>
    </row>
    <row r="94" spans="1:21" x14ac:dyDescent="0.2">
      <c r="A94" s="234"/>
      <c r="B94" s="219"/>
      <c r="C94" s="73"/>
      <c r="D94" s="70"/>
      <c r="E94" s="27"/>
      <c r="F94" s="28"/>
      <c r="G94" s="28"/>
      <c r="H94" s="27"/>
      <c r="I94" s="27"/>
      <c r="J94" s="28"/>
      <c r="K94" s="28"/>
      <c r="L94" s="27"/>
      <c r="M94" s="27"/>
      <c r="N94" s="28"/>
      <c r="O94" s="70"/>
      <c r="P94" s="27"/>
      <c r="Q94" s="28"/>
      <c r="R94" s="28"/>
      <c r="S94" s="27"/>
      <c r="T94" s="27"/>
      <c r="U94" s="28"/>
    </row>
    <row r="95" spans="1:21" x14ac:dyDescent="0.2">
      <c r="A95" s="234"/>
      <c r="B95" s="219"/>
      <c r="C95" s="73"/>
      <c r="D95" s="70"/>
      <c r="E95" s="27"/>
      <c r="F95" s="28"/>
      <c r="G95" s="28"/>
      <c r="H95" s="27"/>
      <c r="I95" s="27"/>
      <c r="J95" s="28"/>
      <c r="K95" s="28"/>
      <c r="L95" s="27"/>
      <c r="M95" s="27"/>
      <c r="N95" s="28"/>
      <c r="O95" s="70"/>
      <c r="P95" s="27"/>
      <c r="Q95" s="28"/>
      <c r="R95" s="28"/>
      <c r="S95" s="27"/>
      <c r="T95" s="27"/>
      <c r="U95" s="28"/>
    </row>
    <row r="96" spans="1:21" x14ac:dyDescent="0.2">
      <c r="A96" s="234"/>
      <c r="B96" s="219"/>
      <c r="C96" s="73"/>
      <c r="D96" s="70"/>
      <c r="E96" s="27"/>
      <c r="F96" s="28"/>
      <c r="G96" s="28"/>
      <c r="H96" s="27"/>
      <c r="I96" s="27"/>
      <c r="J96" s="28"/>
      <c r="K96" s="28"/>
      <c r="L96" s="27"/>
      <c r="M96" s="27"/>
      <c r="N96" s="28"/>
      <c r="O96" s="70"/>
      <c r="P96" s="27"/>
      <c r="Q96" s="28"/>
      <c r="R96" s="28"/>
      <c r="S96" s="27"/>
      <c r="T96" s="27"/>
      <c r="U96" s="28"/>
    </row>
    <row r="97" spans="1:21" x14ac:dyDescent="0.2">
      <c r="A97" s="234"/>
      <c r="B97" s="219"/>
      <c r="C97" s="73"/>
      <c r="D97" s="70"/>
      <c r="E97" s="27"/>
      <c r="F97" s="28"/>
      <c r="G97" s="28"/>
      <c r="H97" s="27"/>
      <c r="I97" s="27"/>
      <c r="J97" s="28"/>
      <c r="K97" s="28"/>
      <c r="L97" s="27"/>
      <c r="M97" s="27"/>
      <c r="N97" s="28"/>
      <c r="O97" s="70"/>
      <c r="P97" s="27"/>
      <c r="Q97" s="28"/>
      <c r="R97" s="28"/>
      <c r="S97" s="27"/>
      <c r="T97" s="27"/>
      <c r="U97" s="28"/>
    </row>
    <row r="98" spans="1:21" x14ac:dyDescent="0.2">
      <c r="A98" s="234"/>
      <c r="B98" s="219"/>
      <c r="C98" s="73"/>
      <c r="D98" s="70"/>
      <c r="E98" s="27"/>
      <c r="F98" s="28"/>
      <c r="G98" s="28"/>
      <c r="H98" s="27"/>
      <c r="I98" s="27"/>
      <c r="J98" s="28"/>
      <c r="K98" s="28"/>
      <c r="L98" s="27"/>
      <c r="M98" s="27"/>
      <c r="N98" s="28"/>
      <c r="O98" s="70"/>
      <c r="P98" s="27"/>
      <c r="Q98" s="28"/>
      <c r="R98" s="28"/>
      <c r="S98" s="27"/>
      <c r="T98" s="27"/>
      <c r="U98" s="28"/>
    </row>
    <row r="99" spans="1:21" x14ac:dyDescent="0.2">
      <c r="A99" s="234"/>
      <c r="B99" s="219"/>
      <c r="C99" s="73"/>
      <c r="D99" s="70"/>
      <c r="E99" s="27"/>
      <c r="F99" s="28"/>
      <c r="G99" s="28"/>
      <c r="H99" s="27"/>
      <c r="I99" s="27"/>
      <c r="J99" s="28"/>
      <c r="K99" s="28"/>
      <c r="L99" s="27"/>
      <c r="M99" s="27"/>
      <c r="N99" s="28"/>
      <c r="O99" s="70"/>
      <c r="P99" s="27"/>
      <c r="Q99" s="28"/>
      <c r="R99" s="28"/>
      <c r="S99" s="27"/>
      <c r="T99" s="27"/>
      <c r="U99" s="28"/>
    </row>
    <row r="100" spans="1:21" x14ac:dyDescent="0.2">
      <c r="A100" s="234"/>
      <c r="B100" s="219"/>
      <c r="C100" s="73"/>
      <c r="D100" s="70"/>
      <c r="E100" s="27"/>
      <c r="F100" s="28"/>
      <c r="G100" s="28"/>
      <c r="H100" s="27"/>
      <c r="I100" s="27"/>
      <c r="J100" s="28"/>
      <c r="K100" s="28"/>
      <c r="L100" s="27"/>
      <c r="M100" s="27"/>
      <c r="N100" s="28"/>
      <c r="O100" s="70"/>
      <c r="P100" s="27"/>
      <c r="Q100" s="28"/>
      <c r="R100" s="28"/>
      <c r="S100" s="27"/>
      <c r="T100" s="27"/>
      <c r="U100" s="28"/>
    </row>
    <row r="101" spans="1:21" x14ac:dyDescent="0.2">
      <c r="A101" s="234"/>
      <c r="B101" s="219"/>
      <c r="C101" s="73"/>
      <c r="D101" s="70"/>
      <c r="E101" s="27"/>
      <c r="F101" s="28"/>
      <c r="G101" s="28"/>
      <c r="H101" s="27"/>
      <c r="I101" s="27"/>
      <c r="J101" s="28"/>
      <c r="K101" s="28"/>
      <c r="L101" s="27"/>
      <c r="M101" s="27"/>
      <c r="N101" s="28"/>
      <c r="O101" s="70"/>
      <c r="P101" s="27"/>
      <c r="Q101" s="28"/>
      <c r="R101" s="28"/>
      <c r="S101" s="27"/>
      <c r="T101" s="27"/>
      <c r="U101" s="28"/>
    </row>
    <row r="102" spans="1:21" x14ac:dyDescent="0.2">
      <c r="A102" s="234"/>
      <c r="B102" s="219"/>
      <c r="C102" s="73"/>
      <c r="D102" s="70"/>
      <c r="E102" s="27"/>
      <c r="F102" s="28"/>
      <c r="G102" s="28"/>
      <c r="H102" s="27"/>
      <c r="I102" s="27"/>
      <c r="J102" s="28"/>
      <c r="K102" s="28"/>
      <c r="L102" s="27"/>
      <c r="M102" s="27"/>
      <c r="N102" s="28"/>
      <c r="O102" s="70"/>
      <c r="P102" s="27"/>
      <c r="Q102" s="28"/>
      <c r="R102" s="28"/>
      <c r="S102" s="27"/>
      <c r="T102" s="27"/>
      <c r="U102" s="28"/>
    </row>
    <row r="103" spans="1:21" x14ac:dyDescent="0.2">
      <c r="A103" s="234"/>
      <c r="B103" s="219"/>
      <c r="C103" s="73"/>
      <c r="D103" s="70"/>
      <c r="E103" s="27"/>
      <c r="F103" s="28"/>
      <c r="G103" s="28"/>
      <c r="H103" s="27"/>
      <c r="I103" s="27"/>
      <c r="J103" s="28"/>
      <c r="K103" s="28"/>
      <c r="L103" s="27"/>
      <c r="M103" s="27"/>
      <c r="N103" s="28"/>
      <c r="O103" s="70"/>
      <c r="P103" s="27"/>
      <c r="Q103" s="28"/>
      <c r="R103" s="28"/>
      <c r="S103" s="27"/>
      <c r="T103" s="27"/>
      <c r="U103" s="28"/>
    </row>
    <row r="104" spans="1:21" x14ac:dyDescent="0.2">
      <c r="A104" s="234"/>
      <c r="B104" s="219"/>
      <c r="C104" s="73"/>
      <c r="D104" s="70"/>
      <c r="E104" s="27"/>
      <c r="F104" s="28"/>
      <c r="G104" s="28"/>
      <c r="H104" s="27"/>
      <c r="I104" s="27"/>
      <c r="J104" s="28"/>
      <c r="K104" s="28"/>
      <c r="L104" s="27"/>
      <c r="M104" s="27"/>
      <c r="N104" s="28"/>
      <c r="O104" s="70"/>
      <c r="P104" s="27"/>
      <c r="Q104" s="28"/>
      <c r="R104" s="28"/>
      <c r="S104" s="27"/>
      <c r="T104" s="27"/>
      <c r="U104" s="28"/>
    </row>
    <row r="105" spans="1:21" x14ac:dyDescent="0.2">
      <c r="A105" s="234"/>
      <c r="B105" s="219"/>
      <c r="C105" s="73"/>
      <c r="D105" s="70"/>
      <c r="E105" s="27"/>
      <c r="F105" s="28"/>
      <c r="G105" s="28"/>
      <c r="H105" s="27"/>
      <c r="I105" s="27"/>
      <c r="J105" s="28"/>
      <c r="K105" s="28"/>
      <c r="L105" s="27"/>
      <c r="M105" s="27"/>
      <c r="N105" s="28"/>
      <c r="O105" s="70"/>
      <c r="P105" s="27"/>
      <c r="Q105" s="28"/>
      <c r="R105" s="28"/>
      <c r="S105" s="27"/>
      <c r="T105" s="27"/>
      <c r="U105" s="28"/>
    </row>
    <row r="106" spans="1:21" x14ac:dyDescent="0.2">
      <c r="A106" s="234"/>
      <c r="B106" s="219"/>
      <c r="C106" s="73"/>
      <c r="D106" s="70"/>
      <c r="E106" s="27"/>
      <c r="F106" s="28"/>
      <c r="G106" s="28"/>
      <c r="H106" s="27"/>
      <c r="I106" s="27"/>
      <c r="J106" s="28"/>
      <c r="K106" s="28"/>
      <c r="L106" s="27"/>
      <c r="M106" s="27"/>
      <c r="N106" s="28"/>
      <c r="O106" s="70"/>
      <c r="P106" s="27"/>
      <c r="Q106" s="28"/>
      <c r="R106" s="28"/>
      <c r="S106" s="27"/>
      <c r="T106" s="27"/>
      <c r="U106" s="28"/>
    </row>
    <row r="107" spans="1:21" x14ac:dyDescent="0.2">
      <c r="A107" s="234"/>
      <c r="B107" s="219"/>
      <c r="C107" s="73"/>
      <c r="D107" s="70"/>
      <c r="E107" s="27"/>
      <c r="F107" s="28"/>
      <c r="G107" s="28"/>
      <c r="H107" s="27"/>
      <c r="I107" s="27"/>
      <c r="J107" s="28"/>
      <c r="K107" s="28"/>
      <c r="L107" s="27"/>
      <c r="M107" s="27"/>
      <c r="N107" s="28"/>
      <c r="O107" s="70"/>
      <c r="P107" s="27"/>
      <c r="Q107" s="28"/>
      <c r="R107" s="28"/>
      <c r="S107" s="27"/>
      <c r="T107" s="27"/>
      <c r="U107" s="28"/>
    </row>
    <row r="108" spans="1:21" x14ac:dyDescent="0.2">
      <c r="A108" s="234"/>
      <c r="B108" s="219"/>
      <c r="C108" s="73"/>
      <c r="D108" s="70"/>
      <c r="E108" s="27"/>
      <c r="F108" s="28"/>
      <c r="G108" s="28"/>
      <c r="H108" s="27"/>
      <c r="I108" s="27"/>
      <c r="J108" s="28"/>
      <c r="K108" s="28"/>
      <c r="L108" s="27"/>
      <c r="M108" s="27"/>
      <c r="N108" s="28"/>
      <c r="O108" s="70"/>
      <c r="P108" s="27"/>
      <c r="Q108" s="28"/>
      <c r="R108" s="28"/>
      <c r="S108" s="27"/>
      <c r="T108" s="27"/>
      <c r="U108" s="28"/>
    </row>
    <row r="109" spans="1:21" x14ac:dyDescent="0.2">
      <c r="A109" s="234"/>
      <c r="B109" s="219"/>
      <c r="C109" s="73"/>
      <c r="D109" s="70"/>
      <c r="E109" s="27"/>
      <c r="F109" s="28"/>
      <c r="G109" s="28"/>
      <c r="H109" s="27"/>
      <c r="I109" s="27"/>
      <c r="J109" s="28"/>
      <c r="K109" s="28"/>
      <c r="L109" s="27"/>
      <c r="M109" s="27"/>
      <c r="N109" s="28"/>
      <c r="O109" s="70"/>
      <c r="P109" s="27"/>
      <c r="Q109" s="28"/>
      <c r="R109" s="28"/>
      <c r="S109" s="27"/>
      <c r="T109" s="27"/>
      <c r="U109" s="28"/>
    </row>
    <row r="110" spans="1:21" x14ac:dyDescent="0.2">
      <c r="A110" s="234"/>
      <c r="B110" s="219"/>
      <c r="C110" s="73"/>
      <c r="D110" s="70"/>
      <c r="E110" s="27"/>
      <c r="F110" s="28"/>
      <c r="G110" s="28"/>
      <c r="H110" s="27"/>
      <c r="I110" s="27"/>
      <c r="J110" s="28"/>
      <c r="K110" s="28"/>
      <c r="L110" s="27"/>
      <c r="M110" s="27"/>
      <c r="N110" s="28"/>
      <c r="O110" s="70"/>
      <c r="P110" s="27"/>
      <c r="Q110" s="28"/>
      <c r="R110" s="28"/>
      <c r="S110" s="27"/>
      <c r="T110" s="27"/>
      <c r="U110" s="28"/>
    </row>
    <row r="111" spans="1:21" x14ac:dyDescent="0.2">
      <c r="A111" s="234"/>
      <c r="B111" s="219"/>
      <c r="C111" s="73"/>
      <c r="D111" s="70"/>
      <c r="E111" s="27"/>
      <c r="F111" s="28"/>
      <c r="G111" s="28"/>
      <c r="H111" s="27"/>
      <c r="I111" s="27"/>
      <c r="J111" s="28"/>
      <c r="K111" s="28"/>
      <c r="L111" s="27"/>
      <c r="M111" s="27"/>
      <c r="N111" s="28"/>
      <c r="O111" s="70"/>
      <c r="P111" s="27"/>
      <c r="Q111" s="28"/>
      <c r="R111" s="28"/>
      <c r="S111" s="27"/>
      <c r="T111" s="27"/>
      <c r="U111" s="28"/>
    </row>
    <row r="112" spans="1:21" x14ac:dyDescent="0.2">
      <c r="A112" s="234"/>
      <c r="B112" s="219"/>
      <c r="C112" s="73"/>
      <c r="D112" s="70"/>
      <c r="E112" s="27"/>
      <c r="F112" s="28"/>
      <c r="G112" s="28"/>
      <c r="H112" s="27"/>
      <c r="I112" s="27"/>
      <c r="J112" s="28"/>
      <c r="K112" s="28"/>
      <c r="L112" s="27"/>
      <c r="M112" s="27"/>
      <c r="N112" s="28"/>
      <c r="O112" s="70"/>
      <c r="P112" s="27"/>
      <c r="Q112" s="28"/>
      <c r="R112" s="28"/>
      <c r="S112" s="27"/>
      <c r="T112" s="27"/>
      <c r="U112" s="28"/>
    </row>
    <row r="113" spans="1:21" x14ac:dyDescent="0.2">
      <c r="A113" s="234"/>
      <c r="B113" s="219"/>
      <c r="C113" s="73"/>
      <c r="D113" s="70"/>
      <c r="E113" s="27"/>
      <c r="F113" s="28"/>
      <c r="G113" s="28"/>
      <c r="H113" s="27"/>
      <c r="I113" s="27"/>
      <c r="J113" s="28"/>
      <c r="K113" s="28"/>
      <c r="L113" s="27"/>
      <c r="M113" s="27"/>
      <c r="N113" s="28"/>
      <c r="O113" s="70"/>
      <c r="P113" s="27"/>
      <c r="Q113" s="28"/>
      <c r="R113" s="28"/>
      <c r="S113" s="27"/>
      <c r="T113" s="27"/>
      <c r="U113" s="28"/>
    </row>
    <row r="114" spans="1:21" x14ac:dyDescent="0.2">
      <c r="A114" s="234"/>
      <c r="B114" s="219"/>
      <c r="C114" s="73"/>
      <c r="D114" s="70"/>
      <c r="E114" s="27"/>
      <c r="F114" s="28"/>
      <c r="G114" s="28"/>
      <c r="H114" s="27"/>
      <c r="I114" s="27"/>
      <c r="J114" s="28"/>
      <c r="K114" s="28"/>
      <c r="L114" s="27"/>
      <c r="M114" s="27"/>
      <c r="N114" s="28"/>
      <c r="O114" s="70"/>
      <c r="P114" s="27"/>
      <c r="Q114" s="28"/>
      <c r="R114" s="28"/>
      <c r="S114" s="27"/>
      <c r="T114" s="27"/>
      <c r="U114" s="28"/>
    </row>
    <row r="115" spans="1:21" x14ac:dyDescent="0.2">
      <c r="A115" s="234"/>
      <c r="B115" s="219"/>
      <c r="C115" s="73"/>
      <c r="D115" s="70"/>
      <c r="E115" s="27"/>
      <c r="F115" s="28"/>
      <c r="G115" s="28"/>
      <c r="H115" s="27"/>
      <c r="I115" s="27"/>
      <c r="J115" s="28"/>
      <c r="K115" s="28"/>
      <c r="L115" s="27"/>
      <c r="M115" s="27"/>
      <c r="N115" s="28"/>
      <c r="O115" s="70"/>
      <c r="P115" s="27"/>
      <c r="Q115" s="28"/>
      <c r="R115" s="28"/>
      <c r="S115" s="27"/>
      <c r="T115" s="27"/>
      <c r="U115" s="28"/>
    </row>
    <row r="116" spans="1:21" x14ac:dyDescent="0.2">
      <c r="A116" s="234"/>
      <c r="B116" s="219"/>
      <c r="C116" s="73"/>
      <c r="D116" s="70"/>
      <c r="E116" s="27"/>
      <c r="F116" s="28"/>
      <c r="G116" s="28"/>
      <c r="H116" s="27"/>
      <c r="I116" s="27"/>
      <c r="J116" s="28"/>
      <c r="K116" s="28"/>
      <c r="L116" s="27"/>
      <c r="M116" s="27"/>
      <c r="N116" s="28"/>
      <c r="O116" s="70"/>
      <c r="P116" s="27"/>
      <c r="Q116" s="28"/>
      <c r="R116" s="28"/>
      <c r="S116" s="27"/>
      <c r="T116" s="27"/>
      <c r="U116" s="28"/>
    </row>
    <row r="117" spans="1:21" x14ac:dyDescent="0.2">
      <c r="A117" s="234"/>
      <c r="B117" s="219"/>
      <c r="C117" s="73"/>
      <c r="D117" s="70"/>
      <c r="E117" s="27"/>
      <c r="F117" s="28"/>
      <c r="G117" s="28"/>
      <c r="H117" s="27"/>
      <c r="I117" s="27"/>
      <c r="J117" s="28"/>
      <c r="K117" s="28"/>
      <c r="L117" s="27"/>
      <c r="M117" s="27"/>
      <c r="N117" s="28"/>
      <c r="O117" s="70"/>
      <c r="P117" s="27"/>
      <c r="Q117" s="28"/>
      <c r="R117" s="28"/>
      <c r="S117" s="27"/>
      <c r="T117" s="27"/>
      <c r="U117" s="28"/>
    </row>
    <row r="118" spans="1:21" x14ac:dyDescent="0.2">
      <c r="A118" s="234"/>
      <c r="B118" s="219"/>
      <c r="C118" s="73"/>
      <c r="D118" s="70"/>
      <c r="E118" s="27"/>
      <c r="F118" s="28"/>
      <c r="G118" s="28"/>
      <c r="H118" s="27"/>
      <c r="I118" s="27"/>
      <c r="J118" s="28"/>
      <c r="K118" s="28"/>
      <c r="L118" s="27"/>
      <c r="M118" s="27"/>
      <c r="N118" s="28"/>
      <c r="O118" s="70"/>
      <c r="P118" s="27"/>
      <c r="Q118" s="28"/>
      <c r="R118" s="28"/>
      <c r="S118" s="27"/>
      <c r="T118" s="27"/>
      <c r="U118" s="28"/>
    </row>
    <row r="119" spans="1:21" x14ac:dyDescent="0.2">
      <c r="A119" s="234"/>
      <c r="B119" s="219"/>
      <c r="C119" s="73"/>
      <c r="D119" s="70"/>
      <c r="E119" s="27"/>
      <c r="F119" s="28"/>
      <c r="G119" s="28"/>
      <c r="H119" s="27"/>
      <c r="I119" s="27"/>
      <c r="J119" s="28"/>
      <c r="K119" s="28"/>
      <c r="L119" s="27"/>
      <c r="M119" s="27"/>
      <c r="N119" s="28"/>
      <c r="O119" s="70"/>
      <c r="P119" s="27"/>
      <c r="Q119" s="28"/>
      <c r="R119" s="28"/>
      <c r="S119" s="27"/>
      <c r="T119" s="27"/>
      <c r="U119" s="28"/>
    </row>
    <row r="120" spans="1:21" x14ac:dyDescent="0.2">
      <c r="A120" s="234"/>
      <c r="B120" s="219"/>
      <c r="C120" s="73"/>
      <c r="D120" s="70"/>
      <c r="E120" s="27"/>
      <c r="F120" s="28"/>
      <c r="G120" s="28"/>
      <c r="H120" s="27"/>
      <c r="I120" s="27"/>
      <c r="J120" s="28"/>
      <c r="K120" s="28"/>
      <c r="L120" s="27"/>
      <c r="M120" s="27"/>
      <c r="N120" s="28"/>
      <c r="O120" s="70"/>
      <c r="P120" s="27"/>
      <c r="Q120" s="28"/>
      <c r="R120" s="28"/>
      <c r="S120" s="27"/>
      <c r="T120" s="27"/>
      <c r="U120" s="28"/>
    </row>
    <row r="121" spans="1:21" x14ac:dyDescent="0.2">
      <c r="A121" s="234"/>
      <c r="B121" s="219"/>
      <c r="C121" s="73"/>
      <c r="D121" s="70"/>
      <c r="E121" s="27"/>
      <c r="F121" s="28"/>
      <c r="G121" s="28"/>
      <c r="H121" s="27"/>
      <c r="I121" s="27"/>
      <c r="J121" s="28"/>
      <c r="K121" s="28"/>
      <c r="L121" s="27"/>
      <c r="M121" s="27"/>
      <c r="N121" s="28"/>
      <c r="O121" s="70"/>
      <c r="P121" s="27"/>
      <c r="Q121" s="28"/>
      <c r="R121" s="28"/>
      <c r="S121" s="27"/>
      <c r="T121" s="27"/>
      <c r="U121" s="28"/>
    </row>
    <row r="122" spans="1:21" x14ac:dyDescent="0.2">
      <c r="A122" s="234"/>
      <c r="B122" s="219"/>
      <c r="C122" s="73"/>
      <c r="D122" s="70"/>
      <c r="E122" s="27"/>
      <c r="F122" s="28"/>
      <c r="G122" s="28"/>
      <c r="H122" s="27"/>
      <c r="I122" s="27"/>
      <c r="J122" s="28"/>
      <c r="K122" s="28"/>
      <c r="L122" s="27"/>
      <c r="M122" s="27"/>
      <c r="N122" s="28"/>
      <c r="O122" s="70"/>
      <c r="P122" s="27"/>
      <c r="Q122" s="28"/>
      <c r="R122" s="28"/>
      <c r="S122" s="27"/>
      <c r="T122" s="27"/>
      <c r="U122" s="28"/>
    </row>
    <row r="123" spans="1:21" x14ac:dyDescent="0.2">
      <c r="A123" s="234"/>
      <c r="B123" s="219"/>
      <c r="C123" s="73"/>
      <c r="D123" s="70"/>
      <c r="E123" s="27"/>
      <c r="F123" s="28"/>
      <c r="G123" s="28"/>
      <c r="H123" s="27"/>
      <c r="I123" s="27"/>
      <c r="J123" s="28"/>
      <c r="K123" s="28"/>
      <c r="L123" s="27"/>
      <c r="M123" s="27"/>
      <c r="N123" s="28"/>
      <c r="O123" s="70"/>
      <c r="P123" s="27"/>
      <c r="Q123" s="28"/>
      <c r="R123" s="28"/>
      <c r="S123" s="27"/>
      <c r="T123" s="27"/>
      <c r="U123" s="28"/>
    </row>
    <row r="124" spans="1:21" x14ac:dyDescent="0.2">
      <c r="A124" s="234"/>
      <c r="B124" s="219"/>
      <c r="C124" s="73"/>
      <c r="D124" s="70"/>
      <c r="E124" s="27"/>
      <c r="F124" s="28"/>
      <c r="G124" s="28"/>
      <c r="H124" s="27"/>
      <c r="I124" s="27"/>
      <c r="J124" s="28"/>
      <c r="K124" s="28"/>
      <c r="L124" s="27"/>
      <c r="M124" s="27"/>
      <c r="N124" s="28"/>
      <c r="O124" s="70"/>
      <c r="P124" s="27"/>
      <c r="Q124" s="28"/>
      <c r="R124" s="28"/>
      <c r="S124" s="27"/>
      <c r="T124" s="27"/>
      <c r="U124" s="28"/>
    </row>
    <row r="125" spans="1:21" x14ac:dyDescent="0.2">
      <c r="A125" s="234"/>
      <c r="B125" s="219"/>
      <c r="C125" s="73"/>
      <c r="D125" s="70"/>
      <c r="E125" s="27"/>
      <c r="F125" s="28"/>
      <c r="G125" s="28"/>
      <c r="H125" s="27"/>
      <c r="I125" s="27"/>
      <c r="J125" s="28"/>
      <c r="K125" s="28"/>
      <c r="L125" s="27"/>
      <c r="M125" s="27"/>
      <c r="N125" s="28"/>
      <c r="O125" s="70"/>
      <c r="P125" s="27"/>
      <c r="Q125" s="28"/>
      <c r="R125" s="28"/>
      <c r="S125" s="27"/>
      <c r="T125" s="27"/>
      <c r="U125" s="28"/>
    </row>
    <row r="126" spans="1:21" x14ac:dyDescent="0.2">
      <c r="A126" s="234"/>
      <c r="B126" s="219"/>
      <c r="C126" s="73"/>
      <c r="D126" s="70"/>
      <c r="E126" s="27"/>
      <c r="F126" s="28"/>
      <c r="G126" s="28"/>
      <c r="H126" s="27"/>
      <c r="I126" s="27"/>
      <c r="J126" s="28"/>
      <c r="K126" s="28"/>
      <c r="L126" s="27"/>
      <c r="M126" s="27"/>
      <c r="N126" s="28"/>
      <c r="O126" s="70"/>
      <c r="P126" s="27"/>
      <c r="Q126" s="28"/>
      <c r="R126" s="28"/>
      <c r="S126" s="27"/>
      <c r="T126" s="27"/>
      <c r="U126" s="28"/>
    </row>
    <row r="127" spans="1:21" x14ac:dyDescent="0.2">
      <c r="A127" s="234"/>
      <c r="B127" s="219"/>
      <c r="C127" s="73"/>
      <c r="D127" s="70"/>
      <c r="E127" s="27"/>
      <c r="F127" s="28"/>
      <c r="G127" s="28"/>
      <c r="H127" s="27"/>
      <c r="I127" s="27"/>
      <c r="J127" s="28"/>
      <c r="K127" s="28"/>
      <c r="L127" s="27"/>
      <c r="M127" s="27"/>
      <c r="N127" s="28"/>
      <c r="O127" s="70"/>
      <c r="P127" s="27"/>
      <c r="Q127" s="28"/>
      <c r="R127" s="28"/>
      <c r="S127" s="27"/>
      <c r="T127" s="27"/>
      <c r="U127" s="28"/>
    </row>
    <row r="128" spans="1:21" x14ac:dyDescent="0.2">
      <c r="A128" s="234"/>
      <c r="B128" s="219"/>
      <c r="C128" s="73"/>
      <c r="D128" s="70"/>
      <c r="E128" s="27"/>
      <c r="F128" s="28"/>
      <c r="G128" s="28"/>
      <c r="H128" s="27"/>
      <c r="I128" s="27"/>
      <c r="J128" s="28"/>
      <c r="K128" s="28"/>
      <c r="L128" s="27"/>
      <c r="M128" s="27"/>
      <c r="N128" s="28"/>
      <c r="O128" s="70"/>
      <c r="P128" s="27"/>
      <c r="Q128" s="28"/>
      <c r="R128" s="28"/>
      <c r="S128" s="27"/>
      <c r="T128" s="27"/>
      <c r="U128" s="28"/>
    </row>
    <row r="129" spans="1:21" x14ac:dyDescent="0.2">
      <c r="A129" s="234"/>
      <c r="B129" s="219"/>
      <c r="C129" s="73"/>
      <c r="D129" s="70"/>
      <c r="E129" s="27"/>
      <c r="F129" s="28"/>
      <c r="G129" s="28"/>
      <c r="H129" s="27"/>
      <c r="I129" s="27"/>
      <c r="J129" s="28"/>
      <c r="K129" s="28"/>
      <c r="L129" s="27"/>
      <c r="M129" s="27"/>
      <c r="N129" s="28"/>
      <c r="O129" s="70"/>
      <c r="P129" s="27"/>
      <c r="Q129" s="28"/>
      <c r="R129" s="28"/>
      <c r="S129" s="27"/>
      <c r="T129" s="27"/>
      <c r="U129" s="28"/>
    </row>
    <row r="130" spans="1:21" x14ac:dyDescent="0.2">
      <c r="A130" s="234"/>
      <c r="B130" s="219"/>
      <c r="C130" s="73"/>
      <c r="D130" s="70"/>
      <c r="E130" s="27"/>
      <c r="F130" s="28"/>
      <c r="G130" s="28"/>
      <c r="H130" s="27"/>
      <c r="I130" s="27"/>
      <c r="J130" s="28"/>
      <c r="K130" s="28"/>
      <c r="L130" s="27"/>
      <c r="M130" s="27"/>
      <c r="N130" s="28"/>
      <c r="O130" s="70"/>
      <c r="P130" s="27"/>
      <c r="Q130" s="28"/>
      <c r="R130" s="28"/>
      <c r="S130" s="27"/>
      <c r="T130" s="27"/>
      <c r="U130" s="28"/>
    </row>
    <row r="131" spans="1:21" x14ac:dyDescent="0.2">
      <c r="A131" s="234"/>
      <c r="B131" s="219"/>
      <c r="C131" s="73"/>
      <c r="D131" s="70"/>
      <c r="E131" s="27"/>
      <c r="F131" s="28"/>
      <c r="G131" s="28"/>
      <c r="H131" s="27"/>
      <c r="I131" s="27"/>
      <c r="J131" s="28"/>
      <c r="K131" s="28"/>
      <c r="L131" s="27"/>
      <c r="M131" s="27"/>
      <c r="N131" s="28"/>
      <c r="O131" s="70"/>
      <c r="P131" s="27"/>
      <c r="Q131" s="28"/>
      <c r="R131" s="28"/>
      <c r="S131" s="27"/>
      <c r="T131" s="27"/>
      <c r="U131" s="28"/>
    </row>
    <row r="132" spans="1:21" x14ac:dyDescent="0.2">
      <c r="A132" s="234"/>
      <c r="B132" s="219"/>
      <c r="C132" s="73"/>
      <c r="D132" s="70"/>
      <c r="E132" s="27"/>
      <c r="F132" s="28"/>
      <c r="G132" s="28"/>
      <c r="H132" s="27"/>
      <c r="I132" s="27"/>
      <c r="J132" s="28"/>
      <c r="K132" s="28"/>
      <c r="L132" s="27"/>
      <c r="M132" s="27"/>
      <c r="N132" s="28"/>
      <c r="O132" s="70"/>
      <c r="P132" s="27"/>
      <c r="Q132" s="28"/>
      <c r="R132" s="28"/>
      <c r="S132" s="27"/>
      <c r="T132" s="27"/>
      <c r="U132" s="28"/>
    </row>
    <row r="133" spans="1:21" x14ac:dyDescent="0.2">
      <c r="A133" s="234"/>
      <c r="B133" s="219"/>
      <c r="C133" s="73"/>
      <c r="D133" s="70"/>
      <c r="E133" s="27"/>
      <c r="F133" s="28"/>
      <c r="G133" s="28"/>
      <c r="H133" s="27"/>
      <c r="I133" s="27"/>
      <c r="J133" s="28"/>
      <c r="K133" s="28"/>
      <c r="L133" s="27"/>
      <c r="M133" s="27"/>
      <c r="N133" s="28"/>
      <c r="O133" s="70"/>
      <c r="P133" s="27"/>
      <c r="Q133" s="28"/>
      <c r="R133" s="28"/>
      <c r="S133" s="27"/>
      <c r="T133" s="27"/>
      <c r="U133" s="28"/>
    </row>
    <row r="134" spans="1:21" x14ac:dyDescent="0.2">
      <c r="A134" s="234"/>
      <c r="B134" s="219"/>
      <c r="C134" s="73"/>
      <c r="D134" s="70"/>
      <c r="E134" s="27"/>
      <c r="F134" s="28"/>
      <c r="G134" s="28"/>
      <c r="H134" s="27"/>
      <c r="I134" s="27"/>
      <c r="J134" s="28"/>
      <c r="K134" s="28"/>
      <c r="L134" s="27"/>
      <c r="M134" s="27"/>
      <c r="N134" s="28"/>
      <c r="O134" s="70"/>
      <c r="P134" s="27"/>
      <c r="Q134" s="28"/>
      <c r="R134" s="28"/>
      <c r="S134" s="27"/>
      <c r="T134" s="27"/>
      <c r="U134" s="28"/>
    </row>
    <row r="135" spans="1:21" x14ac:dyDescent="0.2">
      <c r="A135" s="234"/>
      <c r="B135" s="219"/>
      <c r="C135" s="73"/>
      <c r="D135" s="70"/>
      <c r="E135" s="27"/>
      <c r="F135" s="28"/>
      <c r="G135" s="28"/>
      <c r="H135" s="27"/>
      <c r="I135" s="27"/>
      <c r="J135" s="28"/>
      <c r="K135" s="28"/>
      <c r="L135" s="27"/>
      <c r="M135" s="27"/>
      <c r="N135" s="28"/>
      <c r="O135" s="70"/>
      <c r="P135" s="27"/>
      <c r="Q135" s="28"/>
      <c r="R135" s="28"/>
      <c r="S135" s="27"/>
      <c r="T135" s="27"/>
      <c r="U135" s="28"/>
    </row>
    <row r="136" spans="1:21" x14ac:dyDescent="0.2">
      <c r="A136" s="234"/>
      <c r="B136" s="219"/>
      <c r="C136" s="73"/>
      <c r="D136" s="70"/>
      <c r="E136" s="27"/>
      <c r="F136" s="28"/>
      <c r="G136" s="28"/>
      <c r="H136" s="27"/>
      <c r="I136" s="27"/>
      <c r="J136" s="28"/>
      <c r="K136" s="28"/>
      <c r="L136" s="27"/>
      <c r="M136" s="27"/>
      <c r="N136" s="28"/>
      <c r="O136" s="70"/>
      <c r="P136" s="27"/>
      <c r="Q136" s="28"/>
      <c r="R136" s="28"/>
      <c r="S136" s="27"/>
      <c r="T136" s="27"/>
      <c r="U136" s="28"/>
    </row>
    <row r="137" spans="1:21" x14ac:dyDescent="0.2">
      <c r="A137" s="234"/>
      <c r="B137" s="219"/>
      <c r="C137" s="73"/>
      <c r="D137" s="70"/>
      <c r="E137" s="27"/>
      <c r="F137" s="28"/>
      <c r="G137" s="28"/>
      <c r="H137" s="27"/>
      <c r="I137" s="27"/>
      <c r="J137" s="28"/>
      <c r="K137" s="28"/>
      <c r="L137" s="27"/>
      <c r="M137" s="27"/>
      <c r="N137" s="28"/>
      <c r="O137" s="70"/>
      <c r="P137" s="27"/>
      <c r="Q137" s="28"/>
      <c r="R137" s="28"/>
      <c r="S137" s="27"/>
      <c r="T137" s="27"/>
      <c r="U137" s="28"/>
    </row>
    <row r="138" spans="1:21" x14ac:dyDescent="0.2">
      <c r="A138" s="234"/>
      <c r="B138" s="219"/>
      <c r="C138" s="73"/>
      <c r="D138" s="70"/>
      <c r="E138" s="27"/>
      <c r="F138" s="28"/>
      <c r="G138" s="28"/>
      <c r="H138" s="27"/>
      <c r="I138" s="27"/>
      <c r="J138" s="28"/>
      <c r="K138" s="28"/>
      <c r="L138" s="27"/>
      <c r="M138" s="27"/>
      <c r="N138" s="28"/>
      <c r="O138" s="70"/>
      <c r="P138" s="27"/>
      <c r="Q138" s="28"/>
      <c r="R138" s="28"/>
      <c r="S138" s="27"/>
      <c r="T138" s="27"/>
      <c r="U138" s="28"/>
    </row>
    <row r="139" spans="1:21" x14ac:dyDescent="0.2">
      <c r="A139" s="234"/>
      <c r="B139" s="219"/>
      <c r="C139" s="73"/>
      <c r="D139" s="70"/>
      <c r="E139" s="27"/>
      <c r="F139" s="28"/>
      <c r="G139" s="28"/>
      <c r="H139" s="27"/>
      <c r="I139" s="27"/>
      <c r="J139" s="28"/>
      <c r="K139" s="28"/>
      <c r="L139" s="27"/>
      <c r="M139" s="27"/>
      <c r="N139" s="28"/>
      <c r="O139" s="70"/>
      <c r="P139" s="27"/>
      <c r="Q139" s="28"/>
      <c r="R139" s="28"/>
      <c r="S139" s="27"/>
      <c r="T139" s="27"/>
      <c r="U139" s="28"/>
    </row>
    <row r="140" spans="1:21" x14ac:dyDescent="0.2">
      <c r="A140" s="234"/>
      <c r="B140" s="219"/>
      <c r="C140" s="73"/>
      <c r="D140" s="70"/>
      <c r="E140" s="27"/>
      <c r="F140" s="28"/>
      <c r="G140" s="28"/>
      <c r="H140" s="27"/>
      <c r="I140" s="27"/>
      <c r="J140" s="28"/>
      <c r="K140" s="28"/>
      <c r="L140" s="27"/>
      <c r="M140" s="27"/>
      <c r="N140" s="28"/>
      <c r="O140" s="70"/>
      <c r="P140" s="27"/>
      <c r="Q140" s="28"/>
      <c r="R140" s="28"/>
      <c r="S140" s="27"/>
      <c r="T140" s="27"/>
      <c r="U140" s="28"/>
    </row>
    <row r="141" spans="1:21" x14ac:dyDescent="0.2">
      <c r="A141" s="234"/>
      <c r="B141" s="219"/>
      <c r="C141" s="73"/>
      <c r="D141" s="70"/>
      <c r="E141" s="27"/>
      <c r="F141" s="28"/>
      <c r="G141" s="28"/>
      <c r="H141" s="27"/>
      <c r="I141" s="27"/>
      <c r="J141" s="28"/>
      <c r="K141" s="28"/>
      <c r="L141" s="27"/>
      <c r="M141" s="27"/>
      <c r="N141" s="28"/>
      <c r="O141" s="70"/>
      <c r="P141" s="27"/>
      <c r="Q141" s="28"/>
      <c r="R141" s="28"/>
      <c r="S141" s="27"/>
      <c r="T141" s="27"/>
      <c r="U141" s="28"/>
    </row>
    <row r="142" spans="1:21" x14ac:dyDescent="0.2">
      <c r="A142" s="234"/>
      <c r="B142" s="219"/>
      <c r="C142" s="73"/>
      <c r="D142" s="70"/>
      <c r="E142" s="27"/>
      <c r="F142" s="28"/>
      <c r="G142" s="28"/>
      <c r="H142" s="27"/>
      <c r="I142" s="27"/>
      <c r="J142" s="28"/>
      <c r="K142" s="28"/>
      <c r="L142" s="27"/>
      <c r="M142" s="27"/>
      <c r="N142" s="28"/>
      <c r="O142" s="70"/>
      <c r="P142" s="27"/>
      <c r="Q142" s="28"/>
      <c r="R142" s="28"/>
      <c r="S142" s="27"/>
      <c r="T142" s="27"/>
      <c r="U142" s="28"/>
    </row>
    <row r="143" spans="1:21" x14ac:dyDescent="0.2">
      <c r="A143" s="234"/>
      <c r="B143" s="219"/>
      <c r="C143" s="73"/>
      <c r="D143" s="70"/>
      <c r="E143" s="27"/>
      <c r="F143" s="28"/>
      <c r="G143" s="28"/>
      <c r="H143" s="27"/>
      <c r="I143" s="27"/>
      <c r="J143" s="28"/>
      <c r="K143" s="28"/>
      <c r="L143" s="27"/>
      <c r="M143" s="27"/>
      <c r="N143" s="28"/>
      <c r="O143" s="70"/>
      <c r="P143" s="27"/>
      <c r="Q143" s="28"/>
      <c r="R143" s="28"/>
      <c r="S143" s="27"/>
      <c r="T143" s="27"/>
      <c r="U143" s="28"/>
    </row>
    <row r="144" spans="1:21" x14ac:dyDescent="0.2">
      <c r="A144" s="234"/>
      <c r="B144" s="219"/>
      <c r="C144" s="73"/>
      <c r="D144" s="70"/>
      <c r="E144" s="27"/>
      <c r="F144" s="28"/>
      <c r="G144" s="28"/>
      <c r="H144" s="27"/>
      <c r="I144" s="27"/>
      <c r="J144" s="28"/>
      <c r="K144" s="28"/>
      <c r="L144" s="27"/>
      <c r="M144" s="27"/>
      <c r="N144" s="28"/>
      <c r="O144" s="70"/>
      <c r="P144" s="27"/>
      <c r="Q144" s="28"/>
      <c r="R144" s="28"/>
      <c r="S144" s="27"/>
      <c r="T144" s="27"/>
      <c r="U144" s="28"/>
    </row>
    <row r="145" spans="1:21" x14ac:dyDescent="0.2">
      <c r="A145" s="234"/>
      <c r="B145" s="219"/>
      <c r="C145" s="73"/>
      <c r="D145" s="70"/>
      <c r="E145" s="27"/>
      <c r="F145" s="28"/>
      <c r="G145" s="28"/>
      <c r="H145" s="27"/>
      <c r="I145" s="27"/>
      <c r="J145" s="28"/>
      <c r="K145" s="28"/>
      <c r="L145" s="27"/>
      <c r="M145" s="27"/>
      <c r="N145" s="28"/>
      <c r="O145" s="70"/>
      <c r="P145" s="27"/>
      <c r="Q145" s="28"/>
      <c r="R145" s="28"/>
      <c r="S145" s="27"/>
      <c r="T145" s="27"/>
      <c r="U145" s="28"/>
    </row>
    <row r="146" spans="1:21" x14ac:dyDescent="0.2">
      <c r="A146" s="234"/>
      <c r="B146" s="219"/>
      <c r="C146" s="73"/>
      <c r="D146" s="70"/>
      <c r="E146" s="27"/>
      <c r="F146" s="28"/>
      <c r="G146" s="28"/>
      <c r="H146" s="27"/>
      <c r="I146" s="27"/>
      <c r="J146" s="28"/>
      <c r="K146" s="28"/>
      <c r="L146" s="27"/>
      <c r="M146" s="27"/>
      <c r="N146" s="28"/>
      <c r="O146" s="70"/>
      <c r="P146" s="27"/>
      <c r="Q146" s="28"/>
      <c r="R146" s="28"/>
      <c r="S146" s="27"/>
      <c r="T146" s="27"/>
      <c r="U146" s="28"/>
    </row>
    <row r="147" spans="1:21" x14ac:dyDescent="0.2">
      <c r="A147" s="234"/>
      <c r="B147" s="219"/>
      <c r="C147" s="73"/>
      <c r="D147" s="70"/>
      <c r="E147" s="27"/>
      <c r="F147" s="28"/>
      <c r="G147" s="28"/>
      <c r="H147" s="27"/>
      <c r="I147" s="27"/>
      <c r="J147" s="28"/>
      <c r="K147" s="28"/>
      <c r="L147" s="27"/>
      <c r="M147" s="27"/>
      <c r="N147" s="28"/>
      <c r="O147" s="70"/>
      <c r="P147" s="27"/>
      <c r="Q147" s="28"/>
      <c r="R147" s="28"/>
      <c r="S147" s="27"/>
      <c r="T147" s="27"/>
      <c r="U147" s="28"/>
    </row>
    <row r="148" spans="1:21" x14ac:dyDescent="0.2">
      <c r="A148" s="234"/>
      <c r="B148" s="219"/>
      <c r="C148" s="73"/>
      <c r="D148" s="70"/>
      <c r="E148" s="27"/>
      <c r="F148" s="28"/>
      <c r="G148" s="28"/>
      <c r="H148" s="27"/>
      <c r="I148" s="27"/>
      <c r="J148" s="28"/>
      <c r="K148" s="28"/>
      <c r="L148" s="27"/>
      <c r="M148" s="27"/>
      <c r="N148" s="28"/>
      <c r="O148" s="70"/>
      <c r="P148" s="27"/>
      <c r="Q148" s="28"/>
      <c r="R148" s="28"/>
      <c r="S148" s="27"/>
      <c r="T148" s="27"/>
      <c r="U148" s="28"/>
    </row>
    <row r="149" spans="1:21" x14ac:dyDescent="0.2">
      <c r="A149" s="234"/>
      <c r="B149" s="219"/>
      <c r="C149" s="73"/>
      <c r="D149" s="70"/>
      <c r="E149" s="27"/>
      <c r="F149" s="28"/>
      <c r="G149" s="28"/>
      <c r="H149" s="27"/>
      <c r="I149" s="27"/>
      <c r="J149" s="28"/>
      <c r="K149" s="28"/>
      <c r="L149" s="27"/>
      <c r="M149" s="27"/>
      <c r="N149" s="28"/>
      <c r="O149" s="70"/>
      <c r="P149" s="27"/>
      <c r="Q149" s="28"/>
      <c r="R149" s="28"/>
      <c r="S149" s="27"/>
      <c r="T149" s="27"/>
      <c r="U149" s="28"/>
    </row>
    <row r="150" spans="1:21" x14ac:dyDescent="0.2">
      <c r="A150" s="234"/>
      <c r="B150" s="219"/>
      <c r="C150" s="73"/>
      <c r="D150" s="70"/>
      <c r="E150" s="27"/>
      <c r="F150" s="28"/>
      <c r="G150" s="28"/>
      <c r="H150" s="27"/>
      <c r="I150" s="27"/>
      <c r="J150" s="28"/>
      <c r="K150" s="28"/>
      <c r="L150" s="27"/>
      <c r="M150" s="27"/>
      <c r="N150" s="28"/>
      <c r="O150" s="70"/>
      <c r="P150" s="27"/>
      <c r="Q150" s="28"/>
      <c r="R150" s="28"/>
      <c r="S150" s="27"/>
      <c r="T150" s="27"/>
      <c r="U150" s="28"/>
    </row>
    <row r="151" spans="1:21" x14ac:dyDescent="0.2">
      <c r="A151" s="234"/>
      <c r="B151" s="219"/>
      <c r="C151" s="73"/>
      <c r="D151" s="70"/>
      <c r="E151" s="27"/>
      <c r="F151" s="28"/>
      <c r="G151" s="28"/>
      <c r="H151" s="27"/>
      <c r="I151" s="27"/>
      <c r="J151" s="28"/>
      <c r="K151" s="28"/>
      <c r="L151" s="27"/>
      <c r="M151" s="27"/>
      <c r="N151" s="28"/>
      <c r="O151" s="70"/>
      <c r="P151" s="27"/>
      <c r="Q151" s="28"/>
      <c r="R151" s="28"/>
      <c r="S151" s="27"/>
      <c r="T151" s="27"/>
      <c r="U151" s="28"/>
    </row>
    <row r="152" spans="1:21" x14ac:dyDescent="0.2">
      <c r="A152" s="234"/>
      <c r="B152" s="219"/>
      <c r="C152" s="73"/>
      <c r="D152" s="70"/>
      <c r="E152" s="27"/>
      <c r="F152" s="28"/>
      <c r="G152" s="28"/>
      <c r="H152" s="27"/>
      <c r="I152" s="27"/>
      <c r="J152" s="28"/>
      <c r="K152" s="28"/>
      <c r="L152" s="27"/>
      <c r="M152" s="27"/>
      <c r="N152" s="28"/>
      <c r="O152" s="70"/>
      <c r="P152" s="27"/>
      <c r="Q152" s="28"/>
      <c r="R152" s="28"/>
      <c r="S152" s="27"/>
      <c r="T152" s="27"/>
      <c r="U152" s="28"/>
    </row>
    <row r="153" spans="1:21" x14ac:dyDescent="0.2">
      <c r="A153" s="234"/>
      <c r="B153" s="219"/>
      <c r="C153" s="73"/>
      <c r="D153" s="70"/>
      <c r="E153" s="27"/>
      <c r="F153" s="28"/>
      <c r="G153" s="28"/>
      <c r="H153" s="27"/>
      <c r="I153" s="27"/>
      <c r="J153" s="28"/>
      <c r="K153" s="28"/>
      <c r="L153" s="27"/>
      <c r="M153" s="27"/>
      <c r="N153" s="28"/>
      <c r="O153" s="70"/>
      <c r="P153" s="27"/>
      <c r="Q153" s="28"/>
      <c r="R153" s="28"/>
      <c r="S153" s="27"/>
      <c r="T153" s="27"/>
      <c r="U153" s="28"/>
    </row>
    <row r="154" spans="1:21" x14ac:dyDescent="0.2">
      <c r="A154" s="234"/>
      <c r="B154" s="219"/>
      <c r="C154" s="73"/>
      <c r="D154" s="70"/>
      <c r="E154" s="27"/>
      <c r="F154" s="28"/>
      <c r="G154" s="28"/>
      <c r="H154" s="27"/>
      <c r="I154" s="27"/>
      <c r="J154" s="28"/>
      <c r="K154" s="28"/>
      <c r="L154" s="27"/>
      <c r="M154" s="27"/>
      <c r="N154" s="28"/>
      <c r="O154" s="70"/>
      <c r="P154" s="27"/>
      <c r="Q154" s="28"/>
      <c r="R154" s="28"/>
      <c r="S154" s="27"/>
      <c r="T154" s="27"/>
      <c r="U154" s="28"/>
    </row>
    <row r="155" spans="1:21" x14ac:dyDescent="0.2">
      <c r="A155" s="234"/>
      <c r="B155" s="219"/>
      <c r="C155" s="73"/>
      <c r="D155" s="70"/>
      <c r="E155" s="27"/>
      <c r="F155" s="28"/>
      <c r="G155" s="28"/>
      <c r="H155" s="27"/>
      <c r="I155" s="27"/>
      <c r="J155" s="28"/>
      <c r="K155" s="28"/>
      <c r="L155" s="27"/>
      <c r="M155" s="27"/>
      <c r="N155" s="28"/>
      <c r="O155" s="70"/>
      <c r="P155" s="27"/>
      <c r="Q155" s="28"/>
      <c r="R155" s="28"/>
      <c r="S155" s="27"/>
      <c r="T155" s="27"/>
      <c r="U155" s="28"/>
    </row>
    <row r="156" spans="1:21" x14ac:dyDescent="0.2">
      <c r="A156" s="234"/>
      <c r="B156" s="219"/>
      <c r="C156" s="73"/>
      <c r="D156" s="70"/>
      <c r="E156" s="27"/>
      <c r="F156" s="28"/>
      <c r="G156" s="28"/>
      <c r="H156" s="27"/>
      <c r="I156" s="27"/>
      <c r="J156" s="28"/>
      <c r="K156" s="28"/>
      <c r="L156" s="27"/>
      <c r="M156" s="27"/>
      <c r="N156" s="28"/>
      <c r="O156" s="70"/>
      <c r="P156" s="27"/>
      <c r="Q156" s="28"/>
      <c r="R156" s="28"/>
      <c r="S156" s="27"/>
      <c r="T156" s="27"/>
      <c r="U156" s="28"/>
    </row>
    <row r="157" spans="1:21" x14ac:dyDescent="0.2">
      <c r="A157" s="234"/>
      <c r="B157" s="219"/>
      <c r="C157" s="73"/>
      <c r="D157" s="70"/>
      <c r="E157" s="27"/>
      <c r="F157" s="28"/>
      <c r="G157" s="28"/>
      <c r="H157" s="27"/>
      <c r="I157" s="27"/>
      <c r="J157" s="28"/>
      <c r="K157" s="28"/>
      <c r="L157" s="27"/>
      <c r="M157" s="27"/>
      <c r="N157" s="28"/>
      <c r="O157" s="70"/>
      <c r="P157" s="27"/>
      <c r="Q157" s="28"/>
      <c r="R157" s="28"/>
      <c r="S157" s="27"/>
      <c r="T157" s="27"/>
      <c r="U157" s="28"/>
    </row>
    <row r="158" spans="1:21" x14ac:dyDescent="0.2">
      <c r="A158" s="234"/>
      <c r="B158" s="219"/>
      <c r="C158" s="73"/>
      <c r="D158" s="70"/>
      <c r="E158" s="27"/>
      <c r="F158" s="28"/>
      <c r="G158" s="28"/>
      <c r="H158" s="27"/>
      <c r="I158" s="27"/>
      <c r="J158" s="28"/>
      <c r="K158" s="28"/>
      <c r="L158" s="27"/>
      <c r="M158" s="27"/>
      <c r="N158" s="28"/>
      <c r="O158" s="70"/>
      <c r="P158" s="27"/>
      <c r="Q158" s="28"/>
      <c r="R158" s="28"/>
      <c r="S158" s="27"/>
      <c r="T158" s="27"/>
      <c r="U158" s="28"/>
    </row>
  </sheetData>
  <mergeCells count="130">
    <mergeCell ref="W1:AD1"/>
    <mergeCell ref="A150:A152"/>
    <mergeCell ref="B150:B152"/>
    <mergeCell ref="A153:A155"/>
    <mergeCell ref="B153:B155"/>
    <mergeCell ref="A156:A158"/>
    <mergeCell ref="B156:B158"/>
    <mergeCell ref="A141:A143"/>
    <mergeCell ref="B141:B143"/>
    <mergeCell ref="A144:A146"/>
    <mergeCell ref="B144:B146"/>
    <mergeCell ref="A147:A149"/>
    <mergeCell ref="B147:B149"/>
    <mergeCell ref="A132:A134"/>
    <mergeCell ref="B132:B134"/>
    <mergeCell ref="A135:A137"/>
    <mergeCell ref="B135:B137"/>
    <mergeCell ref="A138:A140"/>
    <mergeCell ref="B138:B140"/>
    <mergeCell ref="A123:A125"/>
    <mergeCell ref="B123:B125"/>
    <mergeCell ref="A126:A128"/>
    <mergeCell ref="B126:B128"/>
    <mergeCell ref="A129:A131"/>
    <mergeCell ref="B129:B131"/>
    <mergeCell ref="A114:A116"/>
    <mergeCell ref="B114:B116"/>
    <mergeCell ref="A117:A119"/>
    <mergeCell ref="B117:B119"/>
    <mergeCell ref="A120:A122"/>
    <mergeCell ref="B120:B122"/>
    <mergeCell ref="A105:A107"/>
    <mergeCell ref="B105:B107"/>
    <mergeCell ref="A108:A110"/>
    <mergeCell ref="B108:B110"/>
    <mergeCell ref="A111:A113"/>
    <mergeCell ref="B111:B113"/>
    <mergeCell ref="A96:A98"/>
    <mergeCell ref="B96:B98"/>
    <mergeCell ref="A99:A101"/>
    <mergeCell ref="B99:B101"/>
    <mergeCell ref="A102:A104"/>
    <mergeCell ref="B102:B104"/>
    <mergeCell ref="A87:A89"/>
    <mergeCell ref="B87:B89"/>
    <mergeCell ref="A90:A92"/>
    <mergeCell ref="B90:B92"/>
    <mergeCell ref="A93:A95"/>
    <mergeCell ref="B93:B95"/>
    <mergeCell ref="A78:A80"/>
    <mergeCell ref="B78:B80"/>
    <mergeCell ref="A81:A83"/>
    <mergeCell ref="B81:B83"/>
    <mergeCell ref="A84:A86"/>
    <mergeCell ref="B84:B86"/>
    <mergeCell ref="D73:F73"/>
    <mergeCell ref="D74:E74"/>
    <mergeCell ref="A75:A77"/>
    <mergeCell ref="B75:B77"/>
    <mergeCell ref="D75:E75"/>
    <mergeCell ref="D76:E76"/>
    <mergeCell ref="A69:A71"/>
    <mergeCell ref="B69:B71"/>
    <mergeCell ref="A72:A74"/>
    <mergeCell ref="B72:B74"/>
    <mergeCell ref="A60:A62"/>
    <mergeCell ref="B60:B62"/>
    <mergeCell ref="A63:A65"/>
    <mergeCell ref="B63:B65"/>
    <mergeCell ref="A66:A68"/>
    <mergeCell ref="B66:B68"/>
    <mergeCell ref="A51:A53"/>
    <mergeCell ref="B51:B53"/>
    <mergeCell ref="A54:A56"/>
    <mergeCell ref="B54:B56"/>
    <mergeCell ref="A57:A59"/>
    <mergeCell ref="B57:B59"/>
    <mergeCell ref="A42:A44"/>
    <mergeCell ref="B42:B44"/>
    <mergeCell ref="A45:A47"/>
    <mergeCell ref="B45:B47"/>
    <mergeCell ref="A48:A50"/>
    <mergeCell ref="B48:B50"/>
    <mergeCell ref="A36:A38"/>
    <mergeCell ref="B36:B38"/>
    <mergeCell ref="A39:A41"/>
    <mergeCell ref="B39:B41"/>
    <mergeCell ref="B21:B23"/>
    <mergeCell ref="A24:A25"/>
    <mergeCell ref="B24:B26"/>
    <mergeCell ref="A27:A29"/>
    <mergeCell ref="B27:B29"/>
    <mergeCell ref="A30:A32"/>
    <mergeCell ref="B30:B32"/>
    <mergeCell ref="A21:A23"/>
    <mergeCell ref="A12:A14"/>
    <mergeCell ref="B12:B14"/>
    <mergeCell ref="W12:W14"/>
    <mergeCell ref="B15:B17"/>
    <mergeCell ref="W15:W17"/>
    <mergeCell ref="A18:A20"/>
    <mergeCell ref="B18:B20"/>
    <mergeCell ref="A33:A35"/>
    <mergeCell ref="B33:B35"/>
    <mergeCell ref="AB2:AB4"/>
    <mergeCell ref="AC2:AC4"/>
    <mergeCell ref="AD2:AD4"/>
    <mergeCell ref="A6:A8"/>
    <mergeCell ref="B6:B8"/>
    <mergeCell ref="Y5:AA5"/>
    <mergeCell ref="AB5:AD5"/>
    <mergeCell ref="W6:W8"/>
    <mergeCell ref="A9:A11"/>
    <mergeCell ref="B9:B11"/>
    <mergeCell ref="R3:U4"/>
    <mergeCell ref="W2:W4"/>
    <mergeCell ref="X2:X4"/>
    <mergeCell ref="Y2:Y4"/>
    <mergeCell ref="Z2:Z4"/>
    <mergeCell ref="AA2:AA4"/>
    <mergeCell ref="W9:W11"/>
    <mergeCell ref="A1:U1"/>
    <mergeCell ref="A2:A5"/>
    <mergeCell ref="B2:B5"/>
    <mergeCell ref="C2:C5"/>
    <mergeCell ref="D2:N2"/>
    <mergeCell ref="O2:U2"/>
    <mergeCell ref="G3:J4"/>
    <mergeCell ref="K3:N4"/>
    <mergeCell ref="O3:Q4"/>
  </mergeCells>
  <conditionalFormatting sqref="F6:F71 J16:J71 Q16:Q71 Y18:AA20 F76">
    <cfRule type="cellIs" dxfId="5" priority="6" operator="lessThanOrEqual">
      <formula>$F$76</formula>
    </cfRule>
  </conditionalFormatting>
  <conditionalFormatting sqref="Y6:AA17">
    <cfRule type="cellIs" dxfId="4" priority="5" operator="lessThanOrEqual">
      <formula>$F$76</formula>
    </cfRule>
  </conditionalFormatting>
  <conditionalFormatting sqref="G6:G71 K6:K71 R6:R71 AC6:AC20">
    <cfRule type="cellIs" dxfId="3" priority="4" operator="lessThanOrEqual">
      <formula>$F$74</formula>
    </cfRule>
  </conditionalFormatting>
  <conditionalFormatting sqref="F74">
    <cfRule type="cellIs" dxfId="2" priority="3" operator="lessThanOrEqual">
      <formula>$F$74</formula>
    </cfRule>
  </conditionalFormatting>
  <conditionalFormatting sqref="H6:H71 L6:L71 S6:S71 F75">
    <cfRule type="cellIs" dxfId="1" priority="1" operator="lessThanOrEqual">
      <formula>-$F$75</formula>
    </cfRule>
    <cfRule type="cellIs" dxfId="0" priority="2" operator="greaterThanOrEqual">
      <formula>$F$7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640"/>
  <sheetViews>
    <sheetView zoomScale="85" zoomScaleNormal="85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I2" sqref="I2"/>
    </sheetView>
  </sheetViews>
  <sheetFormatPr baseColWidth="10" defaultColWidth="9.19921875" defaultRowHeight="14" x14ac:dyDescent="0.2"/>
  <cols>
    <col min="1" max="1" width="12.19921875" style="93" customWidth="1"/>
    <col min="2" max="2" width="19.796875" style="87" customWidth="1"/>
    <col min="3" max="3" width="15.19921875" style="93" customWidth="1"/>
    <col min="4" max="13" width="8.19921875" style="87" customWidth="1"/>
    <col min="14" max="14" width="8.19921875" style="88" customWidth="1"/>
    <col min="15" max="27" width="8.19921875" style="87" customWidth="1"/>
    <col min="28" max="28" width="8.19921875" style="88" customWidth="1"/>
    <col min="29" max="30" width="8.19921875" style="87" customWidth="1"/>
    <col min="31" max="16384" width="9.19921875" style="87"/>
  </cols>
  <sheetData>
    <row r="1" spans="1:30" ht="16" thickBot="1" x14ac:dyDescent="0.25">
      <c r="A1" s="99" t="s">
        <v>144</v>
      </c>
      <c r="B1" s="100" t="s">
        <v>145</v>
      </c>
      <c r="C1" s="100" t="s">
        <v>146</v>
      </c>
      <c r="D1" s="121" t="s">
        <v>156</v>
      </c>
      <c r="E1" s="102" t="s">
        <v>155</v>
      </c>
      <c r="F1" s="104" t="s">
        <v>158</v>
      </c>
      <c r="G1" s="102" t="s">
        <v>157</v>
      </c>
      <c r="H1" s="102" t="s">
        <v>159</v>
      </c>
      <c r="I1" s="102" t="s">
        <v>181</v>
      </c>
      <c r="J1" s="102" t="s">
        <v>154</v>
      </c>
      <c r="K1" s="101" t="s">
        <v>178</v>
      </c>
      <c r="L1" s="101" t="s">
        <v>160</v>
      </c>
      <c r="M1" s="102" t="s">
        <v>177</v>
      </c>
      <c r="N1" s="103" t="s">
        <v>161</v>
      </c>
      <c r="O1" s="101" t="s">
        <v>165</v>
      </c>
      <c r="P1" s="102" t="s">
        <v>168</v>
      </c>
      <c r="Q1" s="101" t="s">
        <v>162</v>
      </c>
      <c r="R1" s="103" t="s">
        <v>163</v>
      </c>
      <c r="S1" s="101" t="s">
        <v>164</v>
      </c>
      <c r="T1" s="101" t="s">
        <v>166</v>
      </c>
      <c r="U1" s="103" t="s">
        <v>167</v>
      </c>
      <c r="V1" s="103" t="s">
        <v>169</v>
      </c>
      <c r="W1" s="101" t="s">
        <v>170</v>
      </c>
      <c r="X1" s="103" t="s">
        <v>171</v>
      </c>
      <c r="Y1" s="103" t="s">
        <v>180</v>
      </c>
      <c r="Z1" s="102" t="s">
        <v>172</v>
      </c>
      <c r="AA1" s="103" t="s">
        <v>176</v>
      </c>
      <c r="AB1" s="103" t="s">
        <v>173</v>
      </c>
      <c r="AC1" s="103" t="s">
        <v>174</v>
      </c>
      <c r="AD1" s="104" t="s">
        <v>175</v>
      </c>
    </row>
    <row r="2" spans="1:30" ht="15" x14ac:dyDescent="0.2">
      <c r="A2" s="105" t="s">
        <v>34</v>
      </c>
      <c r="B2" s="85" t="s">
        <v>148</v>
      </c>
      <c r="C2" s="119" t="s">
        <v>147</v>
      </c>
      <c r="D2" s="127">
        <v>18.649999999999999</v>
      </c>
      <c r="E2" s="85">
        <v>19.899999999999999</v>
      </c>
      <c r="F2" s="122">
        <v>20.04</v>
      </c>
      <c r="G2" s="85" t="s">
        <v>32</v>
      </c>
      <c r="H2" s="106" t="s">
        <v>153</v>
      </c>
      <c r="I2" s="107" t="s">
        <v>153</v>
      </c>
      <c r="J2" s="107" t="s">
        <v>33</v>
      </c>
      <c r="K2" s="85" t="s">
        <v>153</v>
      </c>
      <c r="L2" s="85" t="s">
        <v>32</v>
      </c>
      <c r="M2" s="128" t="s">
        <v>153</v>
      </c>
      <c r="N2" s="85" t="s">
        <v>33</v>
      </c>
      <c r="O2" s="85" t="s">
        <v>32</v>
      </c>
      <c r="P2" s="85" t="s">
        <v>33</v>
      </c>
      <c r="Q2" s="85" t="s">
        <v>32</v>
      </c>
      <c r="R2" s="85" t="s">
        <v>32</v>
      </c>
      <c r="S2" s="85" t="s">
        <v>153</v>
      </c>
      <c r="T2" s="106" t="s">
        <v>32</v>
      </c>
      <c r="U2" s="85" t="s">
        <v>33</v>
      </c>
      <c r="V2" s="85" t="s">
        <v>32</v>
      </c>
      <c r="W2" s="85" t="s">
        <v>153</v>
      </c>
      <c r="X2" s="85" t="s">
        <v>153</v>
      </c>
      <c r="Y2" s="85" t="s">
        <v>153</v>
      </c>
      <c r="Z2" s="85" t="s">
        <v>153</v>
      </c>
      <c r="AA2" s="85" t="s">
        <v>32</v>
      </c>
      <c r="AB2" s="85" t="s">
        <v>32</v>
      </c>
      <c r="AC2" s="85" t="s">
        <v>153</v>
      </c>
      <c r="AD2" s="108" t="s">
        <v>32</v>
      </c>
    </row>
    <row r="3" spans="1:30" ht="15" x14ac:dyDescent="0.2">
      <c r="A3" s="109" t="s">
        <v>35</v>
      </c>
      <c r="B3" s="87" t="s">
        <v>148</v>
      </c>
      <c r="C3" s="93" t="s">
        <v>147</v>
      </c>
      <c r="D3" s="129">
        <v>16.79</v>
      </c>
      <c r="E3" s="87">
        <v>18.63</v>
      </c>
      <c r="F3" s="123">
        <v>17.850000000000001</v>
      </c>
      <c r="G3" s="87">
        <v>30.32</v>
      </c>
      <c r="H3" s="88">
        <v>27.98</v>
      </c>
      <c r="I3" s="97">
        <v>26.67</v>
      </c>
      <c r="J3" s="97" t="s">
        <v>33</v>
      </c>
      <c r="K3" s="87">
        <v>29.8</v>
      </c>
      <c r="L3" s="87" t="s">
        <v>33</v>
      </c>
      <c r="M3" s="130">
        <v>26</v>
      </c>
      <c r="N3" s="87" t="s">
        <v>33</v>
      </c>
      <c r="O3" s="87">
        <v>31.39</v>
      </c>
      <c r="P3" s="87" t="s">
        <v>33</v>
      </c>
      <c r="Q3" s="87">
        <v>35.72</v>
      </c>
      <c r="R3" s="87">
        <v>33.25</v>
      </c>
      <c r="S3" s="87">
        <v>31.89</v>
      </c>
      <c r="T3" s="88">
        <v>35.47</v>
      </c>
      <c r="U3" s="87" t="s">
        <v>33</v>
      </c>
      <c r="V3" s="87" t="s">
        <v>33</v>
      </c>
      <c r="W3" s="87">
        <v>26.57</v>
      </c>
      <c r="X3" s="87">
        <v>25.48</v>
      </c>
      <c r="Y3" s="87">
        <v>23.95</v>
      </c>
      <c r="Z3" s="87">
        <v>29.35</v>
      </c>
      <c r="AA3" s="87">
        <v>26.45</v>
      </c>
      <c r="AB3" s="87">
        <v>32.76</v>
      </c>
      <c r="AC3" s="87">
        <v>28.71</v>
      </c>
      <c r="AD3" s="110">
        <v>33.07</v>
      </c>
    </row>
    <row r="4" spans="1:30" ht="15" x14ac:dyDescent="0.2">
      <c r="A4" s="109" t="s">
        <v>36</v>
      </c>
      <c r="B4" s="87" t="s">
        <v>148</v>
      </c>
      <c r="C4" s="93" t="s">
        <v>147</v>
      </c>
      <c r="D4" s="129">
        <v>16.600000000000001</v>
      </c>
      <c r="E4" s="87">
        <v>18.53</v>
      </c>
      <c r="F4" s="123">
        <v>17.8</v>
      </c>
      <c r="G4" s="87">
        <v>30.58</v>
      </c>
      <c r="H4" s="88">
        <v>26.65</v>
      </c>
      <c r="I4" s="97">
        <v>26.53</v>
      </c>
      <c r="J4" s="97" t="s">
        <v>33</v>
      </c>
      <c r="K4" s="87">
        <v>28.72</v>
      </c>
      <c r="L4" s="87">
        <v>34.1</v>
      </c>
      <c r="M4" s="130">
        <v>27.08</v>
      </c>
      <c r="N4" s="87" t="s">
        <v>33</v>
      </c>
      <c r="O4" s="87">
        <v>29.63</v>
      </c>
      <c r="P4" s="87" t="s">
        <v>33</v>
      </c>
      <c r="Q4" s="87">
        <v>33.69</v>
      </c>
      <c r="R4" s="87">
        <v>30.98</v>
      </c>
      <c r="S4" s="87">
        <v>30.05</v>
      </c>
      <c r="T4" s="88">
        <v>35.840000000000003</v>
      </c>
      <c r="U4" s="87">
        <v>35.67</v>
      </c>
      <c r="V4" s="87">
        <v>31.63</v>
      </c>
      <c r="W4" s="87">
        <v>25.91</v>
      </c>
      <c r="X4" s="87">
        <v>24.6</v>
      </c>
      <c r="Y4" s="87">
        <v>22.1</v>
      </c>
      <c r="Z4" s="87">
        <v>28.33</v>
      </c>
      <c r="AA4" s="87">
        <v>25.85</v>
      </c>
      <c r="AB4" s="87">
        <v>30.87</v>
      </c>
      <c r="AC4" s="87">
        <v>27.85</v>
      </c>
      <c r="AD4" s="110">
        <v>32.380000000000003</v>
      </c>
    </row>
    <row r="5" spans="1:30" ht="15" x14ac:dyDescent="0.2">
      <c r="A5" s="109" t="s">
        <v>37</v>
      </c>
      <c r="B5" s="87" t="s">
        <v>148</v>
      </c>
      <c r="C5" s="93" t="s">
        <v>147</v>
      </c>
      <c r="D5" s="129">
        <v>16.02</v>
      </c>
      <c r="E5" s="87">
        <v>17.89</v>
      </c>
      <c r="F5" s="123">
        <v>17.66</v>
      </c>
      <c r="G5" s="87">
        <v>30.71</v>
      </c>
      <c r="H5" s="88">
        <v>27.01</v>
      </c>
      <c r="I5" s="97">
        <v>28.03</v>
      </c>
      <c r="J5" s="97" t="s">
        <v>33</v>
      </c>
      <c r="K5" s="87">
        <v>29.3</v>
      </c>
      <c r="L5" s="87">
        <v>38.409999999999997</v>
      </c>
      <c r="M5" s="130">
        <v>27.24</v>
      </c>
      <c r="N5" s="87">
        <v>32.71</v>
      </c>
      <c r="O5" s="87">
        <v>29.69</v>
      </c>
      <c r="P5" s="87" t="s">
        <v>33</v>
      </c>
      <c r="Q5" s="87">
        <v>36.54</v>
      </c>
      <c r="R5" s="87">
        <v>31.62</v>
      </c>
      <c r="S5" s="87">
        <v>29.24</v>
      </c>
      <c r="T5" s="88">
        <v>33.94</v>
      </c>
      <c r="U5" s="87" t="s">
        <v>33</v>
      </c>
      <c r="V5" s="87">
        <v>31.55</v>
      </c>
      <c r="W5" s="87">
        <v>25.93</v>
      </c>
      <c r="X5" s="87">
        <v>25.55</v>
      </c>
      <c r="Y5" s="87">
        <v>21.77</v>
      </c>
      <c r="Z5" s="87">
        <v>29.54</v>
      </c>
      <c r="AA5" s="87">
        <v>26.02</v>
      </c>
      <c r="AB5" s="87">
        <v>30.14</v>
      </c>
      <c r="AC5" s="87">
        <v>26.57</v>
      </c>
      <c r="AD5" s="110">
        <v>33.200000000000003</v>
      </c>
    </row>
    <row r="6" spans="1:30" ht="15" x14ac:dyDescent="0.2">
      <c r="A6" s="109" t="s">
        <v>38</v>
      </c>
      <c r="B6" s="87" t="s">
        <v>148</v>
      </c>
      <c r="C6" s="93" t="s">
        <v>147</v>
      </c>
      <c r="D6" s="129">
        <v>16.14</v>
      </c>
      <c r="E6" s="87">
        <v>18.329999999999998</v>
      </c>
      <c r="F6" s="123">
        <v>17.760000000000002</v>
      </c>
      <c r="G6" s="87">
        <v>32.17</v>
      </c>
      <c r="H6" s="88">
        <v>27.56</v>
      </c>
      <c r="I6" s="97">
        <v>26.43</v>
      </c>
      <c r="J6" s="97" t="s">
        <v>33</v>
      </c>
      <c r="K6" s="87">
        <v>27.48</v>
      </c>
      <c r="L6" s="87">
        <v>33.229999999999997</v>
      </c>
      <c r="M6" s="130">
        <v>27.22</v>
      </c>
      <c r="N6" s="87">
        <v>35.92</v>
      </c>
      <c r="O6" s="87">
        <v>30.03</v>
      </c>
      <c r="P6" s="87" t="s">
        <v>33</v>
      </c>
      <c r="Q6" s="87">
        <v>34.049999999999997</v>
      </c>
      <c r="R6" s="87">
        <v>31.56</v>
      </c>
      <c r="S6" s="87">
        <v>30.28</v>
      </c>
      <c r="T6" s="88">
        <v>34.04</v>
      </c>
      <c r="U6" s="87" t="s">
        <v>33</v>
      </c>
      <c r="V6" s="87">
        <v>32.33</v>
      </c>
      <c r="W6" s="87">
        <v>24.54</v>
      </c>
      <c r="X6" s="87">
        <v>24.09</v>
      </c>
      <c r="Y6" s="87">
        <v>22.5</v>
      </c>
      <c r="Z6" s="87">
        <v>33.340000000000003</v>
      </c>
      <c r="AA6" s="87">
        <v>26.11</v>
      </c>
      <c r="AB6" s="87">
        <v>31.14</v>
      </c>
      <c r="AC6" s="87">
        <v>26.53</v>
      </c>
      <c r="AD6" s="110">
        <v>33.64</v>
      </c>
    </row>
    <row r="7" spans="1:30" ht="15" x14ac:dyDescent="0.2">
      <c r="A7" s="109" t="s">
        <v>39</v>
      </c>
      <c r="B7" s="87" t="s">
        <v>148</v>
      </c>
      <c r="C7" s="93" t="s">
        <v>147</v>
      </c>
      <c r="D7" s="129">
        <v>16.55</v>
      </c>
      <c r="E7" s="87">
        <v>18.420000000000002</v>
      </c>
      <c r="F7" s="123">
        <v>17.27</v>
      </c>
      <c r="G7" s="87">
        <v>31.04</v>
      </c>
      <c r="H7" s="88">
        <v>27.69</v>
      </c>
      <c r="I7" s="97">
        <v>28.1</v>
      </c>
      <c r="J7" s="97" t="s">
        <v>33</v>
      </c>
      <c r="K7" s="87">
        <v>28.83</v>
      </c>
      <c r="L7" s="87">
        <v>34.54</v>
      </c>
      <c r="M7" s="130">
        <v>27.43</v>
      </c>
      <c r="N7" s="87">
        <v>36.76</v>
      </c>
      <c r="O7" s="87">
        <v>29.5</v>
      </c>
      <c r="P7" s="87" t="s">
        <v>33</v>
      </c>
      <c r="Q7" s="87">
        <v>35.54</v>
      </c>
      <c r="R7" s="87">
        <v>30.28</v>
      </c>
      <c r="S7" s="87">
        <v>30.26</v>
      </c>
      <c r="T7" s="88">
        <v>34.909999999999997</v>
      </c>
      <c r="U7" s="87" t="s">
        <v>33</v>
      </c>
      <c r="V7" s="87">
        <v>31.38</v>
      </c>
      <c r="W7" s="87">
        <v>25.65</v>
      </c>
      <c r="X7" s="87">
        <v>25.54</v>
      </c>
      <c r="Y7" s="87">
        <v>22.44</v>
      </c>
      <c r="Z7" s="87">
        <v>29.57</v>
      </c>
      <c r="AA7" s="87">
        <v>26.84</v>
      </c>
      <c r="AB7" s="87" t="s">
        <v>33</v>
      </c>
      <c r="AC7" s="87">
        <v>27.35</v>
      </c>
      <c r="AD7" s="110">
        <v>33.47</v>
      </c>
    </row>
    <row r="8" spans="1:30" ht="15" x14ac:dyDescent="0.2">
      <c r="A8" s="109" t="s">
        <v>40</v>
      </c>
      <c r="B8" s="87" t="s">
        <v>148</v>
      </c>
      <c r="C8" s="93" t="s">
        <v>147</v>
      </c>
      <c r="D8" s="129">
        <v>15.93</v>
      </c>
      <c r="E8" s="87">
        <v>18.11</v>
      </c>
      <c r="F8" s="123">
        <v>17.829999999999998</v>
      </c>
      <c r="G8" s="87">
        <v>30.14</v>
      </c>
      <c r="H8" s="88">
        <v>27.06</v>
      </c>
      <c r="I8" s="97">
        <v>28.3</v>
      </c>
      <c r="J8" s="97" t="s">
        <v>33</v>
      </c>
      <c r="K8" s="87">
        <v>28.85</v>
      </c>
      <c r="L8" s="87">
        <v>35.29</v>
      </c>
      <c r="M8" s="130">
        <v>26.77</v>
      </c>
      <c r="N8" s="87">
        <v>33.74</v>
      </c>
      <c r="O8" s="87">
        <v>30</v>
      </c>
      <c r="P8" s="87" t="s">
        <v>33</v>
      </c>
      <c r="Q8" s="87">
        <v>35.43</v>
      </c>
      <c r="R8" s="87">
        <v>31.85</v>
      </c>
      <c r="S8" s="87">
        <v>30.4</v>
      </c>
      <c r="T8" s="88">
        <v>34.94</v>
      </c>
      <c r="U8" s="87" t="s">
        <v>33</v>
      </c>
      <c r="V8" s="87">
        <v>31.57</v>
      </c>
      <c r="W8" s="87">
        <v>24.93</v>
      </c>
      <c r="X8" s="87">
        <v>26.19</v>
      </c>
      <c r="Y8" s="87">
        <v>22.31</v>
      </c>
      <c r="Z8" s="87">
        <v>31.76</v>
      </c>
      <c r="AA8" s="87">
        <v>26.14</v>
      </c>
      <c r="AB8" s="87">
        <v>29.96</v>
      </c>
      <c r="AC8" s="87">
        <v>27.12</v>
      </c>
      <c r="AD8" s="110">
        <v>34.979999999999997</v>
      </c>
    </row>
    <row r="9" spans="1:30" ht="15" x14ac:dyDescent="0.2">
      <c r="A9" s="109" t="s">
        <v>41</v>
      </c>
      <c r="B9" s="87" t="s">
        <v>148</v>
      </c>
      <c r="C9" s="93" t="s">
        <v>147</v>
      </c>
      <c r="D9" s="129">
        <v>16.86</v>
      </c>
      <c r="E9" s="87">
        <v>18.45</v>
      </c>
      <c r="F9" s="123">
        <v>18.63</v>
      </c>
      <c r="G9" s="87">
        <v>28.91</v>
      </c>
      <c r="H9" s="88">
        <v>26.43</v>
      </c>
      <c r="I9" s="97">
        <v>25.31</v>
      </c>
      <c r="J9" s="97" t="s">
        <v>33</v>
      </c>
      <c r="K9" s="87">
        <v>29.61</v>
      </c>
      <c r="L9" s="87">
        <v>34.53</v>
      </c>
      <c r="M9" s="130">
        <v>23.87</v>
      </c>
      <c r="N9" s="87" t="s">
        <v>33</v>
      </c>
      <c r="O9" s="87">
        <v>30.33</v>
      </c>
      <c r="P9" s="87" t="s">
        <v>33</v>
      </c>
      <c r="Q9" s="87">
        <v>33.94</v>
      </c>
      <c r="R9" s="87">
        <v>33.19</v>
      </c>
      <c r="S9" s="87">
        <v>30.43</v>
      </c>
      <c r="T9" s="88">
        <v>34.049999999999997</v>
      </c>
      <c r="U9" s="87" t="s">
        <v>33</v>
      </c>
      <c r="V9" s="87">
        <v>32.47</v>
      </c>
      <c r="W9" s="87">
        <v>26.82</v>
      </c>
      <c r="X9" s="87">
        <v>25.59</v>
      </c>
      <c r="Y9" s="87">
        <v>22.49</v>
      </c>
      <c r="Z9" s="87">
        <v>30.22</v>
      </c>
      <c r="AA9" s="87">
        <v>26.11</v>
      </c>
      <c r="AB9" s="87">
        <v>30.48</v>
      </c>
      <c r="AC9" s="87">
        <v>27.94</v>
      </c>
      <c r="AD9" s="110">
        <v>34.130000000000003</v>
      </c>
    </row>
    <row r="10" spans="1:30" ht="15" x14ac:dyDescent="0.2">
      <c r="A10" s="109" t="s">
        <v>42</v>
      </c>
      <c r="B10" s="87" t="s">
        <v>148</v>
      </c>
      <c r="C10" s="93" t="s">
        <v>147</v>
      </c>
      <c r="D10" s="129">
        <v>16.98</v>
      </c>
      <c r="E10" s="87">
        <v>18.420000000000002</v>
      </c>
      <c r="F10" s="123">
        <v>18.73</v>
      </c>
      <c r="G10" s="87">
        <v>30.65</v>
      </c>
      <c r="H10" s="88">
        <v>27.95</v>
      </c>
      <c r="I10" s="97">
        <v>28.96</v>
      </c>
      <c r="J10" s="97" t="s">
        <v>33</v>
      </c>
      <c r="K10" s="87">
        <v>29.43</v>
      </c>
      <c r="L10" s="87">
        <v>34.08</v>
      </c>
      <c r="M10" s="130">
        <v>25.54</v>
      </c>
      <c r="N10" s="87">
        <v>34.4</v>
      </c>
      <c r="O10" s="87">
        <v>29.49</v>
      </c>
      <c r="P10" s="87">
        <v>33.979999999999997</v>
      </c>
      <c r="Q10" s="87">
        <v>33.840000000000003</v>
      </c>
      <c r="R10" s="87">
        <v>32.01</v>
      </c>
      <c r="S10" s="87">
        <v>30.84</v>
      </c>
      <c r="T10" s="88">
        <v>32.950000000000003</v>
      </c>
      <c r="U10" s="87" t="s">
        <v>33</v>
      </c>
      <c r="V10" s="87">
        <v>32.79</v>
      </c>
      <c r="W10" s="87">
        <v>25.37</v>
      </c>
      <c r="X10" s="87">
        <v>26.08</v>
      </c>
      <c r="Y10" s="87">
        <v>23.93</v>
      </c>
      <c r="Z10" s="87">
        <v>29.96</v>
      </c>
      <c r="AA10" s="87">
        <v>25.93</v>
      </c>
      <c r="AB10" s="87">
        <v>30.82</v>
      </c>
      <c r="AC10" s="87">
        <v>27.7</v>
      </c>
      <c r="AD10" s="110">
        <v>33.81</v>
      </c>
    </row>
    <row r="11" spans="1:30" ht="15" x14ac:dyDescent="0.2">
      <c r="A11" s="111" t="s">
        <v>43</v>
      </c>
      <c r="B11" s="90" t="s">
        <v>148</v>
      </c>
      <c r="C11" s="94" t="s">
        <v>147</v>
      </c>
      <c r="D11" s="131">
        <v>16.739999999999998</v>
      </c>
      <c r="E11" s="90">
        <v>18.920000000000002</v>
      </c>
      <c r="F11" s="124">
        <v>18.579999999999998</v>
      </c>
      <c r="G11" s="90">
        <v>29.64</v>
      </c>
      <c r="H11" s="92">
        <v>28.46</v>
      </c>
      <c r="I11" s="98">
        <v>27.44</v>
      </c>
      <c r="J11" s="98" t="s">
        <v>33</v>
      </c>
      <c r="K11" s="90">
        <v>29.84</v>
      </c>
      <c r="L11" s="90">
        <v>35.03</v>
      </c>
      <c r="M11" s="132">
        <v>27.42</v>
      </c>
      <c r="N11" s="90" t="s">
        <v>33</v>
      </c>
      <c r="O11" s="90">
        <v>31.27</v>
      </c>
      <c r="P11" s="90" t="s">
        <v>33</v>
      </c>
      <c r="Q11" s="90">
        <v>34.64</v>
      </c>
      <c r="R11" s="90" t="s">
        <v>33</v>
      </c>
      <c r="S11" s="90">
        <v>31.54</v>
      </c>
      <c r="T11" s="92">
        <v>33.159999999999997</v>
      </c>
      <c r="U11" s="90" t="s">
        <v>33</v>
      </c>
      <c r="V11" s="90">
        <v>32.78</v>
      </c>
      <c r="W11" s="90">
        <v>27.59</v>
      </c>
      <c r="X11" s="90">
        <v>25.27</v>
      </c>
      <c r="Y11" s="90">
        <v>23.44</v>
      </c>
      <c r="Z11" s="90">
        <v>29.56</v>
      </c>
      <c r="AA11" s="90">
        <v>26.15</v>
      </c>
      <c r="AB11" s="90">
        <v>31.97</v>
      </c>
      <c r="AC11" s="90">
        <v>27.48</v>
      </c>
      <c r="AD11" s="112" t="s">
        <v>33</v>
      </c>
    </row>
    <row r="12" spans="1:30" ht="15" x14ac:dyDescent="0.2">
      <c r="A12" s="113" t="s">
        <v>44</v>
      </c>
      <c r="B12" s="89" t="s">
        <v>148</v>
      </c>
      <c r="C12" s="95" t="s">
        <v>150</v>
      </c>
      <c r="D12" s="133">
        <v>17.48</v>
      </c>
      <c r="E12" s="89">
        <v>19.55</v>
      </c>
      <c r="F12" s="125">
        <v>17.95</v>
      </c>
      <c r="G12" s="89">
        <v>30.71</v>
      </c>
      <c r="H12" s="91">
        <v>27.77</v>
      </c>
      <c r="I12" s="96">
        <v>28.57</v>
      </c>
      <c r="J12" s="96" t="s">
        <v>33</v>
      </c>
      <c r="K12" s="89">
        <v>29.22</v>
      </c>
      <c r="L12" s="89">
        <v>37.89</v>
      </c>
      <c r="M12" s="134">
        <v>25.33</v>
      </c>
      <c r="N12" s="89">
        <v>32.020000000000003</v>
      </c>
      <c r="O12" s="89">
        <v>29.91</v>
      </c>
      <c r="P12" s="89">
        <v>39.380000000000003</v>
      </c>
      <c r="Q12" s="89">
        <v>34.630000000000003</v>
      </c>
      <c r="R12" s="89">
        <v>31.48</v>
      </c>
      <c r="S12" s="89">
        <v>30.2</v>
      </c>
      <c r="T12" s="91">
        <v>33.78</v>
      </c>
      <c r="U12" s="89" t="s">
        <v>33</v>
      </c>
      <c r="V12" s="89">
        <v>32.380000000000003</v>
      </c>
      <c r="W12" s="89">
        <v>25.87</v>
      </c>
      <c r="X12" s="89">
        <v>26.53</v>
      </c>
      <c r="Y12" s="89">
        <v>22.31</v>
      </c>
      <c r="Z12" s="89">
        <v>33.299999999999997</v>
      </c>
      <c r="AA12" s="89">
        <v>26.76</v>
      </c>
      <c r="AB12" s="89">
        <v>29.7</v>
      </c>
      <c r="AC12" s="89">
        <v>26.88</v>
      </c>
      <c r="AD12" s="114">
        <v>33.54</v>
      </c>
    </row>
    <row r="13" spans="1:30" ht="15" x14ac:dyDescent="0.2">
      <c r="A13" s="109" t="s">
        <v>45</v>
      </c>
      <c r="B13" s="87" t="s">
        <v>148</v>
      </c>
      <c r="C13" s="93" t="s">
        <v>150</v>
      </c>
      <c r="D13" s="129">
        <v>18</v>
      </c>
      <c r="E13" s="87">
        <v>20.43</v>
      </c>
      <c r="F13" s="123">
        <v>19.97</v>
      </c>
      <c r="G13" s="87">
        <v>30.16</v>
      </c>
      <c r="H13" s="88">
        <v>28.66</v>
      </c>
      <c r="I13" s="97">
        <v>30.35</v>
      </c>
      <c r="J13" s="97" t="s">
        <v>33</v>
      </c>
      <c r="K13" s="87">
        <v>30.55</v>
      </c>
      <c r="L13" s="87">
        <v>32.409999999999997</v>
      </c>
      <c r="M13" s="130">
        <v>25.07</v>
      </c>
      <c r="N13" s="87">
        <v>35.68</v>
      </c>
      <c r="O13" s="87">
        <v>31.83</v>
      </c>
      <c r="P13" s="87">
        <v>36.74</v>
      </c>
      <c r="Q13" s="87">
        <v>32.81</v>
      </c>
      <c r="R13" s="87">
        <v>34.72</v>
      </c>
      <c r="S13" s="87">
        <v>31.02</v>
      </c>
      <c r="T13" s="88">
        <v>34.020000000000003</v>
      </c>
      <c r="U13" s="87" t="s">
        <v>33</v>
      </c>
      <c r="V13" s="87">
        <v>33.24</v>
      </c>
      <c r="W13" s="87">
        <v>27.88</v>
      </c>
      <c r="X13" s="87">
        <v>25.97</v>
      </c>
      <c r="Y13" s="87">
        <v>23.36</v>
      </c>
      <c r="Z13" s="87">
        <v>31.51</v>
      </c>
      <c r="AA13" s="87">
        <v>25.67</v>
      </c>
      <c r="AB13" s="87">
        <v>31.45</v>
      </c>
      <c r="AC13" s="87">
        <v>27.22</v>
      </c>
      <c r="AD13" s="110">
        <v>31.93</v>
      </c>
    </row>
    <row r="14" spans="1:30" ht="15" x14ac:dyDescent="0.2">
      <c r="A14" s="109" t="s">
        <v>46</v>
      </c>
      <c r="B14" s="87" t="s">
        <v>148</v>
      </c>
      <c r="C14" s="93" t="s">
        <v>150</v>
      </c>
      <c r="D14" s="129">
        <v>15.87</v>
      </c>
      <c r="E14" s="87">
        <v>18.04</v>
      </c>
      <c r="F14" s="123">
        <v>17.98</v>
      </c>
      <c r="G14" s="87">
        <v>31.92</v>
      </c>
      <c r="H14" s="88">
        <v>28.76</v>
      </c>
      <c r="I14" s="97">
        <v>27.33</v>
      </c>
      <c r="J14" s="97" t="s">
        <v>33</v>
      </c>
      <c r="K14" s="87">
        <v>28.39</v>
      </c>
      <c r="L14" s="87">
        <v>35.729999999999997</v>
      </c>
      <c r="M14" s="130">
        <v>23.28</v>
      </c>
      <c r="N14" s="87">
        <v>35.33</v>
      </c>
      <c r="O14" s="87">
        <v>29.97</v>
      </c>
      <c r="P14" s="87">
        <v>38.950000000000003</v>
      </c>
      <c r="Q14" s="87">
        <v>35.14</v>
      </c>
      <c r="R14" s="87">
        <v>33.96</v>
      </c>
      <c r="S14" s="87">
        <v>29.41</v>
      </c>
      <c r="T14" s="88">
        <v>34.17</v>
      </c>
      <c r="U14" s="87" t="s">
        <v>33</v>
      </c>
      <c r="V14" s="87">
        <v>33.880000000000003</v>
      </c>
      <c r="W14" s="87">
        <v>26.75</v>
      </c>
      <c r="X14" s="87">
        <v>25.73</v>
      </c>
      <c r="Y14" s="87">
        <v>24.38</v>
      </c>
      <c r="Z14" s="87">
        <v>29.37</v>
      </c>
      <c r="AA14" s="87">
        <v>26.03</v>
      </c>
      <c r="AB14" s="87">
        <v>31.55</v>
      </c>
      <c r="AC14" s="87">
        <v>28.02</v>
      </c>
      <c r="AD14" s="110">
        <v>32.22</v>
      </c>
    </row>
    <row r="15" spans="1:30" ht="15" x14ac:dyDescent="0.2">
      <c r="A15" s="109" t="s">
        <v>47</v>
      </c>
      <c r="B15" s="87" t="s">
        <v>148</v>
      </c>
      <c r="C15" s="93" t="s">
        <v>150</v>
      </c>
      <c r="D15" s="129">
        <v>17.2</v>
      </c>
      <c r="E15" s="87">
        <v>19.260000000000002</v>
      </c>
      <c r="F15" s="123">
        <v>18.690000000000001</v>
      </c>
      <c r="G15" s="87">
        <v>30.22</v>
      </c>
      <c r="H15" s="88">
        <v>28.94</v>
      </c>
      <c r="I15" s="97">
        <v>26.24</v>
      </c>
      <c r="J15" s="97" t="s">
        <v>33</v>
      </c>
      <c r="K15" s="87">
        <v>29.99</v>
      </c>
      <c r="L15" s="87" t="s">
        <v>33</v>
      </c>
      <c r="M15" s="130">
        <v>24.78</v>
      </c>
      <c r="N15" s="87" t="s">
        <v>33</v>
      </c>
      <c r="O15" s="87">
        <v>29.89</v>
      </c>
      <c r="P15" s="87" t="s">
        <v>33</v>
      </c>
      <c r="Q15" s="87">
        <v>34.46</v>
      </c>
      <c r="R15" s="87" t="s">
        <v>33</v>
      </c>
      <c r="S15" s="87">
        <v>32.590000000000003</v>
      </c>
      <c r="T15" s="88">
        <v>33.270000000000003</v>
      </c>
      <c r="U15" s="87" t="s">
        <v>33</v>
      </c>
      <c r="V15" s="87">
        <v>32.89</v>
      </c>
      <c r="W15" s="87">
        <v>26.86</v>
      </c>
      <c r="X15" s="87">
        <v>25.73</v>
      </c>
      <c r="Y15" s="87">
        <v>24.26</v>
      </c>
      <c r="Z15" s="87">
        <v>29.52</v>
      </c>
      <c r="AA15" s="87">
        <v>27.14</v>
      </c>
      <c r="AB15" s="87">
        <v>31.91</v>
      </c>
      <c r="AC15" s="87">
        <v>28.39</v>
      </c>
      <c r="AD15" s="110">
        <v>33.340000000000003</v>
      </c>
    </row>
    <row r="16" spans="1:30" ht="15" x14ac:dyDescent="0.2">
      <c r="A16" s="109" t="s">
        <v>48</v>
      </c>
      <c r="B16" s="87" t="s">
        <v>148</v>
      </c>
      <c r="C16" s="93" t="s">
        <v>150</v>
      </c>
      <c r="D16" s="129">
        <v>17.920000000000002</v>
      </c>
      <c r="E16" s="87">
        <v>20.27</v>
      </c>
      <c r="F16" s="123">
        <v>19.45</v>
      </c>
      <c r="G16" s="87">
        <v>30.85</v>
      </c>
      <c r="H16" s="88">
        <v>28.94</v>
      </c>
      <c r="I16" s="97">
        <v>28.84</v>
      </c>
      <c r="J16" s="97" t="s">
        <v>33</v>
      </c>
      <c r="K16" s="87">
        <v>30.9</v>
      </c>
      <c r="L16" s="87">
        <v>37.78</v>
      </c>
      <c r="M16" s="130">
        <v>25.79</v>
      </c>
      <c r="N16" s="87" t="s">
        <v>33</v>
      </c>
      <c r="O16" s="87">
        <v>31.06</v>
      </c>
      <c r="P16" s="87">
        <v>39</v>
      </c>
      <c r="Q16" s="87">
        <v>36.479999999999997</v>
      </c>
      <c r="R16" s="87">
        <v>33.57</v>
      </c>
      <c r="S16" s="87">
        <v>30.95</v>
      </c>
      <c r="T16" s="88">
        <v>35.340000000000003</v>
      </c>
      <c r="U16" s="87" t="s">
        <v>33</v>
      </c>
      <c r="V16" s="87">
        <v>32.56</v>
      </c>
      <c r="W16" s="87">
        <v>27.04</v>
      </c>
      <c r="X16" s="87">
        <v>27.59</v>
      </c>
      <c r="Y16" s="87">
        <v>24.53</v>
      </c>
      <c r="Z16" s="87">
        <v>32.97</v>
      </c>
      <c r="AA16" s="87">
        <v>26.77</v>
      </c>
      <c r="AB16" s="87">
        <v>33.68</v>
      </c>
      <c r="AC16" s="87">
        <v>29.21</v>
      </c>
      <c r="AD16" s="110">
        <v>34.97</v>
      </c>
    </row>
    <row r="17" spans="1:30" ht="15" x14ac:dyDescent="0.2">
      <c r="A17" s="109" t="s">
        <v>49</v>
      </c>
      <c r="B17" s="87" t="s">
        <v>148</v>
      </c>
      <c r="C17" s="93" t="s">
        <v>150</v>
      </c>
      <c r="D17" s="129">
        <v>16.96</v>
      </c>
      <c r="E17" s="87">
        <v>19.75</v>
      </c>
      <c r="F17" s="123">
        <v>18.690000000000001</v>
      </c>
      <c r="G17" s="87">
        <v>28.66</v>
      </c>
      <c r="H17" s="88">
        <v>28.43</v>
      </c>
      <c r="I17" s="97">
        <v>28.66</v>
      </c>
      <c r="J17" s="97" t="s">
        <v>33</v>
      </c>
      <c r="K17" s="87">
        <v>29.93</v>
      </c>
      <c r="L17" s="87" t="s">
        <v>33</v>
      </c>
      <c r="M17" s="130">
        <v>25.06</v>
      </c>
      <c r="N17" s="87">
        <v>34.21</v>
      </c>
      <c r="O17" s="87">
        <v>29.82</v>
      </c>
      <c r="P17" s="87" t="s">
        <v>33</v>
      </c>
      <c r="Q17" s="87">
        <v>34.729999999999997</v>
      </c>
      <c r="R17" s="87">
        <v>32.1</v>
      </c>
      <c r="S17" s="87">
        <v>30.55</v>
      </c>
      <c r="T17" s="88">
        <v>33.4</v>
      </c>
      <c r="U17" s="87" t="s">
        <v>33</v>
      </c>
      <c r="V17" s="87">
        <v>31.52</v>
      </c>
      <c r="W17" s="87">
        <v>25.65</v>
      </c>
      <c r="X17" s="87">
        <v>26.84</v>
      </c>
      <c r="Y17" s="87">
        <v>22.61</v>
      </c>
      <c r="Z17" s="87">
        <v>29.65</v>
      </c>
      <c r="AA17" s="87">
        <v>26.76</v>
      </c>
      <c r="AB17" s="87">
        <v>31.34</v>
      </c>
      <c r="AC17" s="87">
        <v>28.85</v>
      </c>
      <c r="AD17" s="110">
        <v>33.44</v>
      </c>
    </row>
    <row r="18" spans="1:30" ht="15" x14ac:dyDescent="0.2">
      <c r="A18" s="109" t="s">
        <v>50</v>
      </c>
      <c r="B18" s="87" t="s">
        <v>148</v>
      </c>
      <c r="C18" s="93" t="s">
        <v>150</v>
      </c>
      <c r="D18" s="129">
        <v>17.899999999999999</v>
      </c>
      <c r="E18" s="87">
        <v>19.32</v>
      </c>
      <c r="F18" s="123">
        <v>18.75</v>
      </c>
      <c r="G18" s="87">
        <v>31.96</v>
      </c>
      <c r="H18" s="88">
        <v>28.05</v>
      </c>
      <c r="I18" s="97">
        <v>28.66</v>
      </c>
      <c r="J18" s="97" t="s">
        <v>33</v>
      </c>
      <c r="K18" s="87">
        <v>29.1</v>
      </c>
      <c r="L18" s="87">
        <v>33.979999999999997</v>
      </c>
      <c r="M18" s="130">
        <v>26.06</v>
      </c>
      <c r="N18" s="87">
        <v>34.4</v>
      </c>
      <c r="O18" s="87">
        <v>30.45</v>
      </c>
      <c r="P18" s="87" t="s">
        <v>33</v>
      </c>
      <c r="Q18" s="87">
        <v>33.880000000000003</v>
      </c>
      <c r="R18" s="87">
        <v>34.19</v>
      </c>
      <c r="S18" s="87">
        <v>28.86</v>
      </c>
      <c r="T18" s="88">
        <v>36.700000000000003</v>
      </c>
      <c r="U18" s="87">
        <v>35.36</v>
      </c>
      <c r="V18" s="87">
        <v>30.6</v>
      </c>
      <c r="W18" s="87">
        <v>25.75</v>
      </c>
      <c r="X18" s="87">
        <v>25.76</v>
      </c>
      <c r="Y18" s="87">
        <v>21.85</v>
      </c>
      <c r="Z18" s="87">
        <v>31.21</v>
      </c>
      <c r="AA18" s="87">
        <v>26.97</v>
      </c>
      <c r="AB18" s="87">
        <v>30.69</v>
      </c>
      <c r="AC18" s="87">
        <v>28.83</v>
      </c>
      <c r="AD18" s="110">
        <v>32.01</v>
      </c>
    </row>
    <row r="19" spans="1:30" ht="15" x14ac:dyDescent="0.2">
      <c r="A19" s="109" t="s">
        <v>51</v>
      </c>
      <c r="B19" s="87" t="s">
        <v>148</v>
      </c>
      <c r="C19" s="93" t="s">
        <v>150</v>
      </c>
      <c r="D19" s="129">
        <v>18.329999999999998</v>
      </c>
      <c r="E19" s="87">
        <v>20.22</v>
      </c>
      <c r="F19" s="123">
        <v>20.03</v>
      </c>
      <c r="G19" s="87">
        <v>30.99</v>
      </c>
      <c r="H19" s="88">
        <v>29</v>
      </c>
      <c r="I19" s="97">
        <v>29.3</v>
      </c>
      <c r="J19" s="97" t="s">
        <v>33</v>
      </c>
      <c r="K19" s="87">
        <v>31.65</v>
      </c>
      <c r="L19" s="87">
        <v>36.15</v>
      </c>
      <c r="M19" s="130">
        <v>26.4</v>
      </c>
      <c r="N19" s="87">
        <v>33.79</v>
      </c>
      <c r="O19" s="87">
        <v>31</v>
      </c>
      <c r="P19" s="87" t="s">
        <v>33</v>
      </c>
      <c r="Q19" s="87">
        <v>35.17</v>
      </c>
      <c r="R19" s="87">
        <v>33.83</v>
      </c>
      <c r="S19" s="87">
        <v>30.33</v>
      </c>
      <c r="T19" s="88">
        <v>38.29</v>
      </c>
      <c r="U19" s="87" t="s">
        <v>33</v>
      </c>
      <c r="V19" s="87">
        <v>32.67</v>
      </c>
      <c r="W19" s="87">
        <v>26.91</v>
      </c>
      <c r="X19" s="87">
        <v>27.66</v>
      </c>
      <c r="Y19" s="87">
        <v>23.38</v>
      </c>
      <c r="Z19" s="87">
        <v>31.29</v>
      </c>
      <c r="AA19" s="87">
        <v>27.3</v>
      </c>
      <c r="AB19" s="87">
        <v>32.04</v>
      </c>
      <c r="AC19" s="87">
        <v>29.48</v>
      </c>
      <c r="AD19" s="110">
        <v>35.69</v>
      </c>
    </row>
    <row r="20" spans="1:30" ht="15" x14ac:dyDescent="0.2">
      <c r="A20" s="109" t="s">
        <v>52</v>
      </c>
      <c r="B20" s="87" t="s">
        <v>148</v>
      </c>
      <c r="C20" s="93" t="s">
        <v>150</v>
      </c>
      <c r="D20" s="129">
        <v>16.84</v>
      </c>
      <c r="E20" s="87">
        <v>18.809999999999999</v>
      </c>
      <c r="F20" s="123">
        <v>18.52</v>
      </c>
      <c r="G20" s="87">
        <v>30.34</v>
      </c>
      <c r="H20" s="88">
        <v>28.18</v>
      </c>
      <c r="I20" s="97">
        <v>26.88</v>
      </c>
      <c r="J20" s="97" t="s">
        <v>33</v>
      </c>
      <c r="K20" s="87">
        <v>29.15</v>
      </c>
      <c r="L20" s="87">
        <v>33.67</v>
      </c>
      <c r="M20" s="130">
        <v>25.16</v>
      </c>
      <c r="N20" s="87">
        <v>33.22</v>
      </c>
      <c r="O20" s="87">
        <v>28.49</v>
      </c>
      <c r="P20" s="87" t="s">
        <v>33</v>
      </c>
      <c r="Q20" s="87">
        <v>34.340000000000003</v>
      </c>
      <c r="R20" s="87">
        <v>30.74</v>
      </c>
      <c r="S20" s="87">
        <v>29.3</v>
      </c>
      <c r="T20" s="88">
        <v>33.770000000000003</v>
      </c>
      <c r="U20" s="87" t="s">
        <v>33</v>
      </c>
      <c r="V20" s="87">
        <v>31.77</v>
      </c>
      <c r="W20" s="87">
        <v>25.42</v>
      </c>
      <c r="X20" s="87">
        <v>25.12</v>
      </c>
      <c r="Y20" s="87">
        <v>23.19</v>
      </c>
      <c r="Z20" s="87">
        <v>28.16</v>
      </c>
      <c r="AA20" s="87">
        <v>26.04</v>
      </c>
      <c r="AB20" s="87">
        <v>30.11</v>
      </c>
      <c r="AC20" s="87">
        <v>27.38</v>
      </c>
      <c r="AD20" s="110">
        <v>31.71</v>
      </c>
    </row>
    <row r="21" spans="1:30" ht="16" thickBot="1" x14ac:dyDescent="0.25">
      <c r="A21" s="115" t="s">
        <v>53</v>
      </c>
      <c r="B21" s="86" t="s">
        <v>148</v>
      </c>
      <c r="C21" s="94" t="s">
        <v>150</v>
      </c>
      <c r="D21" s="135">
        <v>17.77</v>
      </c>
      <c r="E21" s="86">
        <v>19.690000000000001</v>
      </c>
      <c r="F21" s="126">
        <v>19.079999999999998</v>
      </c>
      <c r="G21" s="86">
        <v>30.97</v>
      </c>
      <c r="H21" s="116">
        <v>29.57</v>
      </c>
      <c r="I21" s="117">
        <v>27.94</v>
      </c>
      <c r="J21" s="117" t="s">
        <v>33</v>
      </c>
      <c r="K21" s="86">
        <v>28.08</v>
      </c>
      <c r="L21" s="86">
        <v>35.15</v>
      </c>
      <c r="M21" s="136">
        <v>26.79</v>
      </c>
      <c r="N21" s="86">
        <v>34.79</v>
      </c>
      <c r="O21" s="86">
        <v>30.72</v>
      </c>
      <c r="P21" s="86" t="s">
        <v>33</v>
      </c>
      <c r="Q21" s="86">
        <v>34.53</v>
      </c>
      <c r="R21" s="86">
        <v>32.26</v>
      </c>
      <c r="S21" s="86">
        <v>32.4</v>
      </c>
      <c r="T21" s="116" t="s">
        <v>33</v>
      </c>
      <c r="U21" s="86" t="s">
        <v>33</v>
      </c>
      <c r="V21" s="86">
        <v>32.74</v>
      </c>
      <c r="W21" s="86">
        <v>27.91</v>
      </c>
      <c r="X21" s="86">
        <v>26.79</v>
      </c>
      <c r="Y21" s="86">
        <v>24.16</v>
      </c>
      <c r="Z21" s="86">
        <v>29.32</v>
      </c>
      <c r="AA21" s="86">
        <v>26.52</v>
      </c>
      <c r="AB21" s="86">
        <v>31.94</v>
      </c>
      <c r="AC21" s="86">
        <v>28.12</v>
      </c>
      <c r="AD21" s="118" t="s">
        <v>33</v>
      </c>
    </row>
    <row r="22" spans="1:30" ht="15" x14ac:dyDescent="0.2">
      <c r="A22" s="105" t="s">
        <v>54</v>
      </c>
      <c r="B22" s="85" t="s">
        <v>149</v>
      </c>
      <c r="C22" s="119" t="s">
        <v>147</v>
      </c>
      <c r="D22" s="127">
        <v>17.54</v>
      </c>
      <c r="E22" s="85">
        <v>19.2</v>
      </c>
      <c r="F22" s="122">
        <v>18.84</v>
      </c>
      <c r="G22" s="85">
        <v>26.84</v>
      </c>
      <c r="H22" s="106">
        <v>27.06</v>
      </c>
      <c r="I22" s="107">
        <v>27.74</v>
      </c>
      <c r="J22" s="107" t="s">
        <v>33</v>
      </c>
      <c r="K22" s="85">
        <v>28.84</v>
      </c>
      <c r="L22" s="85">
        <v>34.380000000000003</v>
      </c>
      <c r="M22" s="128">
        <v>26.81</v>
      </c>
      <c r="N22" s="85">
        <v>33.9</v>
      </c>
      <c r="O22" s="85">
        <v>27.9</v>
      </c>
      <c r="P22" s="85">
        <v>38.67</v>
      </c>
      <c r="Q22" s="85">
        <v>33.69</v>
      </c>
      <c r="R22" s="85">
        <v>31.12</v>
      </c>
      <c r="S22" s="85">
        <v>29.96</v>
      </c>
      <c r="T22" s="106">
        <v>32.33</v>
      </c>
      <c r="U22" s="85">
        <v>35.15</v>
      </c>
      <c r="V22" s="85">
        <v>29.45</v>
      </c>
      <c r="W22" s="85">
        <v>25.23</v>
      </c>
      <c r="X22" s="85">
        <v>26.13</v>
      </c>
      <c r="Y22" s="85">
        <v>22.76</v>
      </c>
      <c r="Z22" s="85">
        <v>24.87</v>
      </c>
      <c r="AA22" s="85">
        <v>25.68</v>
      </c>
      <c r="AB22" s="85">
        <v>30.06</v>
      </c>
      <c r="AC22" s="85">
        <v>27.08</v>
      </c>
      <c r="AD22" s="108">
        <v>28.86</v>
      </c>
    </row>
    <row r="23" spans="1:30" ht="15" x14ac:dyDescent="0.2">
      <c r="A23" s="109" t="s">
        <v>55</v>
      </c>
      <c r="B23" s="87" t="s">
        <v>149</v>
      </c>
      <c r="C23" s="93" t="s">
        <v>147</v>
      </c>
      <c r="D23" s="129">
        <v>16.690000000000001</v>
      </c>
      <c r="E23" s="87">
        <v>18.72</v>
      </c>
      <c r="F23" s="123">
        <v>18.43</v>
      </c>
      <c r="G23" s="87">
        <v>32.119999999999997</v>
      </c>
      <c r="H23" s="88">
        <v>29.41</v>
      </c>
      <c r="I23" s="97">
        <v>29.38</v>
      </c>
      <c r="J23" s="97" t="s">
        <v>33</v>
      </c>
      <c r="K23" s="87">
        <v>28.27</v>
      </c>
      <c r="L23" s="87" t="s">
        <v>33</v>
      </c>
      <c r="M23" s="130">
        <v>28.48</v>
      </c>
      <c r="N23" s="87">
        <v>32.630000000000003</v>
      </c>
      <c r="O23" s="87">
        <v>30.51</v>
      </c>
      <c r="P23" s="87" t="s">
        <v>33</v>
      </c>
      <c r="Q23" s="87">
        <v>36.93</v>
      </c>
      <c r="R23" s="87">
        <v>32.82</v>
      </c>
      <c r="S23" s="87">
        <v>30.9</v>
      </c>
      <c r="T23" s="88">
        <v>36.42</v>
      </c>
      <c r="U23" s="87" t="s">
        <v>33</v>
      </c>
      <c r="V23" s="87">
        <v>32.69</v>
      </c>
      <c r="W23" s="87">
        <v>26.85</v>
      </c>
      <c r="X23" s="87">
        <v>25.64</v>
      </c>
      <c r="Y23" s="87">
        <v>22.07</v>
      </c>
      <c r="Z23" s="87">
        <v>29.64</v>
      </c>
      <c r="AA23" s="87">
        <v>26.06</v>
      </c>
      <c r="AB23" s="87">
        <v>30.63</v>
      </c>
      <c r="AC23" s="87">
        <v>28.02</v>
      </c>
      <c r="AD23" s="110">
        <v>34.47</v>
      </c>
    </row>
    <row r="24" spans="1:30" ht="15" x14ac:dyDescent="0.2">
      <c r="A24" s="109" t="s">
        <v>56</v>
      </c>
      <c r="B24" s="87" t="s">
        <v>149</v>
      </c>
      <c r="C24" s="93" t="s">
        <v>147</v>
      </c>
      <c r="D24" s="129">
        <v>17.07</v>
      </c>
      <c r="E24" s="87">
        <v>19.3</v>
      </c>
      <c r="F24" s="123">
        <v>18.989999999999998</v>
      </c>
      <c r="G24" s="87">
        <v>29.81</v>
      </c>
      <c r="H24" s="88">
        <v>29.06</v>
      </c>
      <c r="I24" s="97">
        <v>27.99</v>
      </c>
      <c r="J24" s="97" t="s">
        <v>33</v>
      </c>
      <c r="K24" s="87">
        <v>29.44</v>
      </c>
      <c r="L24" s="87">
        <v>33.5</v>
      </c>
      <c r="M24" s="130">
        <v>26.36</v>
      </c>
      <c r="N24" s="87">
        <v>34.450000000000003</v>
      </c>
      <c r="O24" s="87">
        <v>30.71</v>
      </c>
      <c r="P24" s="87" t="s">
        <v>33</v>
      </c>
      <c r="Q24" s="87">
        <v>36.82</v>
      </c>
      <c r="R24" s="87">
        <v>32.909999999999997</v>
      </c>
      <c r="S24" s="87">
        <v>31.58</v>
      </c>
      <c r="T24" s="88">
        <v>36.96</v>
      </c>
      <c r="U24" s="87" t="s">
        <v>33</v>
      </c>
      <c r="V24" s="87">
        <v>33.61</v>
      </c>
      <c r="W24" s="87">
        <v>28.07</v>
      </c>
      <c r="X24" s="87">
        <v>26.95</v>
      </c>
      <c r="Y24" s="87">
        <v>25.68</v>
      </c>
      <c r="Z24" s="87">
        <v>32.61</v>
      </c>
      <c r="AA24" s="87">
        <v>26.4</v>
      </c>
      <c r="AB24" s="87">
        <v>32.450000000000003</v>
      </c>
      <c r="AC24" s="87">
        <v>27.83</v>
      </c>
      <c r="AD24" s="110">
        <v>34.159999999999997</v>
      </c>
    </row>
    <row r="25" spans="1:30" ht="15" x14ac:dyDescent="0.2">
      <c r="A25" s="109" t="s">
        <v>57</v>
      </c>
      <c r="B25" s="87" t="s">
        <v>149</v>
      </c>
      <c r="C25" s="93" t="s">
        <v>147</v>
      </c>
      <c r="D25" s="129">
        <v>18.28</v>
      </c>
      <c r="E25" s="87">
        <v>19.989999999999998</v>
      </c>
      <c r="F25" s="123">
        <v>20.22</v>
      </c>
      <c r="G25" s="87">
        <v>31.93</v>
      </c>
      <c r="H25" s="88">
        <v>30.34</v>
      </c>
      <c r="I25" s="97">
        <v>31.09</v>
      </c>
      <c r="J25" s="97" t="s">
        <v>33</v>
      </c>
      <c r="K25" s="87">
        <v>30.09</v>
      </c>
      <c r="L25" s="87">
        <v>36.96</v>
      </c>
      <c r="M25" s="130">
        <v>27.79</v>
      </c>
      <c r="N25" s="87">
        <v>36.57</v>
      </c>
      <c r="O25" s="87">
        <v>32.21</v>
      </c>
      <c r="P25" s="87" t="s">
        <v>33</v>
      </c>
      <c r="Q25" s="87">
        <v>34.479999999999997</v>
      </c>
      <c r="R25" s="87">
        <v>32.42</v>
      </c>
      <c r="S25" s="87">
        <v>32.840000000000003</v>
      </c>
      <c r="T25" s="88">
        <v>35.840000000000003</v>
      </c>
      <c r="U25" s="87" t="s">
        <v>33</v>
      </c>
      <c r="V25" s="87">
        <v>34.92</v>
      </c>
      <c r="W25" s="87">
        <v>28.79</v>
      </c>
      <c r="X25" s="87">
        <v>27.67</v>
      </c>
      <c r="Y25" s="87">
        <v>25.13</v>
      </c>
      <c r="Z25" s="87">
        <v>31.55</v>
      </c>
      <c r="AA25" s="87">
        <v>26.55</v>
      </c>
      <c r="AB25" s="87">
        <v>33.01</v>
      </c>
      <c r="AC25" s="87">
        <v>29.39</v>
      </c>
      <c r="AD25" s="110">
        <v>34.049999999999997</v>
      </c>
    </row>
    <row r="26" spans="1:30" ht="15" x14ac:dyDescent="0.2">
      <c r="A26" s="109" t="s">
        <v>58</v>
      </c>
      <c r="B26" s="87" t="s">
        <v>149</v>
      </c>
      <c r="C26" s="93" t="s">
        <v>147</v>
      </c>
      <c r="D26" s="129">
        <v>16.72</v>
      </c>
      <c r="E26" s="87">
        <v>19.07</v>
      </c>
      <c r="F26" s="123">
        <v>18.489999999999998</v>
      </c>
      <c r="G26" s="87">
        <v>30.97</v>
      </c>
      <c r="H26" s="88">
        <v>28.27</v>
      </c>
      <c r="I26" s="97">
        <v>29</v>
      </c>
      <c r="J26" s="97" t="s">
        <v>33</v>
      </c>
      <c r="K26" s="87">
        <v>30.3</v>
      </c>
      <c r="L26" s="87" t="s">
        <v>33</v>
      </c>
      <c r="M26" s="130">
        <v>28.09</v>
      </c>
      <c r="N26" s="87">
        <v>35.83</v>
      </c>
      <c r="O26" s="87">
        <v>31.03</v>
      </c>
      <c r="P26" s="87">
        <v>36.71</v>
      </c>
      <c r="Q26" s="87">
        <v>34.979999999999997</v>
      </c>
      <c r="R26" s="87">
        <v>32.549999999999997</v>
      </c>
      <c r="S26" s="87">
        <v>30.36</v>
      </c>
      <c r="T26" s="88">
        <v>36.020000000000003</v>
      </c>
      <c r="U26" s="87">
        <v>34.9</v>
      </c>
      <c r="V26" s="87">
        <v>30.65</v>
      </c>
      <c r="W26" s="87">
        <v>26.66</v>
      </c>
      <c r="X26" s="87">
        <v>27.25</v>
      </c>
      <c r="Y26" s="87">
        <v>24.61</v>
      </c>
      <c r="Z26" s="87">
        <v>28.13</v>
      </c>
      <c r="AA26" s="87">
        <v>27.66</v>
      </c>
      <c r="AB26" s="87">
        <v>32.08</v>
      </c>
      <c r="AC26" s="87">
        <v>29.93</v>
      </c>
      <c r="AD26" s="110">
        <v>33.08</v>
      </c>
    </row>
    <row r="27" spans="1:30" ht="15" x14ac:dyDescent="0.2">
      <c r="A27" s="109" t="s">
        <v>59</v>
      </c>
      <c r="B27" s="87" t="s">
        <v>149</v>
      </c>
      <c r="C27" s="93" t="s">
        <v>147</v>
      </c>
      <c r="D27" s="129">
        <v>17.690000000000001</v>
      </c>
      <c r="E27" s="87">
        <v>19.329999999999998</v>
      </c>
      <c r="F27" s="123">
        <v>19.100000000000001</v>
      </c>
      <c r="G27" s="87">
        <v>33.270000000000003</v>
      </c>
      <c r="H27" s="88">
        <v>29.93</v>
      </c>
      <c r="I27" s="97">
        <v>29.13</v>
      </c>
      <c r="J27" s="97" t="s">
        <v>33</v>
      </c>
      <c r="K27" s="87">
        <v>30.39</v>
      </c>
      <c r="L27" s="87" t="s">
        <v>33</v>
      </c>
      <c r="M27" s="130">
        <v>29.28</v>
      </c>
      <c r="N27" s="87" t="s">
        <v>33</v>
      </c>
      <c r="O27" s="87">
        <v>30.69</v>
      </c>
      <c r="P27" s="87" t="s">
        <v>33</v>
      </c>
      <c r="Q27" s="87">
        <v>37.51</v>
      </c>
      <c r="R27" s="87">
        <v>31.29</v>
      </c>
      <c r="S27" s="87">
        <v>30.28</v>
      </c>
      <c r="T27" s="88" t="s">
        <v>33</v>
      </c>
      <c r="U27" s="87" t="s">
        <v>33</v>
      </c>
      <c r="V27" s="87">
        <v>33.61</v>
      </c>
      <c r="W27" s="87">
        <v>28.17</v>
      </c>
      <c r="X27" s="87">
        <v>28.25</v>
      </c>
      <c r="Y27" s="87">
        <v>24.29</v>
      </c>
      <c r="Z27" s="87">
        <v>30.97</v>
      </c>
      <c r="AA27" s="87">
        <v>27.84</v>
      </c>
      <c r="AB27" s="87">
        <v>33.659999999999997</v>
      </c>
      <c r="AC27" s="87">
        <v>28.82</v>
      </c>
      <c r="AD27" s="110">
        <v>35.39</v>
      </c>
    </row>
    <row r="28" spans="1:30" ht="15" x14ac:dyDescent="0.2">
      <c r="A28" s="109" t="s">
        <v>60</v>
      </c>
      <c r="B28" s="87" t="s">
        <v>149</v>
      </c>
      <c r="C28" s="93" t="s">
        <v>147</v>
      </c>
      <c r="D28" s="129">
        <v>16.86</v>
      </c>
      <c r="E28" s="87">
        <v>19.399999999999999</v>
      </c>
      <c r="F28" s="123">
        <v>18.739999999999998</v>
      </c>
      <c r="G28" s="87">
        <v>32.909999999999997</v>
      </c>
      <c r="H28" s="88">
        <v>28.76</v>
      </c>
      <c r="I28" s="97">
        <v>29.36</v>
      </c>
      <c r="J28" s="97" t="s">
        <v>33</v>
      </c>
      <c r="K28" s="87">
        <v>28.52</v>
      </c>
      <c r="L28" s="87">
        <v>36.96</v>
      </c>
      <c r="M28" s="130">
        <v>26.28</v>
      </c>
      <c r="N28" s="87">
        <v>34.74</v>
      </c>
      <c r="O28" s="87">
        <v>31.24</v>
      </c>
      <c r="P28" s="87" t="s">
        <v>33</v>
      </c>
      <c r="Q28" s="87">
        <v>34.99</v>
      </c>
      <c r="R28" s="87">
        <v>31.74</v>
      </c>
      <c r="S28" s="87">
        <v>29.84</v>
      </c>
      <c r="T28" s="88">
        <v>38.21</v>
      </c>
      <c r="U28" s="87" t="s">
        <v>33</v>
      </c>
      <c r="V28" s="87">
        <v>33.119999999999997</v>
      </c>
      <c r="W28" s="87">
        <v>27.06</v>
      </c>
      <c r="X28" s="87">
        <v>26</v>
      </c>
      <c r="Y28" s="87">
        <v>23.87</v>
      </c>
      <c r="Z28" s="87">
        <v>29.84</v>
      </c>
      <c r="AA28" s="87">
        <v>26.57</v>
      </c>
      <c r="AB28" s="87">
        <v>31.64</v>
      </c>
      <c r="AC28" s="87">
        <v>28.82</v>
      </c>
      <c r="AD28" s="110">
        <v>33.61</v>
      </c>
    </row>
    <row r="29" spans="1:30" ht="15" x14ac:dyDescent="0.2">
      <c r="A29" s="109" t="s">
        <v>61</v>
      </c>
      <c r="B29" s="87" t="s">
        <v>149</v>
      </c>
      <c r="C29" s="93" t="s">
        <v>147</v>
      </c>
      <c r="D29" s="129">
        <v>16.13</v>
      </c>
      <c r="E29" s="87">
        <v>18.100000000000001</v>
      </c>
      <c r="F29" s="123">
        <v>17.93</v>
      </c>
      <c r="G29" s="87">
        <v>30.65</v>
      </c>
      <c r="H29" s="88">
        <v>27.79</v>
      </c>
      <c r="I29" s="97">
        <v>26.75</v>
      </c>
      <c r="J29" s="97" t="s">
        <v>33</v>
      </c>
      <c r="K29" s="87">
        <v>29.77</v>
      </c>
      <c r="L29" s="87" t="s">
        <v>33</v>
      </c>
      <c r="M29" s="130">
        <v>25.48</v>
      </c>
      <c r="N29" s="87" t="s">
        <v>33</v>
      </c>
      <c r="O29" s="87">
        <v>29.38</v>
      </c>
      <c r="P29" s="87" t="s">
        <v>33</v>
      </c>
      <c r="Q29" s="87">
        <v>35.67</v>
      </c>
      <c r="R29" s="87">
        <v>32.94</v>
      </c>
      <c r="S29" s="87">
        <v>31.78</v>
      </c>
      <c r="T29" s="88">
        <v>33.32</v>
      </c>
      <c r="U29" s="87" t="s">
        <v>33</v>
      </c>
      <c r="V29" s="87">
        <v>30.79</v>
      </c>
      <c r="W29" s="87">
        <v>25.62</v>
      </c>
      <c r="X29" s="87">
        <v>25.51</v>
      </c>
      <c r="Y29" s="87">
        <v>21.9</v>
      </c>
      <c r="Z29" s="87">
        <v>28.13</v>
      </c>
      <c r="AA29" s="87">
        <v>25.96</v>
      </c>
      <c r="AB29" s="87">
        <v>30.26</v>
      </c>
      <c r="AC29" s="87">
        <v>27.48</v>
      </c>
      <c r="AD29" s="110">
        <v>32.14</v>
      </c>
    </row>
    <row r="30" spans="1:30" ht="15" x14ac:dyDescent="0.2">
      <c r="A30" s="109" t="s">
        <v>62</v>
      </c>
      <c r="B30" s="87" t="s">
        <v>149</v>
      </c>
      <c r="C30" s="93" t="s">
        <v>147</v>
      </c>
      <c r="D30" s="129">
        <v>16.760000000000002</v>
      </c>
      <c r="E30" s="87">
        <v>18.809999999999999</v>
      </c>
      <c r="F30" s="123">
        <v>18.71</v>
      </c>
      <c r="G30" s="87">
        <v>33</v>
      </c>
      <c r="H30" s="88">
        <v>28.73</v>
      </c>
      <c r="I30" s="97">
        <v>26.46</v>
      </c>
      <c r="J30" s="97" t="s">
        <v>33</v>
      </c>
      <c r="K30" s="87">
        <v>29.92</v>
      </c>
      <c r="L30" s="87">
        <v>34.58</v>
      </c>
      <c r="M30" s="130">
        <v>29.44</v>
      </c>
      <c r="N30" s="87" t="s">
        <v>33</v>
      </c>
      <c r="O30" s="87">
        <v>29</v>
      </c>
      <c r="P30" s="87" t="s">
        <v>33</v>
      </c>
      <c r="Q30" s="87">
        <v>33.89</v>
      </c>
      <c r="R30" s="87">
        <v>34.53</v>
      </c>
      <c r="S30" s="87">
        <v>30.9</v>
      </c>
      <c r="T30" s="88">
        <v>37.590000000000003</v>
      </c>
      <c r="U30" s="87" t="s">
        <v>33</v>
      </c>
      <c r="V30" s="87">
        <v>31.18</v>
      </c>
      <c r="W30" s="87">
        <v>24.78</v>
      </c>
      <c r="X30" s="87">
        <v>25.86</v>
      </c>
      <c r="Y30" s="87">
        <v>21.89</v>
      </c>
      <c r="Z30" s="87">
        <v>28.67</v>
      </c>
      <c r="AA30" s="87">
        <v>26.57</v>
      </c>
      <c r="AB30" s="87">
        <v>30.77</v>
      </c>
      <c r="AC30" s="87">
        <v>28.1</v>
      </c>
      <c r="AD30" s="110">
        <v>31.44</v>
      </c>
    </row>
    <row r="31" spans="1:30" ht="15" x14ac:dyDescent="0.2">
      <c r="A31" s="111" t="s">
        <v>63</v>
      </c>
      <c r="B31" s="90" t="s">
        <v>149</v>
      </c>
      <c r="C31" s="94" t="s">
        <v>147</v>
      </c>
      <c r="D31" s="131">
        <v>16.78</v>
      </c>
      <c r="E31" s="90">
        <v>19.510000000000002</v>
      </c>
      <c r="F31" s="124">
        <v>18.89</v>
      </c>
      <c r="G31" s="90">
        <v>31.49</v>
      </c>
      <c r="H31" s="92">
        <v>30.14</v>
      </c>
      <c r="I31" s="98">
        <v>29.47</v>
      </c>
      <c r="J31" s="98" t="s">
        <v>33</v>
      </c>
      <c r="K31" s="90">
        <v>29.88</v>
      </c>
      <c r="L31" s="90" t="s">
        <v>33</v>
      </c>
      <c r="M31" s="132">
        <v>29.53</v>
      </c>
      <c r="N31" s="90">
        <v>36.46</v>
      </c>
      <c r="O31" s="90">
        <v>30.3</v>
      </c>
      <c r="P31" s="90" t="s">
        <v>33</v>
      </c>
      <c r="Q31" s="90">
        <v>36.119999999999997</v>
      </c>
      <c r="R31" s="90">
        <v>31.87</v>
      </c>
      <c r="S31" s="90">
        <v>32.9</v>
      </c>
      <c r="T31" s="92">
        <v>36.31</v>
      </c>
      <c r="U31" s="90" t="s">
        <v>33</v>
      </c>
      <c r="V31" s="90">
        <v>32.409999999999997</v>
      </c>
      <c r="W31" s="90">
        <v>25.69</v>
      </c>
      <c r="X31" s="90">
        <v>26.97</v>
      </c>
      <c r="Y31" s="90">
        <v>23.92</v>
      </c>
      <c r="Z31" s="90">
        <v>33.130000000000003</v>
      </c>
      <c r="AA31" s="90">
        <v>27.04</v>
      </c>
      <c r="AB31" s="90">
        <v>30.26</v>
      </c>
      <c r="AC31" s="90">
        <v>27.96</v>
      </c>
      <c r="AD31" s="112" t="s">
        <v>33</v>
      </c>
    </row>
    <row r="32" spans="1:30" ht="15" x14ac:dyDescent="0.2">
      <c r="A32" s="113" t="s">
        <v>64</v>
      </c>
      <c r="B32" s="89" t="s">
        <v>149</v>
      </c>
      <c r="C32" s="95" t="s">
        <v>150</v>
      </c>
      <c r="D32" s="133">
        <v>15.34</v>
      </c>
      <c r="E32" s="89">
        <v>17.579999999999998</v>
      </c>
      <c r="F32" s="125">
        <v>17.579999999999998</v>
      </c>
      <c r="G32" s="89">
        <v>31.17</v>
      </c>
      <c r="H32" s="91">
        <v>26.99</v>
      </c>
      <c r="I32" s="96">
        <v>26.2</v>
      </c>
      <c r="J32" s="96">
        <v>32.979999999999997</v>
      </c>
      <c r="K32" s="89">
        <v>28.05</v>
      </c>
      <c r="L32" s="89">
        <v>33.29</v>
      </c>
      <c r="M32" s="134">
        <v>22.92</v>
      </c>
      <c r="N32" s="89">
        <v>31.82</v>
      </c>
      <c r="O32" s="89">
        <v>28.06</v>
      </c>
      <c r="P32" s="89" t="s">
        <v>33</v>
      </c>
      <c r="Q32" s="89">
        <v>33.869999999999997</v>
      </c>
      <c r="R32" s="89">
        <v>31.07</v>
      </c>
      <c r="S32" s="89">
        <v>26.88</v>
      </c>
      <c r="T32" s="91">
        <v>34.14</v>
      </c>
      <c r="U32" s="89">
        <v>35.97</v>
      </c>
      <c r="V32" s="89">
        <v>29.5</v>
      </c>
      <c r="W32" s="89">
        <v>24.31</v>
      </c>
      <c r="X32" s="89">
        <v>24.83</v>
      </c>
      <c r="Y32" s="89">
        <v>21.77</v>
      </c>
      <c r="Z32" s="89">
        <v>28.6</v>
      </c>
      <c r="AA32" s="89">
        <v>26.05</v>
      </c>
      <c r="AB32" s="89">
        <v>29.5</v>
      </c>
      <c r="AC32" s="89">
        <v>28.11</v>
      </c>
      <c r="AD32" s="114">
        <v>31.06</v>
      </c>
    </row>
    <row r="33" spans="1:30" ht="15" x14ac:dyDescent="0.2">
      <c r="A33" s="109" t="s">
        <v>65</v>
      </c>
      <c r="B33" s="87" t="s">
        <v>149</v>
      </c>
      <c r="C33" s="93" t="s">
        <v>150</v>
      </c>
      <c r="D33" s="129">
        <v>15.05</v>
      </c>
      <c r="E33" s="87">
        <v>18.14</v>
      </c>
      <c r="F33" s="123">
        <v>16.989999999999998</v>
      </c>
      <c r="G33" s="87">
        <v>32.869999999999997</v>
      </c>
      <c r="H33" s="88">
        <v>28.08</v>
      </c>
      <c r="I33" s="97">
        <v>28.83</v>
      </c>
      <c r="J33" s="97">
        <v>32.28</v>
      </c>
      <c r="K33" s="87">
        <v>29.15</v>
      </c>
      <c r="L33" s="87">
        <v>33.159999999999997</v>
      </c>
      <c r="M33" s="130">
        <v>24.16</v>
      </c>
      <c r="N33" s="87">
        <v>34.270000000000003</v>
      </c>
      <c r="O33" s="87">
        <v>28.52</v>
      </c>
      <c r="P33" s="87" t="s">
        <v>33</v>
      </c>
      <c r="Q33" s="87">
        <v>32.74</v>
      </c>
      <c r="R33" s="87">
        <v>31.43</v>
      </c>
      <c r="S33" s="87">
        <v>30.25</v>
      </c>
      <c r="T33" s="88">
        <v>35.44</v>
      </c>
      <c r="U33" s="87" t="s">
        <v>33</v>
      </c>
      <c r="V33" s="87">
        <v>29.39</v>
      </c>
      <c r="W33" s="87">
        <v>25.41</v>
      </c>
      <c r="X33" s="87">
        <v>24.09</v>
      </c>
      <c r="Y33" s="87">
        <v>22.6</v>
      </c>
      <c r="Z33" s="87">
        <v>28.24</v>
      </c>
      <c r="AA33" s="87">
        <v>25.9</v>
      </c>
      <c r="AB33" s="87">
        <v>29.9</v>
      </c>
      <c r="AC33" s="87">
        <v>26.92</v>
      </c>
      <c r="AD33" s="110">
        <v>31.47</v>
      </c>
    </row>
    <row r="34" spans="1:30" ht="15" x14ac:dyDescent="0.2">
      <c r="A34" s="109" t="s">
        <v>66</v>
      </c>
      <c r="B34" s="87" t="s">
        <v>149</v>
      </c>
      <c r="C34" s="93" t="s">
        <v>150</v>
      </c>
      <c r="D34" s="129">
        <v>15.52</v>
      </c>
      <c r="E34" s="87">
        <v>17.53</v>
      </c>
      <c r="F34" s="123">
        <v>16.489999999999998</v>
      </c>
      <c r="G34" s="87">
        <v>31.25</v>
      </c>
      <c r="H34" s="88">
        <v>27.36</v>
      </c>
      <c r="I34" s="97">
        <v>26.97</v>
      </c>
      <c r="J34" s="97">
        <v>33</v>
      </c>
      <c r="K34" s="87">
        <v>27.7</v>
      </c>
      <c r="L34" s="87">
        <v>34.340000000000003</v>
      </c>
      <c r="M34" s="130">
        <v>23.14</v>
      </c>
      <c r="N34" s="87">
        <v>34.57</v>
      </c>
      <c r="O34" s="87">
        <v>28.73</v>
      </c>
      <c r="P34" s="87" t="s">
        <v>33</v>
      </c>
      <c r="Q34" s="87">
        <v>33.89</v>
      </c>
      <c r="R34" s="87">
        <v>31.83</v>
      </c>
      <c r="S34" s="87">
        <v>25.92</v>
      </c>
      <c r="T34" s="88">
        <v>34.119999999999997</v>
      </c>
      <c r="U34" s="87">
        <v>35.119999999999997</v>
      </c>
      <c r="V34" s="87">
        <v>29.77</v>
      </c>
      <c r="W34" s="87">
        <v>26.31</v>
      </c>
      <c r="X34" s="87">
        <v>25.9</v>
      </c>
      <c r="Y34" s="87">
        <v>22.17</v>
      </c>
      <c r="Z34" s="87">
        <v>28.84</v>
      </c>
      <c r="AA34" s="87">
        <v>26.56</v>
      </c>
      <c r="AB34" s="87">
        <v>30.97</v>
      </c>
      <c r="AC34" s="87">
        <v>28.86</v>
      </c>
      <c r="AD34" s="110">
        <v>31.87</v>
      </c>
    </row>
    <row r="35" spans="1:30" ht="15" x14ac:dyDescent="0.2">
      <c r="A35" s="109" t="s">
        <v>67</v>
      </c>
      <c r="B35" s="87" t="s">
        <v>149</v>
      </c>
      <c r="C35" s="93" t="s">
        <v>150</v>
      </c>
      <c r="D35" s="129">
        <v>16.93</v>
      </c>
      <c r="E35" s="87">
        <v>19.420000000000002</v>
      </c>
      <c r="F35" s="123">
        <v>18.66</v>
      </c>
      <c r="G35" s="87">
        <v>34.049999999999997</v>
      </c>
      <c r="H35" s="88">
        <v>29.64</v>
      </c>
      <c r="I35" s="97">
        <v>29.44</v>
      </c>
      <c r="J35" s="97">
        <v>33.630000000000003</v>
      </c>
      <c r="K35" s="87">
        <v>28.5</v>
      </c>
      <c r="L35" s="87">
        <v>37.24</v>
      </c>
      <c r="M35" s="130">
        <v>26.83</v>
      </c>
      <c r="N35" s="87">
        <v>35.340000000000003</v>
      </c>
      <c r="O35" s="87">
        <v>29.33</v>
      </c>
      <c r="P35" s="87" t="s">
        <v>33</v>
      </c>
      <c r="Q35" s="87">
        <v>36.200000000000003</v>
      </c>
      <c r="R35" s="87">
        <v>32.659999999999997</v>
      </c>
      <c r="S35" s="87">
        <v>31.08</v>
      </c>
      <c r="T35" s="88">
        <v>37.200000000000003</v>
      </c>
      <c r="U35" s="87" t="s">
        <v>33</v>
      </c>
      <c r="V35" s="87">
        <v>31.45</v>
      </c>
      <c r="W35" s="87">
        <v>27.04</v>
      </c>
      <c r="X35" s="87">
        <v>27.36</v>
      </c>
      <c r="Y35" s="87">
        <v>23.31</v>
      </c>
      <c r="Z35" s="87">
        <v>30.57</v>
      </c>
      <c r="AA35" s="87">
        <v>26.96</v>
      </c>
      <c r="AB35" s="87">
        <v>29.97</v>
      </c>
      <c r="AC35" s="87">
        <v>28.52</v>
      </c>
      <c r="AD35" s="110">
        <v>33.33</v>
      </c>
    </row>
    <row r="36" spans="1:30" ht="15" x14ac:dyDescent="0.2">
      <c r="A36" s="109" t="s">
        <v>68</v>
      </c>
      <c r="B36" s="87" t="s">
        <v>149</v>
      </c>
      <c r="C36" s="93" t="s">
        <v>150</v>
      </c>
      <c r="D36" s="129">
        <v>16.77</v>
      </c>
      <c r="E36" s="87">
        <v>19.309999999999999</v>
      </c>
      <c r="F36" s="123">
        <v>19.41</v>
      </c>
      <c r="G36" s="87">
        <v>32.43</v>
      </c>
      <c r="H36" s="88">
        <v>28.99</v>
      </c>
      <c r="I36" s="97">
        <v>29.65</v>
      </c>
      <c r="J36" s="97" t="s">
        <v>33</v>
      </c>
      <c r="K36" s="87">
        <v>30.98</v>
      </c>
      <c r="L36" s="87">
        <v>36.89</v>
      </c>
      <c r="M36" s="130">
        <v>27.62</v>
      </c>
      <c r="N36" s="87">
        <v>35.33</v>
      </c>
      <c r="O36" s="87">
        <v>30.55</v>
      </c>
      <c r="P36" s="87" t="s">
        <v>33</v>
      </c>
      <c r="Q36" s="87">
        <v>37.64</v>
      </c>
      <c r="R36" s="87">
        <v>34.18</v>
      </c>
      <c r="S36" s="87">
        <v>31.67</v>
      </c>
      <c r="T36" s="88" t="s">
        <v>33</v>
      </c>
      <c r="U36" s="87" t="s">
        <v>33</v>
      </c>
      <c r="V36" s="87">
        <v>33.590000000000003</v>
      </c>
      <c r="W36" s="87">
        <v>27.37</v>
      </c>
      <c r="X36" s="87">
        <v>27.35</v>
      </c>
      <c r="Y36" s="87">
        <v>25.11</v>
      </c>
      <c r="Z36" s="87">
        <v>33.81</v>
      </c>
      <c r="AA36" s="87">
        <v>27.32</v>
      </c>
      <c r="AB36" s="87">
        <v>31.68</v>
      </c>
      <c r="AC36" s="87">
        <v>28.5</v>
      </c>
      <c r="AD36" s="110">
        <v>34.869999999999997</v>
      </c>
    </row>
    <row r="37" spans="1:30" ht="15" x14ac:dyDescent="0.2">
      <c r="A37" s="109" t="s">
        <v>69</v>
      </c>
      <c r="B37" s="87" t="s">
        <v>149</v>
      </c>
      <c r="C37" s="93" t="s">
        <v>150</v>
      </c>
      <c r="D37" s="129">
        <v>16.850000000000001</v>
      </c>
      <c r="E37" s="87">
        <v>19.23</v>
      </c>
      <c r="F37" s="123">
        <v>18.84</v>
      </c>
      <c r="G37" s="87">
        <v>31.51</v>
      </c>
      <c r="H37" s="88">
        <v>28.58</v>
      </c>
      <c r="I37" s="97">
        <v>30.55</v>
      </c>
      <c r="J37" s="97">
        <v>35.68</v>
      </c>
      <c r="K37" s="87">
        <v>31.22</v>
      </c>
      <c r="L37" s="87" t="s">
        <v>33</v>
      </c>
      <c r="M37" s="130">
        <v>26.35</v>
      </c>
      <c r="N37" s="87">
        <v>34.19</v>
      </c>
      <c r="O37" s="87">
        <v>30.57</v>
      </c>
      <c r="P37" s="87" t="s">
        <v>33</v>
      </c>
      <c r="Q37" s="87">
        <v>37.54</v>
      </c>
      <c r="R37" s="87">
        <v>31.85</v>
      </c>
      <c r="S37" s="87">
        <v>29.79</v>
      </c>
      <c r="T37" s="88">
        <v>36.24</v>
      </c>
      <c r="U37" s="87" t="s">
        <v>33</v>
      </c>
      <c r="V37" s="87">
        <v>31.53</v>
      </c>
      <c r="W37" s="87">
        <v>27.89</v>
      </c>
      <c r="X37" s="87">
        <v>27.78</v>
      </c>
      <c r="Y37" s="87">
        <v>22.93</v>
      </c>
      <c r="Z37" s="87">
        <v>31.57</v>
      </c>
      <c r="AA37" s="87">
        <v>28</v>
      </c>
      <c r="AB37" s="87">
        <v>32.1</v>
      </c>
      <c r="AC37" s="87">
        <v>28.85</v>
      </c>
      <c r="AD37" s="110">
        <v>34.65</v>
      </c>
    </row>
    <row r="38" spans="1:30" ht="15" x14ac:dyDescent="0.2">
      <c r="A38" s="109" t="s">
        <v>70</v>
      </c>
      <c r="B38" s="87" t="s">
        <v>149</v>
      </c>
      <c r="C38" s="93" t="s">
        <v>150</v>
      </c>
      <c r="D38" s="129">
        <v>16.760000000000002</v>
      </c>
      <c r="E38" s="87">
        <v>18.989999999999998</v>
      </c>
      <c r="F38" s="123">
        <v>18.45</v>
      </c>
      <c r="G38" s="87">
        <v>32.67</v>
      </c>
      <c r="H38" s="88">
        <v>29.98</v>
      </c>
      <c r="I38" s="97">
        <v>29.29</v>
      </c>
      <c r="J38" s="97" t="s">
        <v>33</v>
      </c>
      <c r="K38" s="87">
        <v>31.11</v>
      </c>
      <c r="L38" s="87">
        <v>36.71</v>
      </c>
      <c r="M38" s="130">
        <v>26.81</v>
      </c>
      <c r="N38" s="87" t="s">
        <v>33</v>
      </c>
      <c r="O38" s="87">
        <v>29.82</v>
      </c>
      <c r="P38" s="87" t="s">
        <v>33</v>
      </c>
      <c r="Q38" s="87" t="s">
        <v>33</v>
      </c>
      <c r="R38" s="87">
        <v>32.36</v>
      </c>
      <c r="S38" s="87">
        <v>30.9</v>
      </c>
      <c r="T38" s="88">
        <v>36.1</v>
      </c>
      <c r="U38" s="87" t="s">
        <v>33</v>
      </c>
      <c r="V38" s="87">
        <v>31.82</v>
      </c>
      <c r="W38" s="87">
        <v>28.41</v>
      </c>
      <c r="X38" s="87">
        <v>27.37</v>
      </c>
      <c r="Y38" s="87">
        <v>24.99</v>
      </c>
      <c r="Z38" s="87">
        <v>30.08</v>
      </c>
      <c r="AA38" s="87">
        <v>28.57</v>
      </c>
      <c r="AB38" s="87">
        <v>33.43</v>
      </c>
      <c r="AC38" s="87">
        <v>30.29</v>
      </c>
      <c r="AD38" s="110">
        <v>34.44</v>
      </c>
    </row>
    <row r="39" spans="1:30" ht="15" x14ac:dyDescent="0.2">
      <c r="A39" s="109" t="s">
        <v>71</v>
      </c>
      <c r="B39" s="87" t="s">
        <v>149</v>
      </c>
      <c r="C39" s="93" t="s">
        <v>150</v>
      </c>
      <c r="D39" s="129">
        <v>16.86</v>
      </c>
      <c r="E39" s="87">
        <v>18.2</v>
      </c>
      <c r="F39" s="123">
        <v>18.899999999999999</v>
      </c>
      <c r="G39" s="87">
        <v>31.97</v>
      </c>
      <c r="H39" s="88">
        <v>27.88</v>
      </c>
      <c r="I39" s="97">
        <v>29.49</v>
      </c>
      <c r="J39" s="97" t="s">
        <v>33</v>
      </c>
      <c r="K39" s="87">
        <v>30.3</v>
      </c>
      <c r="L39" s="87">
        <v>34.630000000000003</v>
      </c>
      <c r="M39" s="130">
        <v>25.7</v>
      </c>
      <c r="N39" s="87">
        <v>34.18</v>
      </c>
      <c r="O39" s="87">
        <v>28.07</v>
      </c>
      <c r="P39" s="87" t="s">
        <v>33</v>
      </c>
      <c r="Q39" s="87">
        <v>37.65</v>
      </c>
      <c r="R39" s="87">
        <v>32.58</v>
      </c>
      <c r="S39" s="87">
        <v>28.95</v>
      </c>
      <c r="T39" s="88">
        <v>33.93</v>
      </c>
      <c r="U39" s="87" t="s">
        <v>33</v>
      </c>
      <c r="V39" s="87">
        <v>30.83</v>
      </c>
      <c r="W39" s="87">
        <v>26.42</v>
      </c>
      <c r="X39" s="87">
        <v>25.74</v>
      </c>
      <c r="Y39" s="87">
        <v>23.37</v>
      </c>
      <c r="Z39" s="87">
        <v>28.89</v>
      </c>
      <c r="AA39" s="87">
        <v>27.53</v>
      </c>
      <c r="AB39" s="87">
        <v>31.06</v>
      </c>
      <c r="AC39" s="87">
        <v>28.65</v>
      </c>
      <c r="AD39" s="110">
        <v>33.19</v>
      </c>
    </row>
    <row r="40" spans="1:30" ht="15" x14ac:dyDescent="0.2">
      <c r="A40" s="109" t="s">
        <v>72</v>
      </c>
      <c r="B40" s="87" t="s">
        <v>149</v>
      </c>
      <c r="C40" s="93" t="s">
        <v>150</v>
      </c>
      <c r="D40" s="129">
        <v>17.12</v>
      </c>
      <c r="E40" s="87">
        <v>19.079999999999998</v>
      </c>
      <c r="F40" s="123">
        <v>18.71</v>
      </c>
      <c r="G40" s="87">
        <v>31.09</v>
      </c>
      <c r="H40" s="88">
        <v>29.59</v>
      </c>
      <c r="I40" s="97">
        <v>28.52</v>
      </c>
      <c r="J40" s="97" t="s">
        <v>33</v>
      </c>
      <c r="K40" s="87">
        <v>28.37</v>
      </c>
      <c r="L40" s="87">
        <v>34.409999999999997</v>
      </c>
      <c r="M40" s="130">
        <v>26.2</v>
      </c>
      <c r="N40" s="87">
        <v>33.799999999999997</v>
      </c>
      <c r="O40" s="87">
        <v>29.94</v>
      </c>
      <c r="P40" s="87" t="s">
        <v>33</v>
      </c>
      <c r="Q40" s="87">
        <v>35.770000000000003</v>
      </c>
      <c r="R40" s="87">
        <v>32.46</v>
      </c>
      <c r="S40" s="87">
        <v>30.9</v>
      </c>
      <c r="T40" s="88">
        <v>37.9</v>
      </c>
      <c r="U40" s="87" t="s">
        <v>33</v>
      </c>
      <c r="V40" s="87">
        <v>31.48</v>
      </c>
      <c r="W40" s="87">
        <v>27.18</v>
      </c>
      <c r="X40" s="87">
        <v>26.37</v>
      </c>
      <c r="Y40" s="87">
        <v>24.21</v>
      </c>
      <c r="Z40" s="87">
        <v>32</v>
      </c>
      <c r="AA40" s="87">
        <v>26.09</v>
      </c>
      <c r="AB40" s="87">
        <v>32.07</v>
      </c>
      <c r="AC40" s="87">
        <v>28.73</v>
      </c>
      <c r="AD40" s="110">
        <v>33.450000000000003</v>
      </c>
    </row>
    <row r="41" spans="1:30" ht="15" x14ac:dyDescent="0.2">
      <c r="A41" s="111" t="s">
        <v>73</v>
      </c>
      <c r="B41" s="90" t="s">
        <v>149</v>
      </c>
      <c r="C41" s="94" t="s">
        <v>150</v>
      </c>
      <c r="D41" s="131">
        <v>16.739999999999998</v>
      </c>
      <c r="E41" s="90">
        <v>19.100000000000001</v>
      </c>
      <c r="F41" s="124">
        <v>18.809999999999999</v>
      </c>
      <c r="G41" s="90">
        <v>30.92</v>
      </c>
      <c r="H41" s="92">
        <v>29.05</v>
      </c>
      <c r="I41" s="98">
        <v>28.92</v>
      </c>
      <c r="J41" s="98">
        <v>37.18</v>
      </c>
      <c r="K41" s="90">
        <v>29.96</v>
      </c>
      <c r="L41" s="90">
        <v>33.82</v>
      </c>
      <c r="M41" s="132">
        <v>26.21</v>
      </c>
      <c r="N41" s="90">
        <v>34.479999999999997</v>
      </c>
      <c r="O41" s="90">
        <v>29.15</v>
      </c>
      <c r="P41" s="90" t="s">
        <v>33</v>
      </c>
      <c r="Q41" s="90">
        <v>34.76</v>
      </c>
      <c r="R41" s="90">
        <v>31.67</v>
      </c>
      <c r="S41" s="90">
        <v>31.62</v>
      </c>
      <c r="T41" s="92" t="s">
        <v>33</v>
      </c>
      <c r="U41" s="90" t="s">
        <v>33</v>
      </c>
      <c r="V41" s="90">
        <v>32.78</v>
      </c>
      <c r="W41" s="90">
        <v>26.74</v>
      </c>
      <c r="X41" s="90">
        <v>26.27</v>
      </c>
      <c r="Y41" s="90">
        <v>23.81</v>
      </c>
      <c r="Z41" s="90">
        <v>32.81</v>
      </c>
      <c r="AA41" s="90">
        <v>26.51</v>
      </c>
      <c r="AB41" s="90">
        <v>30.69</v>
      </c>
      <c r="AC41" s="90">
        <v>28.39</v>
      </c>
      <c r="AD41" s="112">
        <v>33.82</v>
      </c>
    </row>
    <row r="42" spans="1:30" ht="15" x14ac:dyDescent="0.2">
      <c r="A42" s="113" t="s">
        <v>74</v>
      </c>
      <c r="B42" s="89" t="s">
        <v>149</v>
      </c>
      <c r="C42" s="95" t="s">
        <v>151</v>
      </c>
      <c r="D42" s="133">
        <v>16.86</v>
      </c>
      <c r="E42" s="89">
        <v>18.75</v>
      </c>
      <c r="F42" s="125">
        <v>19.05</v>
      </c>
      <c r="G42" s="89">
        <v>32.840000000000003</v>
      </c>
      <c r="H42" s="91">
        <v>29</v>
      </c>
      <c r="I42" s="96">
        <v>29.57</v>
      </c>
      <c r="J42" s="96" t="s">
        <v>33</v>
      </c>
      <c r="K42" s="89">
        <v>29.45</v>
      </c>
      <c r="L42" s="89">
        <v>36.020000000000003</v>
      </c>
      <c r="M42" s="134">
        <v>26.94</v>
      </c>
      <c r="N42" s="89">
        <v>35.36</v>
      </c>
      <c r="O42" s="89">
        <v>30.38</v>
      </c>
      <c r="P42" s="89" t="s">
        <v>33</v>
      </c>
      <c r="Q42" s="89">
        <v>34.19</v>
      </c>
      <c r="R42" s="89">
        <v>31.6</v>
      </c>
      <c r="S42" s="89">
        <v>31.99</v>
      </c>
      <c r="T42" s="91">
        <v>38.42</v>
      </c>
      <c r="U42" s="89" t="s">
        <v>33</v>
      </c>
      <c r="V42" s="89">
        <v>31.64</v>
      </c>
      <c r="W42" s="89">
        <v>26.29</v>
      </c>
      <c r="X42" s="89">
        <v>25.79</v>
      </c>
      <c r="Y42" s="89">
        <v>22.53</v>
      </c>
      <c r="Z42" s="89">
        <v>29.25</v>
      </c>
      <c r="AA42" s="89">
        <v>27.3</v>
      </c>
      <c r="AB42" s="89">
        <v>30.22</v>
      </c>
      <c r="AC42" s="89">
        <v>27.56</v>
      </c>
      <c r="AD42" s="114">
        <v>31.85</v>
      </c>
    </row>
    <row r="43" spans="1:30" ht="15" x14ac:dyDescent="0.2">
      <c r="A43" s="109" t="s">
        <v>75</v>
      </c>
      <c r="B43" s="87" t="s">
        <v>149</v>
      </c>
      <c r="C43" s="93" t="s">
        <v>151</v>
      </c>
      <c r="D43" s="129">
        <v>18.02</v>
      </c>
      <c r="E43" s="87">
        <v>19.989999999999998</v>
      </c>
      <c r="F43" s="123">
        <v>19.829999999999998</v>
      </c>
      <c r="G43" s="87">
        <v>33.119999999999997</v>
      </c>
      <c r="H43" s="88">
        <v>29.59</v>
      </c>
      <c r="I43" s="97">
        <v>29.96</v>
      </c>
      <c r="J43" s="97" t="s">
        <v>33</v>
      </c>
      <c r="K43" s="87">
        <v>30.76</v>
      </c>
      <c r="L43" s="87" t="s">
        <v>33</v>
      </c>
      <c r="M43" s="130">
        <v>27.87</v>
      </c>
      <c r="N43" s="87">
        <v>35.950000000000003</v>
      </c>
      <c r="O43" s="87">
        <v>31.96</v>
      </c>
      <c r="P43" s="87" t="s">
        <v>33</v>
      </c>
      <c r="Q43" s="87">
        <v>36.700000000000003</v>
      </c>
      <c r="R43" s="87">
        <v>31.82</v>
      </c>
      <c r="S43" s="87">
        <v>33.15</v>
      </c>
      <c r="T43" s="88" t="s">
        <v>33</v>
      </c>
      <c r="U43" s="87" t="s">
        <v>33</v>
      </c>
      <c r="V43" s="87">
        <v>34.03</v>
      </c>
      <c r="W43" s="87">
        <v>27.41</v>
      </c>
      <c r="X43" s="87">
        <v>27.5</v>
      </c>
      <c r="Y43" s="87">
        <v>25.34</v>
      </c>
      <c r="Z43" s="87">
        <v>32.67</v>
      </c>
      <c r="AA43" s="87">
        <v>26.85</v>
      </c>
      <c r="AB43" s="87">
        <v>32.56</v>
      </c>
      <c r="AC43" s="87">
        <v>28.31</v>
      </c>
      <c r="AD43" s="110">
        <v>33.89</v>
      </c>
    </row>
    <row r="44" spans="1:30" ht="15" x14ac:dyDescent="0.2">
      <c r="A44" s="109" t="s">
        <v>76</v>
      </c>
      <c r="B44" s="87" t="s">
        <v>149</v>
      </c>
      <c r="C44" s="93" t="s">
        <v>151</v>
      </c>
      <c r="D44" s="129">
        <v>17.87</v>
      </c>
      <c r="E44" s="87">
        <v>20.32</v>
      </c>
      <c r="F44" s="123">
        <v>19.84</v>
      </c>
      <c r="G44" s="87">
        <v>31.76</v>
      </c>
      <c r="H44" s="88">
        <v>29.99</v>
      </c>
      <c r="I44" s="97">
        <v>31.36</v>
      </c>
      <c r="J44" s="97" t="s">
        <v>33</v>
      </c>
      <c r="K44" s="87">
        <v>31.28</v>
      </c>
      <c r="L44" s="87" t="s">
        <v>33</v>
      </c>
      <c r="M44" s="130">
        <v>28.91</v>
      </c>
      <c r="N44" s="87">
        <v>39.36</v>
      </c>
      <c r="O44" s="87">
        <v>32.94</v>
      </c>
      <c r="P44" s="87" t="s">
        <v>33</v>
      </c>
      <c r="Q44" s="87">
        <v>36.200000000000003</v>
      </c>
      <c r="R44" s="87">
        <v>32.83</v>
      </c>
      <c r="S44" s="87">
        <v>33.479999999999997</v>
      </c>
      <c r="T44" s="88">
        <v>38.479999999999997</v>
      </c>
      <c r="U44" s="87" t="s">
        <v>33</v>
      </c>
      <c r="V44" s="87">
        <v>33.93</v>
      </c>
      <c r="W44" s="87">
        <v>27.83</v>
      </c>
      <c r="X44" s="87">
        <v>27.21</v>
      </c>
      <c r="Y44" s="87">
        <v>24.97</v>
      </c>
      <c r="Z44" s="87">
        <v>35.36</v>
      </c>
      <c r="AA44" s="87">
        <v>26.79</v>
      </c>
      <c r="AB44" s="87">
        <v>32.119999999999997</v>
      </c>
      <c r="AC44" s="87">
        <v>30.41</v>
      </c>
      <c r="AD44" s="110">
        <v>34.06</v>
      </c>
    </row>
    <row r="45" spans="1:30" ht="15" x14ac:dyDescent="0.2">
      <c r="A45" s="109" t="s">
        <v>77</v>
      </c>
      <c r="B45" s="87" t="s">
        <v>149</v>
      </c>
      <c r="C45" s="93" t="s">
        <v>151</v>
      </c>
      <c r="D45" s="129">
        <v>17.670000000000002</v>
      </c>
      <c r="E45" s="87">
        <v>19.41</v>
      </c>
      <c r="F45" s="123">
        <v>19.62</v>
      </c>
      <c r="G45" s="87">
        <v>31.16</v>
      </c>
      <c r="H45" s="88">
        <v>27.99</v>
      </c>
      <c r="I45" s="97">
        <v>26.21</v>
      </c>
      <c r="J45" s="97" t="s">
        <v>33</v>
      </c>
      <c r="K45" s="87">
        <v>30</v>
      </c>
      <c r="L45" s="87">
        <v>34.76</v>
      </c>
      <c r="M45" s="130">
        <v>28.14</v>
      </c>
      <c r="N45" s="87" t="s">
        <v>33</v>
      </c>
      <c r="O45" s="87">
        <v>30.77</v>
      </c>
      <c r="P45" s="87" t="s">
        <v>33</v>
      </c>
      <c r="Q45" s="87">
        <v>34.799999999999997</v>
      </c>
      <c r="R45" s="87" t="s">
        <v>33</v>
      </c>
      <c r="S45" s="87">
        <v>31.69</v>
      </c>
      <c r="T45" s="88">
        <v>38.47</v>
      </c>
      <c r="U45" s="87" t="s">
        <v>33</v>
      </c>
      <c r="V45" s="87">
        <v>31.32</v>
      </c>
      <c r="W45" s="87">
        <v>26.41</v>
      </c>
      <c r="X45" s="87">
        <v>24.96</v>
      </c>
      <c r="Y45" s="87">
        <v>23.88</v>
      </c>
      <c r="Z45" s="87">
        <v>30.49</v>
      </c>
      <c r="AA45" s="87">
        <v>26.07</v>
      </c>
      <c r="AB45" s="87">
        <v>31.58</v>
      </c>
      <c r="AC45" s="87">
        <v>28.6</v>
      </c>
      <c r="AD45" s="110">
        <v>32.44</v>
      </c>
    </row>
    <row r="46" spans="1:30" ht="15" x14ac:dyDescent="0.2">
      <c r="A46" s="109" t="s">
        <v>78</v>
      </c>
      <c r="B46" s="87" t="s">
        <v>149</v>
      </c>
      <c r="C46" s="93" t="s">
        <v>151</v>
      </c>
      <c r="D46" s="129">
        <v>17.54</v>
      </c>
      <c r="E46" s="87">
        <v>19.78</v>
      </c>
      <c r="F46" s="123">
        <v>19.489999999999998</v>
      </c>
      <c r="G46" s="87">
        <v>31.15</v>
      </c>
      <c r="H46" s="88">
        <v>28.97</v>
      </c>
      <c r="I46" s="97">
        <v>27.95</v>
      </c>
      <c r="J46" s="97" t="s">
        <v>33</v>
      </c>
      <c r="K46" s="87">
        <v>30.24</v>
      </c>
      <c r="L46" s="87" t="s">
        <v>33</v>
      </c>
      <c r="M46" s="130">
        <v>29.23</v>
      </c>
      <c r="N46" s="87" t="s">
        <v>33</v>
      </c>
      <c r="O46" s="87">
        <v>30.88</v>
      </c>
      <c r="P46" s="87" t="s">
        <v>33</v>
      </c>
      <c r="Q46" s="87">
        <v>34.19</v>
      </c>
      <c r="R46" s="87">
        <v>33.79</v>
      </c>
      <c r="S46" s="87">
        <v>32.44</v>
      </c>
      <c r="T46" s="88">
        <v>33.770000000000003</v>
      </c>
      <c r="U46" s="87" t="s">
        <v>33</v>
      </c>
      <c r="V46" s="87">
        <v>31.9</v>
      </c>
      <c r="W46" s="87">
        <v>27.71</v>
      </c>
      <c r="X46" s="87">
        <v>26.07</v>
      </c>
      <c r="Y46" s="87">
        <v>23.94</v>
      </c>
      <c r="Z46" s="87">
        <v>29.57</v>
      </c>
      <c r="AA46" s="87">
        <v>26.44</v>
      </c>
      <c r="AB46" s="87">
        <v>31.68</v>
      </c>
      <c r="AC46" s="87">
        <v>28.58</v>
      </c>
      <c r="AD46" s="110">
        <v>33.590000000000003</v>
      </c>
    </row>
    <row r="47" spans="1:30" ht="15" x14ac:dyDescent="0.2">
      <c r="A47" s="109" t="s">
        <v>79</v>
      </c>
      <c r="B47" s="87" t="s">
        <v>149</v>
      </c>
      <c r="C47" s="93" t="s">
        <v>151</v>
      </c>
      <c r="D47" s="129">
        <v>15.28</v>
      </c>
      <c r="E47" s="87">
        <v>17.829999999999998</v>
      </c>
      <c r="F47" s="123">
        <v>17.84</v>
      </c>
      <c r="G47" s="87">
        <v>30.96</v>
      </c>
      <c r="H47" s="88">
        <v>27.67</v>
      </c>
      <c r="I47" s="97">
        <v>26.94</v>
      </c>
      <c r="J47" s="97" t="s">
        <v>33</v>
      </c>
      <c r="K47" s="87">
        <v>29.8</v>
      </c>
      <c r="L47" s="87">
        <v>36.270000000000003</v>
      </c>
      <c r="M47" s="130">
        <v>27.93</v>
      </c>
      <c r="N47" s="87" t="s">
        <v>33</v>
      </c>
      <c r="O47" s="87">
        <v>29.07</v>
      </c>
      <c r="P47" s="87" t="s">
        <v>33</v>
      </c>
      <c r="Q47" s="87">
        <v>34.75</v>
      </c>
      <c r="R47" s="87" t="s">
        <v>33</v>
      </c>
      <c r="S47" s="87">
        <v>29.62</v>
      </c>
      <c r="T47" s="88">
        <v>32.82</v>
      </c>
      <c r="U47" s="87" t="s">
        <v>33</v>
      </c>
      <c r="V47" s="87">
        <v>31.48</v>
      </c>
      <c r="W47" s="87">
        <v>25.64</v>
      </c>
      <c r="X47" s="87">
        <v>25.91</v>
      </c>
      <c r="Y47" s="87">
        <v>22.78</v>
      </c>
      <c r="Z47" s="87">
        <v>28.96</v>
      </c>
      <c r="AA47" s="87">
        <v>26.85</v>
      </c>
      <c r="AB47" s="87">
        <v>32.85</v>
      </c>
      <c r="AC47" s="87">
        <v>28.75</v>
      </c>
      <c r="AD47" s="110">
        <v>32.36</v>
      </c>
    </row>
    <row r="48" spans="1:30" ht="15" x14ac:dyDescent="0.2">
      <c r="A48" s="109" t="s">
        <v>80</v>
      </c>
      <c r="B48" s="87" t="s">
        <v>149</v>
      </c>
      <c r="C48" s="93" t="s">
        <v>151</v>
      </c>
      <c r="D48" s="129">
        <v>16.28</v>
      </c>
      <c r="E48" s="87">
        <v>18.489999999999998</v>
      </c>
      <c r="F48" s="123">
        <v>18.940000000000001</v>
      </c>
      <c r="G48" s="87">
        <v>32.840000000000003</v>
      </c>
      <c r="H48" s="88">
        <v>28.85</v>
      </c>
      <c r="I48" s="97">
        <v>29.28</v>
      </c>
      <c r="J48" s="97">
        <v>35.36</v>
      </c>
      <c r="K48" s="87">
        <v>29.7</v>
      </c>
      <c r="L48" s="87">
        <v>36.14</v>
      </c>
      <c r="M48" s="130">
        <v>27.87</v>
      </c>
      <c r="N48" s="87">
        <v>34.840000000000003</v>
      </c>
      <c r="O48" s="87">
        <v>30.43</v>
      </c>
      <c r="P48" s="87" t="s">
        <v>33</v>
      </c>
      <c r="Q48" s="87">
        <v>36.979999999999997</v>
      </c>
      <c r="R48" s="87">
        <v>31.79</v>
      </c>
      <c r="S48" s="87">
        <v>32.67</v>
      </c>
      <c r="T48" s="88">
        <v>35.78</v>
      </c>
      <c r="U48" s="87" t="s">
        <v>33</v>
      </c>
      <c r="V48" s="87">
        <v>32.99</v>
      </c>
      <c r="W48" s="87">
        <v>26.96</v>
      </c>
      <c r="X48" s="87">
        <v>26.98</v>
      </c>
      <c r="Y48" s="87">
        <v>23.93</v>
      </c>
      <c r="Z48" s="87">
        <v>33.69</v>
      </c>
      <c r="AA48" s="87">
        <v>27.02</v>
      </c>
      <c r="AB48" s="87">
        <v>31.22</v>
      </c>
      <c r="AC48" s="87">
        <v>29.2</v>
      </c>
      <c r="AD48" s="110">
        <v>34.04</v>
      </c>
    </row>
    <row r="49" spans="1:30" ht="15" x14ac:dyDescent="0.2">
      <c r="A49" s="109" t="s">
        <v>81</v>
      </c>
      <c r="B49" s="87" t="s">
        <v>149</v>
      </c>
      <c r="C49" s="93" t="s">
        <v>151</v>
      </c>
      <c r="D49" s="129">
        <v>17.71</v>
      </c>
      <c r="E49" s="87">
        <v>19.77</v>
      </c>
      <c r="F49" s="123">
        <v>19.25</v>
      </c>
      <c r="G49" s="87">
        <v>32.28</v>
      </c>
      <c r="H49" s="88">
        <v>29.28</v>
      </c>
      <c r="I49" s="97">
        <v>26.01</v>
      </c>
      <c r="J49" s="97">
        <v>37.4</v>
      </c>
      <c r="K49" s="87">
        <v>30.03</v>
      </c>
      <c r="L49" s="87">
        <v>36.58</v>
      </c>
      <c r="M49" s="130">
        <v>26.94</v>
      </c>
      <c r="N49" s="87" t="s">
        <v>33</v>
      </c>
      <c r="O49" s="87">
        <v>31.19</v>
      </c>
      <c r="P49" s="87" t="s">
        <v>33</v>
      </c>
      <c r="Q49" s="87">
        <v>37.619999999999997</v>
      </c>
      <c r="R49" s="87">
        <v>35.479999999999997</v>
      </c>
      <c r="S49" s="87">
        <v>32.26</v>
      </c>
      <c r="T49" s="88">
        <v>34.549999999999997</v>
      </c>
      <c r="U49" s="87" t="s">
        <v>33</v>
      </c>
      <c r="V49" s="87">
        <v>33.619999999999997</v>
      </c>
      <c r="W49" s="87">
        <v>27.86</v>
      </c>
      <c r="X49" s="87">
        <v>26</v>
      </c>
      <c r="Y49" s="87">
        <v>25.76</v>
      </c>
      <c r="Z49" s="87">
        <v>29.78</v>
      </c>
      <c r="AA49" s="87">
        <v>26.47</v>
      </c>
      <c r="AB49" s="87">
        <v>32.92</v>
      </c>
      <c r="AC49" s="87">
        <v>28.58</v>
      </c>
      <c r="AD49" s="110">
        <v>33.49</v>
      </c>
    </row>
    <row r="50" spans="1:30" ht="15" x14ac:dyDescent="0.2">
      <c r="A50" s="109" t="s">
        <v>82</v>
      </c>
      <c r="B50" s="87" t="s">
        <v>149</v>
      </c>
      <c r="C50" s="93" t="s">
        <v>151</v>
      </c>
      <c r="D50" s="129">
        <v>17.48</v>
      </c>
      <c r="E50" s="87">
        <v>19.64</v>
      </c>
      <c r="F50" s="123">
        <v>19.03</v>
      </c>
      <c r="G50" s="87">
        <v>31.43</v>
      </c>
      <c r="H50" s="88">
        <v>28.54</v>
      </c>
      <c r="I50" s="97">
        <v>27.9</v>
      </c>
      <c r="J50" s="97" t="s">
        <v>33</v>
      </c>
      <c r="K50" s="87">
        <v>30.9</v>
      </c>
      <c r="L50" s="87">
        <v>39.26</v>
      </c>
      <c r="M50" s="130">
        <v>26.86</v>
      </c>
      <c r="N50" s="87" t="s">
        <v>33</v>
      </c>
      <c r="O50" s="87">
        <v>31.43</v>
      </c>
      <c r="P50" s="87" t="s">
        <v>33</v>
      </c>
      <c r="Q50" s="87">
        <v>36.020000000000003</v>
      </c>
      <c r="R50" s="87">
        <v>33.840000000000003</v>
      </c>
      <c r="S50" s="87">
        <v>32.619999999999997</v>
      </c>
      <c r="T50" s="88">
        <v>33.880000000000003</v>
      </c>
      <c r="U50" s="87" t="s">
        <v>33</v>
      </c>
      <c r="V50" s="87">
        <v>33.47</v>
      </c>
      <c r="W50" s="87">
        <v>27.24</v>
      </c>
      <c r="X50" s="87">
        <v>26.21</v>
      </c>
      <c r="Y50" s="87">
        <v>25.28</v>
      </c>
      <c r="Z50" s="87">
        <v>29.97</v>
      </c>
      <c r="AA50" s="87">
        <v>27.11</v>
      </c>
      <c r="AB50" s="87">
        <v>34.94</v>
      </c>
      <c r="AC50" s="87">
        <v>29.37</v>
      </c>
      <c r="AD50" s="110">
        <v>33.450000000000003</v>
      </c>
    </row>
    <row r="51" spans="1:30" ht="16" thickBot="1" x14ac:dyDescent="0.25">
      <c r="A51" s="115" t="s">
        <v>83</v>
      </c>
      <c r="B51" s="86" t="s">
        <v>149</v>
      </c>
      <c r="C51" s="120" t="s">
        <v>151</v>
      </c>
      <c r="D51" s="135">
        <v>16.89</v>
      </c>
      <c r="E51" s="86">
        <v>18.57</v>
      </c>
      <c r="F51" s="126">
        <v>18.559999999999999</v>
      </c>
      <c r="G51" s="86">
        <v>32.65</v>
      </c>
      <c r="H51" s="116">
        <v>27.93</v>
      </c>
      <c r="I51" s="117">
        <v>27.1</v>
      </c>
      <c r="J51" s="117">
        <v>36.29</v>
      </c>
      <c r="K51" s="86">
        <v>30.65</v>
      </c>
      <c r="L51" s="86" t="s">
        <v>33</v>
      </c>
      <c r="M51" s="136">
        <v>26.74</v>
      </c>
      <c r="N51" s="86" t="s">
        <v>33</v>
      </c>
      <c r="O51" s="86">
        <v>29.81</v>
      </c>
      <c r="P51" s="86" t="s">
        <v>33</v>
      </c>
      <c r="Q51" s="86">
        <v>35.520000000000003</v>
      </c>
      <c r="R51" s="86">
        <v>34.090000000000003</v>
      </c>
      <c r="S51" s="86">
        <v>30.97</v>
      </c>
      <c r="T51" s="116">
        <v>33.46</v>
      </c>
      <c r="U51" s="86" t="s">
        <v>33</v>
      </c>
      <c r="V51" s="86">
        <v>31.27</v>
      </c>
      <c r="W51" s="86">
        <v>25.88</v>
      </c>
      <c r="X51" s="86">
        <v>25.35</v>
      </c>
      <c r="Y51" s="86">
        <v>25.26</v>
      </c>
      <c r="Z51" s="86">
        <v>29.85</v>
      </c>
      <c r="AA51" s="86">
        <v>27.43</v>
      </c>
      <c r="AB51" s="86">
        <v>33.18</v>
      </c>
      <c r="AC51" s="86">
        <v>28.68</v>
      </c>
      <c r="AD51" s="118">
        <v>32.880000000000003</v>
      </c>
    </row>
    <row r="52" spans="1:30" ht="15" x14ac:dyDescent="0.2">
      <c r="A52" s="105" t="s">
        <v>84</v>
      </c>
      <c r="B52" s="85" t="s">
        <v>149</v>
      </c>
      <c r="C52" s="119" t="s">
        <v>147</v>
      </c>
      <c r="D52" s="127">
        <v>18.649999999999999</v>
      </c>
      <c r="E52" s="85">
        <v>20.87</v>
      </c>
      <c r="F52" s="122">
        <v>20.350000000000001</v>
      </c>
      <c r="G52" s="85">
        <v>33.18</v>
      </c>
      <c r="H52" s="106">
        <v>29.93</v>
      </c>
      <c r="I52" s="107">
        <v>29.56</v>
      </c>
      <c r="J52" s="107" t="s">
        <v>33</v>
      </c>
      <c r="K52" s="85" t="s">
        <v>153</v>
      </c>
      <c r="L52" s="85">
        <v>36.020000000000003</v>
      </c>
      <c r="M52" s="128">
        <v>29.26</v>
      </c>
      <c r="N52" s="85">
        <v>38.770000000000003</v>
      </c>
      <c r="O52" s="85">
        <v>30.88</v>
      </c>
      <c r="P52" s="85">
        <v>38.76</v>
      </c>
      <c r="Q52" s="85">
        <v>36.229999999999997</v>
      </c>
      <c r="R52" s="85">
        <v>34.450000000000003</v>
      </c>
      <c r="S52" s="85">
        <v>31.15</v>
      </c>
      <c r="T52" s="106">
        <v>38.090000000000003</v>
      </c>
      <c r="U52" s="85" t="s">
        <v>33</v>
      </c>
      <c r="V52" s="85">
        <v>33.72</v>
      </c>
      <c r="W52" s="85">
        <v>28.55</v>
      </c>
      <c r="X52" s="85">
        <v>27.71</v>
      </c>
      <c r="Y52" s="85">
        <v>25.98</v>
      </c>
      <c r="Z52" s="85">
        <v>30.79</v>
      </c>
      <c r="AA52" s="85">
        <v>27.09</v>
      </c>
      <c r="AB52" s="85">
        <v>34.43</v>
      </c>
      <c r="AC52" s="85">
        <v>28.97</v>
      </c>
      <c r="AD52" s="108">
        <v>34.049999999999997</v>
      </c>
    </row>
    <row r="53" spans="1:30" ht="15" x14ac:dyDescent="0.2">
      <c r="A53" s="109" t="s">
        <v>85</v>
      </c>
      <c r="B53" s="87" t="s">
        <v>149</v>
      </c>
      <c r="C53" s="93" t="s">
        <v>147</v>
      </c>
      <c r="D53" s="129">
        <v>16.940000000000001</v>
      </c>
      <c r="E53" s="87">
        <v>19.239999999999998</v>
      </c>
      <c r="F53" s="123">
        <v>18.89</v>
      </c>
      <c r="G53" s="87">
        <v>31.37</v>
      </c>
      <c r="H53" s="88">
        <v>28.87</v>
      </c>
      <c r="I53" s="97">
        <v>28.19</v>
      </c>
      <c r="J53" s="97" t="s">
        <v>33</v>
      </c>
      <c r="K53" s="87">
        <v>29.17</v>
      </c>
      <c r="L53" s="87">
        <v>35.520000000000003</v>
      </c>
      <c r="M53" s="130">
        <v>27.37</v>
      </c>
      <c r="N53" s="87">
        <v>33.74</v>
      </c>
      <c r="O53" s="87">
        <v>29.55</v>
      </c>
      <c r="P53" s="87" t="s">
        <v>33</v>
      </c>
      <c r="Q53" s="87">
        <v>33.39</v>
      </c>
      <c r="R53" s="87">
        <v>31.59</v>
      </c>
      <c r="S53" s="87">
        <v>32.33</v>
      </c>
      <c r="T53" s="88">
        <v>38.04</v>
      </c>
      <c r="U53" s="87" t="s">
        <v>33</v>
      </c>
      <c r="V53" s="87">
        <v>35.700000000000003</v>
      </c>
      <c r="W53" s="87">
        <v>26.32</v>
      </c>
      <c r="X53" s="87">
        <v>24.36</v>
      </c>
      <c r="Y53" s="87">
        <v>22.72</v>
      </c>
      <c r="Z53" s="87">
        <v>29.09</v>
      </c>
      <c r="AA53" s="87">
        <v>25.42</v>
      </c>
      <c r="AB53" s="87">
        <v>31.27</v>
      </c>
      <c r="AC53" s="87">
        <v>28.24</v>
      </c>
      <c r="AD53" s="110">
        <v>32.32</v>
      </c>
    </row>
    <row r="54" spans="1:30" ht="15" x14ac:dyDescent="0.2">
      <c r="A54" s="109" t="s">
        <v>86</v>
      </c>
      <c r="B54" s="87" t="s">
        <v>149</v>
      </c>
      <c r="C54" s="93" t="s">
        <v>147</v>
      </c>
      <c r="D54" s="129">
        <v>18.32</v>
      </c>
      <c r="E54" s="87">
        <v>19.940000000000001</v>
      </c>
      <c r="F54" s="123">
        <v>20.04</v>
      </c>
      <c r="G54" s="87">
        <v>30.62</v>
      </c>
      <c r="H54" s="88">
        <v>29.51</v>
      </c>
      <c r="I54" s="97">
        <v>27.63</v>
      </c>
      <c r="J54" s="97" t="s">
        <v>33</v>
      </c>
      <c r="K54" s="87">
        <v>31.58</v>
      </c>
      <c r="L54" s="87" t="s">
        <v>33</v>
      </c>
      <c r="M54" s="130">
        <v>29.08</v>
      </c>
      <c r="N54" s="87" t="s">
        <v>33</v>
      </c>
      <c r="O54" s="87">
        <v>31.96</v>
      </c>
      <c r="P54" s="87" t="s">
        <v>33</v>
      </c>
      <c r="Q54" s="87">
        <v>34.79</v>
      </c>
      <c r="R54" s="87">
        <v>34.450000000000003</v>
      </c>
      <c r="S54" s="87">
        <v>32.92</v>
      </c>
      <c r="T54" s="88" t="s">
        <v>33</v>
      </c>
      <c r="U54" s="87" t="s">
        <v>33</v>
      </c>
      <c r="V54" s="87">
        <v>32.26</v>
      </c>
      <c r="W54" s="87">
        <v>27.42</v>
      </c>
      <c r="X54" s="87">
        <v>27.41</v>
      </c>
      <c r="Y54" s="87">
        <v>23.75</v>
      </c>
      <c r="Z54" s="87">
        <v>30.65</v>
      </c>
      <c r="AA54" s="87">
        <v>26.99</v>
      </c>
      <c r="AB54" s="87">
        <v>34.630000000000003</v>
      </c>
      <c r="AC54" s="87">
        <v>29.24</v>
      </c>
      <c r="AD54" s="110">
        <v>34.43</v>
      </c>
    </row>
    <row r="55" spans="1:30" ht="15" x14ac:dyDescent="0.2">
      <c r="A55" s="109" t="s">
        <v>87</v>
      </c>
      <c r="B55" s="87" t="s">
        <v>149</v>
      </c>
      <c r="C55" s="93" t="s">
        <v>147</v>
      </c>
      <c r="D55" s="129">
        <v>19.48</v>
      </c>
      <c r="E55" s="87">
        <v>19.920000000000002</v>
      </c>
      <c r="F55" s="123">
        <v>19.059999999999999</v>
      </c>
      <c r="G55" s="87">
        <v>27.96</v>
      </c>
      <c r="H55" s="88">
        <v>29.8</v>
      </c>
      <c r="I55" s="97">
        <v>27.96</v>
      </c>
      <c r="J55" s="97" t="s">
        <v>33</v>
      </c>
      <c r="K55" s="87">
        <v>29.81</v>
      </c>
      <c r="L55" s="87" t="s">
        <v>33</v>
      </c>
      <c r="M55" s="130">
        <v>27.78</v>
      </c>
      <c r="N55" s="87" t="s">
        <v>33</v>
      </c>
      <c r="O55" s="87">
        <v>31.11</v>
      </c>
      <c r="P55" s="87" t="s">
        <v>33</v>
      </c>
      <c r="Q55" s="87" t="s">
        <v>33</v>
      </c>
      <c r="R55" s="87">
        <v>33.549999999999997</v>
      </c>
      <c r="S55" s="87">
        <v>32.6</v>
      </c>
      <c r="T55" s="88" t="s">
        <v>33</v>
      </c>
      <c r="U55" s="87" t="s">
        <v>33</v>
      </c>
      <c r="V55" s="87">
        <v>33.96</v>
      </c>
      <c r="W55" s="87">
        <v>27.44</v>
      </c>
      <c r="X55" s="87">
        <v>26.39</v>
      </c>
      <c r="Y55" s="87">
        <v>24.92</v>
      </c>
      <c r="Z55" s="87">
        <v>29.98</v>
      </c>
      <c r="AA55" s="87">
        <v>26.9</v>
      </c>
      <c r="AB55" s="87">
        <v>31.96</v>
      </c>
      <c r="AC55" s="87">
        <v>28.8</v>
      </c>
      <c r="AD55" s="110">
        <v>33.42</v>
      </c>
    </row>
    <row r="56" spans="1:30" ht="15" x14ac:dyDescent="0.2">
      <c r="A56" s="109" t="s">
        <v>88</v>
      </c>
      <c r="B56" s="87" t="s">
        <v>149</v>
      </c>
      <c r="C56" s="93" t="s">
        <v>147</v>
      </c>
      <c r="D56" s="129">
        <v>16.87</v>
      </c>
      <c r="E56" s="87">
        <v>19.34</v>
      </c>
      <c r="F56" s="123">
        <v>18.39</v>
      </c>
      <c r="G56" s="87">
        <v>32.950000000000003</v>
      </c>
      <c r="H56" s="88">
        <v>30.3</v>
      </c>
      <c r="I56" s="97">
        <v>26.83</v>
      </c>
      <c r="J56" s="97" t="s">
        <v>33</v>
      </c>
      <c r="K56" s="87">
        <v>29.54</v>
      </c>
      <c r="L56" s="87">
        <v>34.81</v>
      </c>
      <c r="M56" s="130">
        <v>27.32</v>
      </c>
      <c r="N56" s="87" t="s">
        <v>33</v>
      </c>
      <c r="O56" s="87">
        <v>30.57</v>
      </c>
      <c r="P56" s="87" t="s">
        <v>33</v>
      </c>
      <c r="Q56" s="87">
        <v>36.67</v>
      </c>
      <c r="R56" s="87">
        <v>32.29</v>
      </c>
      <c r="S56" s="87">
        <v>29.15</v>
      </c>
      <c r="T56" s="88" t="s">
        <v>33</v>
      </c>
      <c r="U56" s="87" t="s">
        <v>33</v>
      </c>
      <c r="V56" s="87">
        <v>34.92</v>
      </c>
      <c r="W56" s="87">
        <v>26.66</v>
      </c>
      <c r="X56" s="87">
        <v>26.55</v>
      </c>
      <c r="Y56" s="87">
        <v>22.47</v>
      </c>
      <c r="Z56" s="87">
        <v>32.21</v>
      </c>
      <c r="AA56" s="87">
        <v>26.62</v>
      </c>
      <c r="AB56" s="87">
        <v>31.7</v>
      </c>
      <c r="AC56" s="87">
        <v>27.88</v>
      </c>
      <c r="AD56" s="110">
        <v>35.65</v>
      </c>
    </row>
    <row r="57" spans="1:30" ht="15" x14ac:dyDescent="0.2">
      <c r="A57" s="109" t="s">
        <v>89</v>
      </c>
      <c r="B57" s="87" t="s">
        <v>149</v>
      </c>
      <c r="C57" s="93" t="s">
        <v>147</v>
      </c>
      <c r="D57" s="129">
        <v>17.989999999999998</v>
      </c>
      <c r="E57" s="87">
        <v>19.57</v>
      </c>
      <c r="F57" s="123">
        <v>19.21</v>
      </c>
      <c r="G57" s="87">
        <v>32.39</v>
      </c>
      <c r="H57" s="88">
        <v>29.69</v>
      </c>
      <c r="I57" s="97">
        <v>26.85</v>
      </c>
      <c r="J57" s="97" t="s">
        <v>33</v>
      </c>
      <c r="K57" s="87">
        <v>28.66</v>
      </c>
      <c r="L57" s="87">
        <v>37.229999999999997</v>
      </c>
      <c r="M57" s="130">
        <v>26.7</v>
      </c>
      <c r="N57" s="87" t="s">
        <v>33</v>
      </c>
      <c r="O57" s="87">
        <v>32.06</v>
      </c>
      <c r="P57" s="87" t="s">
        <v>33</v>
      </c>
      <c r="Q57" s="87">
        <v>34.58</v>
      </c>
      <c r="R57" s="87">
        <v>31.74</v>
      </c>
      <c r="S57" s="87">
        <v>28.93</v>
      </c>
      <c r="T57" s="88">
        <v>36.78</v>
      </c>
      <c r="U57" s="87" t="s">
        <v>33</v>
      </c>
      <c r="V57" s="87">
        <v>36.03</v>
      </c>
      <c r="W57" s="87">
        <v>27.7</v>
      </c>
      <c r="X57" s="87">
        <v>25.89</v>
      </c>
      <c r="Y57" s="87">
        <v>25.28</v>
      </c>
      <c r="Z57" s="87">
        <v>30.55</v>
      </c>
      <c r="AA57" s="87">
        <v>25.99</v>
      </c>
      <c r="AB57" s="87">
        <v>33.479999999999997</v>
      </c>
      <c r="AC57" s="87">
        <v>27.74</v>
      </c>
      <c r="AD57" s="110">
        <v>35.090000000000003</v>
      </c>
    </row>
    <row r="58" spans="1:30" ht="15" x14ac:dyDescent="0.2">
      <c r="A58" s="109" t="s">
        <v>90</v>
      </c>
      <c r="B58" s="87" t="s">
        <v>149</v>
      </c>
      <c r="C58" s="93" t="s">
        <v>147</v>
      </c>
      <c r="D58" s="129">
        <v>16.73</v>
      </c>
      <c r="E58" s="87">
        <v>18.829999999999998</v>
      </c>
      <c r="F58" s="123">
        <v>18.18</v>
      </c>
      <c r="G58" s="87">
        <v>30.71</v>
      </c>
      <c r="H58" s="88">
        <v>28.79</v>
      </c>
      <c r="I58" s="97">
        <v>25.75</v>
      </c>
      <c r="J58" s="97" t="s">
        <v>33</v>
      </c>
      <c r="K58" s="87">
        <v>29.16</v>
      </c>
      <c r="L58" s="87">
        <v>36.44</v>
      </c>
      <c r="M58" s="130">
        <v>23.98</v>
      </c>
      <c r="N58" s="87" t="s">
        <v>33</v>
      </c>
      <c r="O58" s="87">
        <v>29.29</v>
      </c>
      <c r="P58" s="87" t="s">
        <v>33</v>
      </c>
      <c r="Q58" s="87">
        <v>34.86</v>
      </c>
      <c r="R58" s="87">
        <v>34.5</v>
      </c>
      <c r="S58" s="87">
        <v>32.549999999999997</v>
      </c>
      <c r="T58" s="88">
        <v>32.979999999999997</v>
      </c>
      <c r="U58" s="87" t="s">
        <v>33</v>
      </c>
      <c r="V58" s="87">
        <v>30.42</v>
      </c>
      <c r="W58" s="87">
        <v>25.96</v>
      </c>
      <c r="X58" s="87">
        <v>24.46</v>
      </c>
      <c r="Y58" s="87">
        <v>22.79</v>
      </c>
      <c r="Z58" s="87">
        <v>26.34</v>
      </c>
      <c r="AA58" s="87">
        <v>25.73</v>
      </c>
      <c r="AB58" s="87">
        <v>31.25</v>
      </c>
      <c r="AC58" s="87">
        <v>26.85</v>
      </c>
      <c r="AD58" s="110">
        <v>32.020000000000003</v>
      </c>
    </row>
    <row r="59" spans="1:30" ht="15" x14ac:dyDescent="0.2">
      <c r="A59" s="109" t="s">
        <v>91</v>
      </c>
      <c r="B59" s="87" t="s">
        <v>149</v>
      </c>
      <c r="C59" s="93" t="s">
        <v>147</v>
      </c>
      <c r="D59" s="129">
        <v>17.16</v>
      </c>
      <c r="E59" s="87">
        <v>19.41</v>
      </c>
      <c r="F59" s="123">
        <v>19.16</v>
      </c>
      <c r="G59" s="87">
        <v>30.99</v>
      </c>
      <c r="H59" s="88">
        <v>28.79</v>
      </c>
      <c r="I59" s="97">
        <v>27.72</v>
      </c>
      <c r="J59" s="97" t="s">
        <v>33</v>
      </c>
      <c r="K59" s="87">
        <v>28.34</v>
      </c>
      <c r="L59" s="87">
        <v>33.85</v>
      </c>
      <c r="M59" s="130">
        <v>27.89</v>
      </c>
      <c r="N59" s="87">
        <v>31.37</v>
      </c>
      <c r="O59" s="87">
        <v>28.97</v>
      </c>
      <c r="P59" s="87">
        <v>35.130000000000003</v>
      </c>
      <c r="Q59" s="87">
        <v>34.79</v>
      </c>
      <c r="R59" s="87">
        <v>32.03</v>
      </c>
      <c r="S59" s="87">
        <v>30.71</v>
      </c>
      <c r="T59" s="88">
        <v>35.86</v>
      </c>
      <c r="U59" s="87" t="s">
        <v>33</v>
      </c>
      <c r="V59" s="87">
        <v>32.65</v>
      </c>
      <c r="W59" s="87">
        <v>26.06</v>
      </c>
      <c r="X59" s="87">
        <v>24.62</v>
      </c>
      <c r="Y59" s="87">
        <v>23.76</v>
      </c>
      <c r="Z59" s="87">
        <v>30.01</v>
      </c>
      <c r="AA59" s="87">
        <v>25.42</v>
      </c>
      <c r="AB59" s="87">
        <v>29.62</v>
      </c>
      <c r="AC59" s="87">
        <v>27.13</v>
      </c>
      <c r="AD59" s="110">
        <v>33.950000000000003</v>
      </c>
    </row>
    <row r="60" spans="1:30" ht="15" x14ac:dyDescent="0.2">
      <c r="A60" s="109" t="s">
        <v>92</v>
      </c>
      <c r="B60" s="87" t="s">
        <v>149</v>
      </c>
      <c r="C60" s="93" t="s">
        <v>147</v>
      </c>
      <c r="D60" s="129">
        <v>19.600000000000001</v>
      </c>
      <c r="E60" s="87">
        <v>22.46</v>
      </c>
      <c r="F60" s="123">
        <v>21.91</v>
      </c>
      <c r="G60" s="87">
        <v>32.200000000000003</v>
      </c>
      <c r="H60" s="88">
        <v>30.83</v>
      </c>
      <c r="I60" s="97">
        <v>31.52</v>
      </c>
      <c r="J60" s="97" t="s">
        <v>33</v>
      </c>
      <c r="K60" s="87">
        <v>34.15</v>
      </c>
      <c r="L60" s="87" t="s">
        <v>33</v>
      </c>
      <c r="M60" s="130">
        <v>28.27</v>
      </c>
      <c r="N60" s="87" t="s">
        <v>33</v>
      </c>
      <c r="O60" s="87">
        <v>32.81</v>
      </c>
      <c r="P60" s="87" t="s">
        <v>33</v>
      </c>
      <c r="Q60" s="87">
        <v>36.729999999999997</v>
      </c>
      <c r="R60" s="87">
        <v>33.82</v>
      </c>
      <c r="S60" s="87">
        <v>33.090000000000003</v>
      </c>
      <c r="T60" s="88" t="s">
        <v>33</v>
      </c>
      <c r="U60" s="87" t="s">
        <v>33</v>
      </c>
      <c r="V60" s="87">
        <v>34.9</v>
      </c>
      <c r="W60" s="87">
        <v>29.89</v>
      </c>
      <c r="X60" s="87">
        <v>28.46</v>
      </c>
      <c r="Y60" s="87">
        <v>27.96</v>
      </c>
      <c r="Z60" s="87">
        <v>30.73</v>
      </c>
      <c r="AA60" s="87">
        <v>26.9</v>
      </c>
      <c r="AB60" s="87" t="s">
        <v>33</v>
      </c>
      <c r="AC60" s="87">
        <v>31.3</v>
      </c>
      <c r="AD60" s="110" t="s">
        <v>33</v>
      </c>
    </row>
    <row r="61" spans="1:30" ht="15" x14ac:dyDescent="0.2">
      <c r="A61" s="111" t="s">
        <v>93</v>
      </c>
      <c r="B61" s="90" t="s">
        <v>149</v>
      </c>
      <c r="C61" s="94" t="s">
        <v>147</v>
      </c>
      <c r="D61" s="131">
        <v>16.850000000000001</v>
      </c>
      <c r="E61" s="90">
        <v>18.95</v>
      </c>
      <c r="F61" s="124">
        <v>18.97</v>
      </c>
      <c r="G61" s="90">
        <v>32.06</v>
      </c>
      <c r="H61" s="92">
        <v>28.81</v>
      </c>
      <c r="I61" s="98">
        <v>29.81</v>
      </c>
      <c r="J61" s="98" t="s">
        <v>33</v>
      </c>
      <c r="K61" s="90">
        <v>30.68</v>
      </c>
      <c r="L61" s="90" t="s">
        <v>33</v>
      </c>
      <c r="M61" s="132">
        <v>28.9</v>
      </c>
      <c r="N61" s="90" t="s">
        <v>33</v>
      </c>
      <c r="O61" s="90">
        <v>30.91</v>
      </c>
      <c r="P61" s="90" t="s">
        <v>33</v>
      </c>
      <c r="Q61" s="90">
        <v>37.68</v>
      </c>
      <c r="R61" s="90">
        <v>33.78</v>
      </c>
      <c r="S61" s="90">
        <v>31.09</v>
      </c>
      <c r="T61" s="92">
        <v>36.409999999999997</v>
      </c>
      <c r="U61" s="90" t="s">
        <v>33</v>
      </c>
      <c r="V61" s="90">
        <v>32.229999999999997</v>
      </c>
      <c r="W61" s="90">
        <v>26.69</v>
      </c>
      <c r="X61" s="90">
        <v>27.12</v>
      </c>
      <c r="Y61" s="90">
        <v>22.74</v>
      </c>
      <c r="Z61" s="90">
        <v>28.07</v>
      </c>
      <c r="AA61" s="90">
        <v>27.27</v>
      </c>
      <c r="AB61" s="90">
        <v>31.99</v>
      </c>
      <c r="AC61" s="90">
        <v>29.25</v>
      </c>
      <c r="AD61" s="112">
        <v>34.39</v>
      </c>
    </row>
    <row r="62" spans="1:30" ht="15" x14ac:dyDescent="0.2">
      <c r="A62" s="113" t="s">
        <v>94</v>
      </c>
      <c r="B62" s="89" t="s">
        <v>149</v>
      </c>
      <c r="C62" s="95" t="s">
        <v>150</v>
      </c>
      <c r="D62" s="133">
        <v>16.649999999999999</v>
      </c>
      <c r="E62" s="89">
        <v>19.21</v>
      </c>
      <c r="F62" s="125">
        <v>18.46</v>
      </c>
      <c r="G62" s="89">
        <v>31.21</v>
      </c>
      <c r="H62" s="91">
        <v>28.71</v>
      </c>
      <c r="I62" s="96">
        <v>27.84</v>
      </c>
      <c r="J62" s="96" t="s">
        <v>33</v>
      </c>
      <c r="K62" s="89">
        <v>28.78</v>
      </c>
      <c r="L62" s="89">
        <v>37.36</v>
      </c>
      <c r="M62" s="134">
        <v>24.44</v>
      </c>
      <c r="N62" s="89" t="s">
        <v>33</v>
      </c>
      <c r="O62" s="89">
        <v>29.68</v>
      </c>
      <c r="P62" s="89" t="s">
        <v>33</v>
      </c>
      <c r="Q62" s="89">
        <v>34.44</v>
      </c>
      <c r="R62" s="89" t="s">
        <v>33</v>
      </c>
      <c r="S62" s="89">
        <v>25.53</v>
      </c>
      <c r="T62" s="91">
        <v>37.72</v>
      </c>
      <c r="U62" s="89" t="s">
        <v>33</v>
      </c>
      <c r="V62" s="89">
        <v>34.49</v>
      </c>
      <c r="W62" s="89">
        <v>27.02</v>
      </c>
      <c r="X62" s="89">
        <v>25.97</v>
      </c>
      <c r="Y62" s="89">
        <v>24.64</v>
      </c>
      <c r="Z62" s="89">
        <v>29.12</v>
      </c>
      <c r="AA62" s="89">
        <v>27.52</v>
      </c>
      <c r="AB62" s="89">
        <v>32.19</v>
      </c>
      <c r="AC62" s="89">
        <v>28.71</v>
      </c>
      <c r="AD62" s="114">
        <v>33.17</v>
      </c>
    </row>
    <row r="63" spans="1:30" ht="15" x14ac:dyDescent="0.2">
      <c r="A63" s="109" t="s">
        <v>95</v>
      </c>
      <c r="B63" s="87" t="s">
        <v>149</v>
      </c>
      <c r="C63" s="93" t="s">
        <v>150</v>
      </c>
      <c r="D63" s="129">
        <v>18.72</v>
      </c>
      <c r="E63" s="87">
        <v>20.37</v>
      </c>
      <c r="F63" s="123">
        <v>20.45</v>
      </c>
      <c r="G63" s="87">
        <v>33.04</v>
      </c>
      <c r="H63" s="88">
        <v>29.69</v>
      </c>
      <c r="I63" s="97">
        <v>30.79</v>
      </c>
      <c r="J63" s="97" t="s">
        <v>33</v>
      </c>
      <c r="K63" s="87">
        <v>29.65</v>
      </c>
      <c r="L63" s="87">
        <v>34.450000000000003</v>
      </c>
      <c r="M63" s="130">
        <v>27.79</v>
      </c>
      <c r="N63" s="87">
        <v>35.99</v>
      </c>
      <c r="O63" s="87">
        <v>30.79</v>
      </c>
      <c r="P63" s="87" t="s">
        <v>33</v>
      </c>
      <c r="Q63" s="87">
        <v>34.35</v>
      </c>
      <c r="R63" s="87">
        <v>34.799999999999997</v>
      </c>
      <c r="S63" s="87">
        <v>28.01</v>
      </c>
      <c r="T63" s="88">
        <v>37.67</v>
      </c>
      <c r="U63" s="87" t="s">
        <v>33</v>
      </c>
      <c r="V63" s="87">
        <v>35.22</v>
      </c>
      <c r="W63" s="87">
        <v>28.36</v>
      </c>
      <c r="X63" s="87">
        <v>27.04</v>
      </c>
      <c r="Y63" s="87">
        <v>25.29</v>
      </c>
      <c r="Z63" s="87">
        <v>29.85</v>
      </c>
      <c r="AA63" s="87">
        <v>26.32</v>
      </c>
      <c r="AB63" s="87">
        <v>33.090000000000003</v>
      </c>
      <c r="AC63" s="87">
        <v>28.07</v>
      </c>
      <c r="AD63" s="110">
        <v>34.89</v>
      </c>
    </row>
    <row r="64" spans="1:30" ht="15" x14ac:dyDescent="0.2">
      <c r="A64" s="109" t="s">
        <v>96</v>
      </c>
      <c r="B64" s="87" t="s">
        <v>149</v>
      </c>
      <c r="C64" s="93" t="s">
        <v>150</v>
      </c>
      <c r="D64" s="129">
        <v>15.86</v>
      </c>
      <c r="E64" s="87">
        <v>18.55</v>
      </c>
      <c r="F64" s="123">
        <v>17.920000000000002</v>
      </c>
      <c r="G64" s="87">
        <v>31.83</v>
      </c>
      <c r="H64" s="88">
        <v>28.03</v>
      </c>
      <c r="I64" s="97">
        <v>27.36</v>
      </c>
      <c r="J64" s="97" t="s">
        <v>33</v>
      </c>
      <c r="K64" s="87">
        <v>26.77</v>
      </c>
      <c r="L64" s="87">
        <v>33.619999999999997</v>
      </c>
      <c r="M64" s="130">
        <v>25.45</v>
      </c>
      <c r="N64" s="87">
        <v>35.69</v>
      </c>
      <c r="O64" s="87">
        <v>28.33</v>
      </c>
      <c r="P64" s="87" t="s">
        <v>33</v>
      </c>
      <c r="Q64" s="87">
        <v>35.159999999999997</v>
      </c>
      <c r="R64" s="87">
        <v>33</v>
      </c>
      <c r="S64" s="87">
        <v>25.74</v>
      </c>
      <c r="T64" s="88">
        <v>34.58</v>
      </c>
      <c r="U64" s="87" t="s">
        <v>33</v>
      </c>
      <c r="V64" s="87">
        <v>30.77</v>
      </c>
      <c r="W64" s="87">
        <v>26.14</v>
      </c>
      <c r="X64" s="87">
        <v>25.88</v>
      </c>
      <c r="Y64" s="87">
        <v>22.26</v>
      </c>
      <c r="Z64" s="87">
        <v>29.81</v>
      </c>
      <c r="AA64" s="87">
        <v>26.62</v>
      </c>
      <c r="AB64" s="87">
        <v>29.98</v>
      </c>
      <c r="AC64" s="87">
        <v>27.27</v>
      </c>
      <c r="AD64" s="110">
        <v>33.08</v>
      </c>
    </row>
    <row r="65" spans="1:30" ht="15" x14ac:dyDescent="0.2">
      <c r="A65" s="109" t="s">
        <v>97</v>
      </c>
      <c r="B65" s="87" t="s">
        <v>149</v>
      </c>
      <c r="C65" s="93" t="s">
        <v>150</v>
      </c>
      <c r="D65" s="129">
        <v>18.43</v>
      </c>
      <c r="E65" s="87">
        <v>20.99</v>
      </c>
      <c r="F65" s="123">
        <v>20.38</v>
      </c>
      <c r="G65" s="87">
        <v>33.979999999999997</v>
      </c>
      <c r="H65" s="88">
        <v>28.85</v>
      </c>
      <c r="I65" s="97">
        <v>29.81</v>
      </c>
      <c r="J65" s="97" t="s">
        <v>33</v>
      </c>
      <c r="K65" s="87">
        <v>28.88</v>
      </c>
      <c r="L65" s="87">
        <v>36.56</v>
      </c>
      <c r="M65" s="130">
        <v>27.63</v>
      </c>
      <c r="N65" s="87">
        <v>35.659999999999997</v>
      </c>
      <c r="O65" s="87">
        <v>30.32</v>
      </c>
      <c r="P65" s="87" t="s">
        <v>33</v>
      </c>
      <c r="Q65" s="87">
        <v>34.03</v>
      </c>
      <c r="R65" s="87">
        <v>33.79</v>
      </c>
      <c r="S65" s="87">
        <v>30.86</v>
      </c>
      <c r="T65" s="88">
        <v>37.56</v>
      </c>
      <c r="U65" s="87" t="s">
        <v>33</v>
      </c>
      <c r="V65" s="87">
        <v>32.61</v>
      </c>
      <c r="W65" s="87">
        <v>27.5</v>
      </c>
      <c r="X65" s="87">
        <v>26.1</v>
      </c>
      <c r="Y65" s="87">
        <v>24.98</v>
      </c>
      <c r="Z65" s="87">
        <v>30.34</v>
      </c>
      <c r="AA65" s="87">
        <v>26.7</v>
      </c>
      <c r="AB65" s="87">
        <v>33.26</v>
      </c>
      <c r="AC65" s="87">
        <v>27.84</v>
      </c>
      <c r="AD65" s="110" t="s">
        <v>33</v>
      </c>
    </row>
    <row r="66" spans="1:30" ht="15" x14ac:dyDescent="0.2">
      <c r="A66" s="109" t="s">
        <v>98</v>
      </c>
      <c r="B66" s="87" t="s">
        <v>149</v>
      </c>
      <c r="C66" s="93" t="s">
        <v>150</v>
      </c>
      <c r="D66" s="129">
        <v>17.73</v>
      </c>
      <c r="E66" s="87">
        <v>19.93</v>
      </c>
      <c r="F66" s="123">
        <v>19.04</v>
      </c>
      <c r="G66" s="87">
        <v>32.590000000000003</v>
      </c>
      <c r="H66" s="88">
        <v>27.44</v>
      </c>
      <c r="I66" s="97">
        <v>29.04</v>
      </c>
      <c r="J66" s="97" t="s">
        <v>33</v>
      </c>
      <c r="K66" s="87">
        <v>29.31</v>
      </c>
      <c r="L66" s="87">
        <v>34.83</v>
      </c>
      <c r="M66" s="130">
        <v>24.99</v>
      </c>
      <c r="N66" s="87">
        <v>32.090000000000003</v>
      </c>
      <c r="O66" s="87">
        <v>29.23</v>
      </c>
      <c r="P66" s="87">
        <v>36.97</v>
      </c>
      <c r="Q66" s="87">
        <v>34.04</v>
      </c>
      <c r="R66" s="87">
        <v>32.19</v>
      </c>
      <c r="S66" s="87">
        <v>25.67</v>
      </c>
      <c r="T66" s="88">
        <v>34.35</v>
      </c>
      <c r="U66" s="87" t="s">
        <v>33</v>
      </c>
      <c r="V66" s="87">
        <v>30.87</v>
      </c>
      <c r="W66" s="87">
        <v>26.05</v>
      </c>
      <c r="X66" s="87">
        <v>25.46</v>
      </c>
      <c r="Y66" s="87">
        <v>23.64</v>
      </c>
      <c r="Z66" s="87">
        <v>28.75</v>
      </c>
      <c r="AA66" s="87">
        <v>25.66</v>
      </c>
      <c r="AB66" s="87">
        <v>30.74</v>
      </c>
      <c r="AC66" s="87">
        <v>27.05</v>
      </c>
      <c r="AD66" s="110">
        <v>32.29</v>
      </c>
    </row>
    <row r="67" spans="1:30" ht="15" x14ac:dyDescent="0.2">
      <c r="A67" s="109" t="s">
        <v>99</v>
      </c>
      <c r="B67" s="87" t="s">
        <v>149</v>
      </c>
      <c r="C67" s="93" t="s">
        <v>150</v>
      </c>
      <c r="D67" s="129">
        <v>18.350000000000001</v>
      </c>
      <c r="E67" s="87">
        <v>20.29</v>
      </c>
      <c r="F67" s="123">
        <v>19.920000000000002</v>
      </c>
      <c r="G67" s="87">
        <v>30.29</v>
      </c>
      <c r="H67" s="88">
        <v>29.04</v>
      </c>
      <c r="I67" s="97">
        <v>26.68</v>
      </c>
      <c r="J67" s="97" t="s">
        <v>33</v>
      </c>
      <c r="K67" s="87">
        <v>28.78</v>
      </c>
      <c r="L67" s="87" t="s">
        <v>33</v>
      </c>
      <c r="M67" s="130">
        <v>24.08</v>
      </c>
      <c r="N67" s="87" t="s">
        <v>33</v>
      </c>
      <c r="O67" s="87">
        <v>30.25</v>
      </c>
      <c r="P67" s="87">
        <v>38.840000000000003</v>
      </c>
      <c r="Q67" s="87">
        <v>32.6</v>
      </c>
      <c r="R67" s="87">
        <v>34.64</v>
      </c>
      <c r="S67" s="87">
        <v>27.49</v>
      </c>
      <c r="T67" s="88" t="s">
        <v>33</v>
      </c>
      <c r="U67" s="87" t="s">
        <v>33</v>
      </c>
      <c r="V67" s="87">
        <v>34.06</v>
      </c>
      <c r="W67" s="87">
        <v>27.47</v>
      </c>
      <c r="X67" s="87">
        <v>26.33</v>
      </c>
      <c r="Y67" s="87">
        <v>25.02</v>
      </c>
      <c r="Z67" s="87">
        <v>28.58</v>
      </c>
      <c r="AA67" s="87">
        <v>26.43</v>
      </c>
      <c r="AB67" s="87">
        <v>32.659999999999997</v>
      </c>
      <c r="AC67" s="87">
        <v>28.47</v>
      </c>
      <c r="AD67" s="110">
        <v>34.35</v>
      </c>
    </row>
    <row r="68" spans="1:30" ht="15" x14ac:dyDescent="0.2">
      <c r="A68" s="109" t="s">
        <v>100</v>
      </c>
      <c r="B68" s="87" t="s">
        <v>149</v>
      </c>
      <c r="C68" s="93" t="s">
        <v>150</v>
      </c>
      <c r="D68" s="129">
        <v>17.34</v>
      </c>
      <c r="E68" s="87">
        <v>19.53</v>
      </c>
      <c r="F68" s="123">
        <v>18.61</v>
      </c>
      <c r="G68" s="87">
        <v>31.76</v>
      </c>
      <c r="H68" s="88">
        <v>28.95</v>
      </c>
      <c r="I68" s="97">
        <v>28.73</v>
      </c>
      <c r="J68" s="97" t="s">
        <v>33</v>
      </c>
      <c r="K68" s="87">
        <v>29.91</v>
      </c>
      <c r="L68" s="87">
        <v>34.4</v>
      </c>
      <c r="M68" s="130">
        <v>25.88</v>
      </c>
      <c r="N68" s="87">
        <v>34.65</v>
      </c>
      <c r="O68" s="87">
        <v>30.2</v>
      </c>
      <c r="P68" s="87" t="s">
        <v>33</v>
      </c>
      <c r="Q68" s="87">
        <v>34.74</v>
      </c>
      <c r="R68" s="87">
        <v>31.69</v>
      </c>
      <c r="S68" s="87">
        <v>27.93</v>
      </c>
      <c r="T68" s="88">
        <v>35.97</v>
      </c>
      <c r="U68" s="87" t="s">
        <v>33</v>
      </c>
      <c r="V68" s="87">
        <v>32.58</v>
      </c>
      <c r="W68" s="87">
        <v>26.99</v>
      </c>
      <c r="X68" s="87">
        <v>25.72</v>
      </c>
      <c r="Y68" s="87">
        <v>23.17</v>
      </c>
      <c r="Z68" s="87">
        <v>30.96</v>
      </c>
      <c r="AA68" s="87">
        <v>26.17</v>
      </c>
      <c r="AB68" s="87">
        <v>31.65</v>
      </c>
      <c r="AC68" s="87">
        <v>28.26</v>
      </c>
      <c r="AD68" s="110">
        <v>33.07</v>
      </c>
    </row>
    <row r="69" spans="1:30" ht="15" x14ac:dyDescent="0.2">
      <c r="A69" s="109" t="s">
        <v>101</v>
      </c>
      <c r="B69" s="87" t="s">
        <v>149</v>
      </c>
      <c r="C69" s="93" t="s">
        <v>150</v>
      </c>
      <c r="D69" s="129">
        <v>18.66</v>
      </c>
      <c r="E69" s="87">
        <v>20.73</v>
      </c>
      <c r="F69" s="123">
        <v>20.3</v>
      </c>
      <c r="G69" s="87">
        <v>30.89</v>
      </c>
      <c r="H69" s="88">
        <v>28.97</v>
      </c>
      <c r="I69" s="97">
        <v>28.9</v>
      </c>
      <c r="J69" s="97" t="s">
        <v>33</v>
      </c>
      <c r="K69" s="87">
        <v>29.4</v>
      </c>
      <c r="L69" s="87">
        <v>34.61</v>
      </c>
      <c r="M69" s="130">
        <v>26.94</v>
      </c>
      <c r="N69" s="87">
        <v>35.51</v>
      </c>
      <c r="O69" s="87">
        <v>31.12</v>
      </c>
      <c r="P69" s="87" t="s">
        <v>33</v>
      </c>
      <c r="Q69" s="87">
        <v>34.28</v>
      </c>
      <c r="R69" s="87">
        <v>30.91</v>
      </c>
      <c r="S69" s="87">
        <v>29.56</v>
      </c>
      <c r="T69" s="88" t="s">
        <v>33</v>
      </c>
      <c r="U69" s="87" t="s">
        <v>33</v>
      </c>
      <c r="V69" s="87">
        <v>31.84</v>
      </c>
      <c r="W69" s="87">
        <v>27.34</v>
      </c>
      <c r="X69" s="87">
        <v>25.85</v>
      </c>
      <c r="Y69" s="87">
        <v>23.22</v>
      </c>
      <c r="Z69" s="87">
        <v>29.77</v>
      </c>
      <c r="AA69" s="87">
        <v>26.16</v>
      </c>
      <c r="AB69" s="87">
        <v>33.03</v>
      </c>
      <c r="AC69" s="87">
        <v>28.18</v>
      </c>
      <c r="AD69" s="110">
        <v>33.479999999999997</v>
      </c>
    </row>
    <row r="70" spans="1:30" ht="15" x14ac:dyDescent="0.2">
      <c r="A70" s="109" t="s">
        <v>102</v>
      </c>
      <c r="B70" s="87" t="s">
        <v>149</v>
      </c>
      <c r="C70" s="93" t="s">
        <v>150</v>
      </c>
      <c r="D70" s="129">
        <v>18.7</v>
      </c>
      <c r="E70" s="87">
        <v>20.61</v>
      </c>
      <c r="F70" s="123">
        <v>19.940000000000001</v>
      </c>
      <c r="G70" s="87">
        <v>32.35</v>
      </c>
      <c r="H70" s="88">
        <v>29.97</v>
      </c>
      <c r="I70" s="97">
        <v>29.49</v>
      </c>
      <c r="J70" s="97" t="s">
        <v>33</v>
      </c>
      <c r="K70" s="87">
        <v>30</v>
      </c>
      <c r="L70" s="87" t="s">
        <v>33</v>
      </c>
      <c r="M70" s="130">
        <v>26.41</v>
      </c>
      <c r="N70" s="87" t="s">
        <v>33</v>
      </c>
      <c r="O70" s="87">
        <v>31.24</v>
      </c>
      <c r="P70" s="87" t="s">
        <v>33</v>
      </c>
      <c r="Q70" s="87">
        <v>35.99</v>
      </c>
      <c r="R70" s="87">
        <v>32.81</v>
      </c>
      <c r="S70" s="87">
        <v>28.97</v>
      </c>
      <c r="T70" s="88">
        <v>36.880000000000003</v>
      </c>
      <c r="U70" s="87" t="s">
        <v>33</v>
      </c>
      <c r="V70" s="87" t="s">
        <v>33</v>
      </c>
      <c r="W70" s="87">
        <v>29.22</v>
      </c>
      <c r="X70" s="87">
        <v>27.74</v>
      </c>
      <c r="Y70" s="87">
        <v>26.34</v>
      </c>
      <c r="Z70" s="87">
        <v>31.93</v>
      </c>
      <c r="AA70" s="87">
        <v>27</v>
      </c>
      <c r="AB70" s="87">
        <v>32.950000000000003</v>
      </c>
      <c r="AC70" s="87">
        <v>29.4</v>
      </c>
      <c r="AD70" s="110" t="s">
        <v>33</v>
      </c>
    </row>
    <row r="71" spans="1:30" ht="15" x14ac:dyDescent="0.2">
      <c r="A71" s="111" t="s">
        <v>103</v>
      </c>
      <c r="B71" s="90" t="s">
        <v>149</v>
      </c>
      <c r="C71" s="94" t="s">
        <v>150</v>
      </c>
      <c r="D71" s="131">
        <v>17.93</v>
      </c>
      <c r="E71" s="90">
        <v>19.87</v>
      </c>
      <c r="F71" s="124">
        <v>19.63</v>
      </c>
      <c r="G71" s="90">
        <v>31.77</v>
      </c>
      <c r="H71" s="92">
        <v>28.91</v>
      </c>
      <c r="I71" s="98">
        <v>28.94</v>
      </c>
      <c r="J71" s="98" t="s">
        <v>33</v>
      </c>
      <c r="K71" s="90">
        <v>29.59</v>
      </c>
      <c r="L71" s="90">
        <v>36.68</v>
      </c>
      <c r="M71" s="132">
        <v>25.46</v>
      </c>
      <c r="N71" s="90">
        <v>35.68</v>
      </c>
      <c r="O71" s="90">
        <v>30.41</v>
      </c>
      <c r="P71" s="90" t="s">
        <v>33</v>
      </c>
      <c r="Q71" s="90">
        <v>36.17</v>
      </c>
      <c r="R71" s="90">
        <v>32.979999999999997</v>
      </c>
      <c r="S71" s="90">
        <v>26.67</v>
      </c>
      <c r="T71" s="92">
        <v>36.75</v>
      </c>
      <c r="U71" s="90" t="s">
        <v>33</v>
      </c>
      <c r="V71" s="90">
        <v>32.369999999999997</v>
      </c>
      <c r="W71" s="90">
        <v>27.6</v>
      </c>
      <c r="X71" s="90">
        <v>26.96</v>
      </c>
      <c r="Y71" s="90">
        <v>24.34</v>
      </c>
      <c r="Z71" s="90">
        <v>29.62</v>
      </c>
      <c r="AA71" s="90">
        <v>26.45</v>
      </c>
      <c r="AB71" s="90">
        <v>34.44</v>
      </c>
      <c r="AC71" s="90">
        <v>28.75</v>
      </c>
      <c r="AD71" s="112" t="s">
        <v>33</v>
      </c>
    </row>
    <row r="72" spans="1:30" ht="15" x14ac:dyDescent="0.2">
      <c r="A72" s="113" t="s">
        <v>104</v>
      </c>
      <c r="B72" s="89" t="s">
        <v>149</v>
      </c>
      <c r="C72" s="95" t="s">
        <v>151</v>
      </c>
      <c r="D72" s="133">
        <v>16.88</v>
      </c>
      <c r="E72" s="89">
        <v>18.93</v>
      </c>
      <c r="F72" s="125">
        <v>19.34</v>
      </c>
      <c r="G72" s="89">
        <v>31.74</v>
      </c>
      <c r="H72" s="91">
        <v>28.7</v>
      </c>
      <c r="I72" s="96">
        <v>27.34</v>
      </c>
      <c r="J72" s="96" t="s">
        <v>33</v>
      </c>
      <c r="K72" s="89">
        <v>29.59</v>
      </c>
      <c r="L72" s="89" t="s">
        <v>33</v>
      </c>
      <c r="M72" s="134">
        <v>27.25</v>
      </c>
      <c r="N72" s="89" t="s">
        <v>33</v>
      </c>
      <c r="O72" s="89">
        <v>29.49</v>
      </c>
      <c r="P72" s="89" t="s">
        <v>33</v>
      </c>
      <c r="Q72" s="89">
        <v>34.53</v>
      </c>
      <c r="R72" s="89">
        <v>34.64</v>
      </c>
      <c r="S72" s="89">
        <v>25.98</v>
      </c>
      <c r="T72" s="91">
        <v>34.96</v>
      </c>
      <c r="U72" s="89" t="s">
        <v>33</v>
      </c>
      <c r="V72" s="89">
        <v>31.4</v>
      </c>
      <c r="W72" s="89">
        <v>27.54</v>
      </c>
      <c r="X72" s="89">
        <v>25.73</v>
      </c>
      <c r="Y72" s="89">
        <v>21.7</v>
      </c>
      <c r="Z72" s="89">
        <v>29.34</v>
      </c>
      <c r="AA72" s="89">
        <v>26.25</v>
      </c>
      <c r="AB72" s="89">
        <v>32.5</v>
      </c>
      <c r="AC72" s="89">
        <v>29.08</v>
      </c>
      <c r="AD72" s="114">
        <v>32.47</v>
      </c>
    </row>
    <row r="73" spans="1:30" ht="15" x14ac:dyDescent="0.2">
      <c r="A73" s="109" t="s">
        <v>105</v>
      </c>
      <c r="B73" s="87" t="s">
        <v>149</v>
      </c>
      <c r="C73" s="93" t="s">
        <v>151</v>
      </c>
      <c r="D73" s="129">
        <v>15.89</v>
      </c>
      <c r="E73" s="87">
        <v>18.54</v>
      </c>
      <c r="F73" s="123">
        <v>17.84</v>
      </c>
      <c r="G73" s="87">
        <v>32.71</v>
      </c>
      <c r="H73" s="88">
        <v>28.85</v>
      </c>
      <c r="I73" s="97">
        <v>26.61</v>
      </c>
      <c r="J73" s="97">
        <v>35.97</v>
      </c>
      <c r="K73" s="87">
        <v>29.22</v>
      </c>
      <c r="L73" s="87">
        <v>35.909999999999997</v>
      </c>
      <c r="M73" s="130">
        <v>25.71</v>
      </c>
      <c r="N73" s="87" t="s">
        <v>33</v>
      </c>
      <c r="O73" s="87">
        <v>28.78</v>
      </c>
      <c r="P73" s="87" t="s">
        <v>33</v>
      </c>
      <c r="Q73" s="87">
        <v>36.340000000000003</v>
      </c>
      <c r="R73" s="87">
        <v>34.32</v>
      </c>
      <c r="S73" s="87">
        <v>26.64</v>
      </c>
      <c r="T73" s="88">
        <v>32.64</v>
      </c>
      <c r="U73" s="87" t="s">
        <v>33</v>
      </c>
      <c r="V73" s="87">
        <v>31.52</v>
      </c>
      <c r="W73" s="87">
        <v>26.54</v>
      </c>
      <c r="X73" s="87">
        <v>25.8</v>
      </c>
      <c r="Y73" s="87">
        <v>22.81</v>
      </c>
      <c r="Z73" s="87">
        <v>28.52</v>
      </c>
      <c r="AA73" s="87">
        <v>27.18</v>
      </c>
      <c r="AB73" s="87">
        <v>31.9</v>
      </c>
      <c r="AC73" s="87">
        <v>28.28</v>
      </c>
      <c r="AD73" s="110">
        <v>32.93</v>
      </c>
    </row>
    <row r="74" spans="1:30" ht="15" x14ac:dyDescent="0.2">
      <c r="A74" s="109" t="s">
        <v>106</v>
      </c>
      <c r="B74" s="87" t="s">
        <v>149</v>
      </c>
      <c r="C74" s="93" t="s">
        <v>151</v>
      </c>
      <c r="D74" s="129">
        <v>16.66</v>
      </c>
      <c r="E74" s="87">
        <v>18.760000000000002</v>
      </c>
      <c r="F74" s="123">
        <v>19</v>
      </c>
      <c r="G74" s="87">
        <v>33.409999999999997</v>
      </c>
      <c r="H74" s="88">
        <v>27.47</v>
      </c>
      <c r="I74" s="97">
        <v>28.06</v>
      </c>
      <c r="J74" s="97" t="s">
        <v>33</v>
      </c>
      <c r="K74" s="87">
        <v>28.5</v>
      </c>
      <c r="L74" s="87">
        <v>33.950000000000003</v>
      </c>
      <c r="M74" s="130">
        <v>28.09</v>
      </c>
      <c r="N74" s="87">
        <v>36.979999999999997</v>
      </c>
      <c r="O74" s="87">
        <v>28.4</v>
      </c>
      <c r="P74" s="87" t="s">
        <v>33</v>
      </c>
      <c r="Q74" s="87">
        <v>34.6</v>
      </c>
      <c r="R74" s="87">
        <v>32.4</v>
      </c>
      <c r="S74" s="87">
        <v>26.68</v>
      </c>
      <c r="T74" s="88">
        <v>36.659999999999997</v>
      </c>
      <c r="U74" s="87" t="s">
        <v>33</v>
      </c>
      <c r="V74" s="87">
        <v>30.49</v>
      </c>
      <c r="W74" s="87">
        <v>25.83</v>
      </c>
      <c r="X74" s="87">
        <v>24.29</v>
      </c>
      <c r="Y74" s="87">
        <v>24.05</v>
      </c>
      <c r="Z74" s="87">
        <v>27.71</v>
      </c>
      <c r="AA74" s="87">
        <v>27.11</v>
      </c>
      <c r="AB74" s="87">
        <v>32.39</v>
      </c>
      <c r="AC74" s="87">
        <v>28.37</v>
      </c>
      <c r="AD74" s="110">
        <v>32.14</v>
      </c>
    </row>
    <row r="75" spans="1:30" ht="15" x14ac:dyDescent="0.2">
      <c r="A75" s="109" t="s">
        <v>107</v>
      </c>
      <c r="B75" s="87" t="s">
        <v>149</v>
      </c>
      <c r="C75" s="93" t="s">
        <v>151</v>
      </c>
      <c r="D75" s="129">
        <v>19.43</v>
      </c>
      <c r="E75" s="87">
        <v>21.3</v>
      </c>
      <c r="F75" s="123">
        <v>20.96</v>
      </c>
      <c r="G75" s="87" t="s">
        <v>32</v>
      </c>
      <c r="H75" s="88" t="s">
        <v>153</v>
      </c>
      <c r="I75" s="97" t="s">
        <v>153</v>
      </c>
      <c r="J75" s="97" t="s">
        <v>33</v>
      </c>
      <c r="K75" s="87" t="s">
        <v>153</v>
      </c>
      <c r="L75" s="87" t="s">
        <v>32</v>
      </c>
      <c r="M75" s="130" t="s">
        <v>153</v>
      </c>
      <c r="N75" s="87" t="s">
        <v>33</v>
      </c>
      <c r="O75" s="87" t="s">
        <v>32</v>
      </c>
      <c r="P75" s="87" t="s">
        <v>33</v>
      </c>
      <c r="Q75" s="87" t="s">
        <v>32</v>
      </c>
      <c r="R75" s="87" t="s">
        <v>32</v>
      </c>
      <c r="S75" s="87" t="s">
        <v>153</v>
      </c>
      <c r="T75" s="88" t="s">
        <v>33</v>
      </c>
      <c r="U75" s="87" t="s">
        <v>33</v>
      </c>
      <c r="V75" s="87" t="s">
        <v>33</v>
      </c>
      <c r="W75" s="87" t="s">
        <v>153</v>
      </c>
      <c r="X75" s="87" t="s">
        <v>153</v>
      </c>
      <c r="Y75" s="87" t="s">
        <v>153</v>
      </c>
      <c r="Z75" s="87" t="s">
        <v>153</v>
      </c>
      <c r="AA75" s="87" t="s">
        <v>32</v>
      </c>
      <c r="AB75" s="87" t="s">
        <v>32</v>
      </c>
      <c r="AC75" s="87" t="s">
        <v>153</v>
      </c>
      <c r="AD75" s="110" t="s">
        <v>32</v>
      </c>
    </row>
    <row r="76" spans="1:30" ht="15" x14ac:dyDescent="0.2">
      <c r="A76" s="109" t="s">
        <v>108</v>
      </c>
      <c r="B76" s="87" t="s">
        <v>149</v>
      </c>
      <c r="C76" s="93" t="s">
        <v>151</v>
      </c>
      <c r="D76" s="129">
        <v>16.88</v>
      </c>
      <c r="E76" s="87">
        <v>19.22</v>
      </c>
      <c r="F76" s="123">
        <v>19.5</v>
      </c>
      <c r="G76" s="87">
        <v>31.89</v>
      </c>
      <c r="H76" s="88">
        <v>29.38</v>
      </c>
      <c r="I76" s="97">
        <v>27.64</v>
      </c>
      <c r="J76" s="97" t="s">
        <v>33</v>
      </c>
      <c r="K76" s="87">
        <v>29.64</v>
      </c>
      <c r="L76" s="87">
        <v>36.44</v>
      </c>
      <c r="M76" s="130">
        <v>28.84</v>
      </c>
      <c r="N76" s="87" t="s">
        <v>33</v>
      </c>
      <c r="O76" s="87">
        <v>29.53</v>
      </c>
      <c r="P76" s="87" t="s">
        <v>33</v>
      </c>
      <c r="Q76" s="87">
        <v>36.14</v>
      </c>
      <c r="R76" s="87">
        <v>35.1</v>
      </c>
      <c r="S76" s="87">
        <v>27.13</v>
      </c>
      <c r="T76" s="88">
        <v>39.43</v>
      </c>
      <c r="U76" s="87" t="s">
        <v>33</v>
      </c>
      <c r="V76" s="87">
        <v>32.47</v>
      </c>
      <c r="W76" s="87">
        <v>26.74</v>
      </c>
      <c r="X76" s="87">
        <v>26.08</v>
      </c>
      <c r="Y76" s="87">
        <v>23.03</v>
      </c>
      <c r="Z76" s="87">
        <v>27.81</v>
      </c>
      <c r="AA76" s="87">
        <v>26.63</v>
      </c>
      <c r="AB76" s="87">
        <v>31.38</v>
      </c>
      <c r="AC76" s="87">
        <v>28.46</v>
      </c>
      <c r="AD76" s="110">
        <v>31.85</v>
      </c>
    </row>
    <row r="77" spans="1:30" ht="15" x14ac:dyDescent="0.2">
      <c r="A77" s="109" t="s">
        <v>109</v>
      </c>
      <c r="B77" s="87" t="s">
        <v>149</v>
      </c>
      <c r="C77" s="93" t="s">
        <v>151</v>
      </c>
      <c r="D77" s="129">
        <v>16.63</v>
      </c>
      <c r="E77" s="87">
        <v>18.170000000000002</v>
      </c>
      <c r="F77" s="123">
        <v>18.04</v>
      </c>
      <c r="G77" s="87">
        <v>31.17</v>
      </c>
      <c r="H77" s="88">
        <v>27.03</v>
      </c>
      <c r="I77" s="97">
        <v>27.2</v>
      </c>
      <c r="J77" s="97" t="s">
        <v>33</v>
      </c>
      <c r="K77" s="87">
        <v>27</v>
      </c>
      <c r="L77" s="87">
        <v>34.630000000000003</v>
      </c>
      <c r="M77" s="130">
        <v>27.12</v>
      </c>
      <c r="N77" s="87">
        <v>34.5</v>
      </c>
      <c r="O77" s="87">
        <v>28.03</v>
      </c>
      <c r="P77" s="87">
        <v>37.15</v>
      </c>
      <c r="Q77" s="87">
        <v>32.729999999999997</v>
      </c>
      <c r="R77" s="87">
        <v>31.86</v>
      </c>
      <c r="S77" s="87">
        <v>25.34</v>
      </c>
      <c r="T77" s="88">
        <v>34.15</v>
      </c>
      <c r="U77" s="87">
        <v>35.6</v>
      </c>
      <c r="V77" s="87" t="s">
        <v>33</v>
      </c>
      <c r="W77" s="87">
        <v>25.39</v>
      </c>
      <c r="X77" s="87">
        <v>23.69</v>
      </c>
      <c r="Y77" s="87">
        <v>21.81</v>
      </c>
      <c r="Z77" s="87">
        <v>28</v>
      </c>
      <c r="AA77" s="87">
        <v>26.23</v>
      </c>
      <c r="AB77" s="87">
        <v>29.72</v>
      </c>
      <c r="AC77" s="87">
        <v>26.94</v>
      </c>
      <c r="AD77" s="110">
        <v>30.72</v>
      </c>
    </row>
    <row r="78" spans="1:30" ht="15" x14ac:dyDescent="0.2">
      <c r="A78" s="109" t="s">
        <v>110</v>
      </c>
      <c r="B78" s="87" t="s">
        <v>149</v>
      </c>
      <c r="C78" s="93" t="s">
        <v>151</v>
      </c>
      <c r="D78" s="129">
        <v>16.77</v>
      </c>
      <c r="E78" s="87">
        <v>18.350000000000001</v>
      </c>
      <c r="F78" s="123">
        <v>18.5</v>
      </c>
      <c r="G78" s="87" t="s">
        <v>33</v>
      </c>
      <c r="H78" s="88">
        <v>28.54</v>
      </c>
      <c r="I78" s="97">
        <v>26.38</v>
      </c>
      <c r="J78" s="97" t="s">
        <v>33</v>
      </c>
      <c r="K78" s="87">
        <v>27.87</v>
      </c>
      <c r="L78" s="87">
        <v>34.92</v>
      </c>
      <c r="M78" s="130">
        <v>28.64</v>
      </c>
      <c r="N78" s="87" t="s">
        <v>33</v>
      </c>
      <c r="O78" s="87">
        <v>28.16</v>
      </c>
      <c r="P78" s="87" t="s">
        <v>33</v>
      </c>
      <c r="Q78" s="87">
        <v>34.14</v>
      </c>
      <c r="R78" s="87">
        <v>32.67</v>
      </c>
      <c r="S78" s="87">
        <v>24.92</v>
      </c>
      <c r="T78" s="88">
        <v>37.1</v>
      </c>
      <c r="U78" s="87">
        <v>34.479999999999997</v>
      </c>
      <c r="V78" s="87">
        <v>29.36</v>
      </c>
      <c r="W78" s="87">
        <v>26.33</v>
      </c>
      <c r="X78" s="87">
        <v>24.22</v>
      </c>
      <c r="Y78" s="87">
        <v>19.87</v>
      </c>
      <c r="Z78" s="87">
        <v>29.53</v>
      </c>
      <c r="AA78" s="87">
        <v>27.14</v>
      </c>
      <c r="AB78" s="87">
        <v>29.82</v>
      </c>
      <c r="AC78" s="87">
        <v>28.48</v>
      </c>
      <c r="AD78" s="110">
        <v>31.08</v>
      </c>
    </row>
    <row r="79" spans="1:30" ht="15" x14ac:dyDescent="0.2">
      <c r="A79" s="109" t="s">
        <v>111</v>
      </c>
      <c r="B79" s="87" t="s">
        <v>149</v>
      </c>
      <c r="C79" s="93" t="s">
        <v>151</v>
      </c>
      <c r="D79" s="129">
        <v>16.71</v>
      </c>
      <c r="E79" s="87">
        <v>18.89</v>
      </c>
      <c r="F79" s="123">
        <v>18.93</v>
      </c>
      <c r="G79" s="87">
        <v>33.520000000000003</v>
      </c>
      <c r="H79" s="88">
        <v>28.96</v>
      </c>
      <c r="I79" s="97">
        <v>29.43</v>
      </c>
      <c r="J79" s="97" t="s">
        <v>33</v>
      </c>
      <c r="K79" s="87">
        <v>28.9</v>
      </c>
      <c r="L79" s="87" t="s">
        <v>33</v>
      </c>
      <c r="M79" s="130">
        <v>28.11</v>
      </c>
      <c r="N79" s="87">
        <v>34</v>
      </c>
      <c r="O79" s="87">
        <v>28.21</v>
      </c>
      <c r="P79" s="87">
        <v>39.619999999999997</v>
      </c>
      <c r="Q79" s="87">
        <v>35.18</v>
      </c>
      <c r="R79" s="87">
        <v>32.119999999999997</v>
      </c>
      <c r="S79" s="87">
        <v>26.6</v>
      </c>
      <c r="T79" s="88">
        <v>35.19</v>
      </c>
      <c r="U79" s="87">
        <v>35.36</v>
      </c>
      <c r="V79" s="87">
        <v>30.75</v>
      </c>
      <c r="W79" s="87">
        <v>26.43</v>
      </c>
      <c r="X79" s="87">
        <v>25.94</v>
      </c>
      <c r="Y79" s="87">
        <v>21.97</v>
      </c>
      <c r="Z79" s="87">
        <v>31.05</v>
      </c>
      <c r="AA79" s="87">
        <v>26.39</v>
      </c>
      <c r="AB79" s="87">
        <v>32.14</v>
      </c>
      <c r="AC79" s="87">
        <v>28.01</v>
      </c>
      <c r="AD79" s="110">
        <v>32.840000000000003</v>
      </c>
    </row>
    <row r="80" spans="1:30" ht="15" x14ac:dyDescent="0.2">
      <c r="A80" s="109" t="s">
        <v>112</v>
      </c>
      <c r="B80" s="87" t="s">
        <v>149</v>
      </c>
      <c r="C80" s="93" t="s">
        <v>151</v>
      </c>
      <c r="D80" s="129">
        <v>16.079999999999998</v>
      </c>
      <c r="E80" s="87">
        <v>18.190000000000001</v>
      </c>
      <c r="F80" s="123">
        <v>18.46</v>
      </c>
      <c r="G80" s="87">
        <v>33.26</v>
      </c>
      <c r="H80" s="88">
        <v>29.02</v>
      </c>
      <c r="I80" s="97">
        <v>29.12</v>
      </c>
      <c r="J80" s="97">
        <v>38.18</v>
      </c>
      <c r="K80" s="87">
        <v>29.05</v>
      </c>
      <c r="L80" s="87">
        <v>36.22</v>
      </c>
      <c r="M80" s="130">
        <v>26.35</v>
      </c>
      <c r="N80" s="87">
        <v>32.89</v>
      </c>
      <c r="O80" s="87" t="s">
        <v>33</v>
      </c>
      <c r="P80" s="87" t="s">
        <v>33</v>
      </c>
      <c r="Q80" s="87">
        <v>34.869999999999997</v>
      </c>
      <c r="R80" s="87">
        <v>31.53</v>
      </c>
      <c r="S80" s="87">
        <v>26.06</v>
      </c>
      <c r="T80" s="88">
        <v>33.9</v>
      </c>
      <c r="U80" s="87" t="s">
        <v>33</v>
      </c>
      <c r="V80" s="87">
        <v>30.73</v>
      </c>
      <c r="W80" s="87">
        <v>25.81</v>
      </c>
      <c r="X80" s="87">
        <v>24.28</v>
      </c>
      <c r="Y80" s="87">
        <v>22.07</v>
      </c>
      <c r="Z80" s="87">
        <v>29.25</v>
      </c>
      <c r="AA80" s="87">
        <v>26.54</v>
      </c>
      <c r="AB80" s="87">
        <v>30.05</v>
      </c>
      <c r="AC80" s="87">
        <v>27.78</v>
      </c>
      <c r="AD80" s="110">
        <v>32.380000000000003</v>
      </c>
    </row>
    <row r="81" spans="1:30" ht="16" thickBot="1" x14ac:dyDescent="0.25">
      <c r="A81" s="115" t="s">
        <v>113</v>
      </c>
      <c r="B81" s="86" t="s">
        <v>149</v>
      </c>
      <c r="C81" s="120" t="s">
        <v>151</v>
      </c>
      <c r="D81" s="135">
        <v>16.739999999999998</v>
      </c>
      <c r="E81" s="86">
        <v>18.46</v>
      </c>
      <c r="F81" s="126">
        <v>19.28</v>
      </c>
      <c r="G81" s="86">
        <v>33.17</v>
      </c>
      <c r="H81" s="116">
        <v>28.72</v>
      </c>
      <c r="I81" s="117">
        <v>26.45</v>
      </c>
      <c r="J81" s="117" t="s">
        <v>33</v>
      </c>
      <c r="K81" s="86">
        <v>27.97</v>
      </c>
      <c r="L81" s="86" t="s">
        <v>33</v>
      </c>
      <c r="M81" s="136">
        <v>26.81</v>
      </c>
      <c r="N81" s="86" t="s">
        <v>33</v>
      </c>
      <c r="O81" s="86">
        <v>29.58</v>
      </c>
      <c r="P81" s="86" t="s">
        <v>33</v>
      </c>
      <c r="Q81" s="86">
        <v>33.729999999999997</v>
      </c>
      <c r="R81" s="86">
        <v>33.9</v>
      </c>
      <c r="S81" s="86">
        <v>26.94</v>
      </c>
      <c r="T81" s="116">
        <v>33.049999999999997</v>
      </c>
      <c r="U81" s="86" t="s">
        <v>33</v>
      </c>
      <c r="V81" s="86">
        <v>33.03</v>
      </c>
      <c r="W81" s="86">
        <v>25.97</v>
      </c>
      <c r="X81" s="86">
        <v>25.35</v>
      </c>
      <c r="Y81" s="86">
        <v>22.91</v>
      </c>
      <c r="Z81" s="86">
        <v>27.83</v>
      </c>
      <c r="AA81" s="86">
        <v>26.15</v>
      </c>
      <c r="AB81" s="86">
        <v>30.25</v>
      </c>
      <c r="AC81" s="86">
        <v>27.58</v>
      </c>
      <c r="AD81" s="118" t="s">
        <v>33</v>
      </c>
    </row>
    <row r="82" spans="1:30" ht="15" x14ac:dyDescent="0.2">
      <c r="A82" s="105" t="s">
        <v>114</v>
      </c>
      <c r="B82" s="85" t="s">
        <v>152</v>
      </c>
      <c r="C82" s="119" t="s">
        <v>147</v>
      </c>
      <c r="D82" s="127">
        <v>16.88</v>
      </c>
      <c r="E82" s="85">
        <v>20.420000000000002</v>
      </c>
      <c r="F82" s="122">
        <v>19.36</v>
      </c>
      <c r="G82" s="85">
        <v>31.98</v>
      </c>
      <c r="H82" s="106">
        <v>29.8</v>
      </c>
      <c r="I82" s="107">
        <v>30.65</v>
      </c>
      <c r="J82" s="107" t="s">
        <v>33</v>
      </c>
      <c r="K82" s="85">
        <v>29.63</v>
      </c>
      <c r="L82" s="85">
        <v>34.19</v>
      </c>
      <c r="M82" s="128">
        <v>27.9</v>
      </c>
      <c r="N82" s="85">
        <v>39.15</v>
      </c>
      <c r="O82" s="85">
        <v>30.63</v>
      </c>
      <c r="P82" s="85" t="s">
        <v>33</v>
      </c>
      <c r="Q82" s="85">
        <v>34.51</v>
      </c>
      <c r="R82" s="85">
        <v>32.35</v>
      </c>
      <c r="S82" s="85">
        <v>31.42</v>
      </c>
      <c r="T82" s="106">
        <v>38.22</v>
      </c>
      <c r="U82" s="85" t="s">
        <v>33</v>
      </c>
      <c r="V82" s="85">
        <v>34.630000000000003</v>
      </c>
      <c r="W82" s="85">
        <v>27.9</v>
      </c>
      <c r="X82" s="85">
        <v>25.25</v>
      </c>
      <c r="Y82" s="85">
        <v>24.6</v>
      </c>
      <c r="Z82" s="85">
        <v>29.4</v>
      </c>
      <c r="AA82" s="85">
        <v>26.11</v>
      </c>
      <c r="AB82" s="85">
        <v>32.31</v>
      </c>
      <c r="AC82" s="85">
        <v>28.66</v>
      </c>
      <c r="AD82" s="108">
        <v>35.11</v>
      </c>
    </row>
    <row r="83" spans="1:30" ht="15" x14ac:dyDescent="0.2">
      <c r="A83" s="109" t="s">
        <v>115</v>
      </c>
      <c r="B83" s="87" t="s">
        <v>152</v>
      </c>
      <c r="C83" s="93" t="s">
        <v>147</v>
      </c>
      <c r="D83" s="129">
        <v>17.48</v>
      </c>
      <c r="E83" s="87">
        <v>19.64</v>
      </c>
      <c r="F83" s="123">
        <v>19.63</v>
      </c>
      <c r="G83" s="87">
        <v>31.28</v>
      </c>
      <c r="H83" s="88">
        <v>29.63</v>
      </c>
      <c r="I83" s="97">
        <v>29.26</v>
      </c>
      <c r="J83" s="97" t="s">
        <v>33</v>
      </c>
      <c r="K83" s="87">
        <v>29.16</v>
      </c>
      <c r="L83" s="87" t="s">
        <v>33</v>
      </c>
      <c r="M83" s="130">
        <v>28.56</v>
      </c>
      <c r="N83" s="87">
        <v>36.42</v>
      </c>
      <c r="O83" s="87">
        <v>27.05</v>
      </c>
      <c r="P83" s="87" t="s">
        <v>33</v>
      </c>
      <c r="Q83" s="87">
        <v>34.020000000000003</v>
      </c>
      <c r="R83" s="87">
        <v>31.77</v>
      </c>
      <c r="S83" s="87">
        <v>31.67</v>
      </c>
      <c r="T83" s="88">
        <v>38.020000000000003</v>
      </c>
      <c r="U83" s="87" t="s">
        <v>33</v>
      </c>
      <c r="V83" s="87">
        <v>34.049999999999997</v>
      </c>
      <c r="W83" s="87">
        <v>27.77</v>
      </c>
      <c r="X83" s="87">
        <v>25.59</v>
      </c>
      <c r="Y83" s="87">
        <v>24.69</v>
      </c>
      <c r="Z83" s="87">
        <v>30.49</v>
      </c>
      <c r="AA83" s="87">
        <v>26.74</v>
      </c>
      <c r="AB83" s="87">
        <v>32.369999999999997</v>
      </c>
      <c r="AC83" s="87">
        <v>28.72</v>
      </c>
      <c r="AD83" s="110">
        <v>35.47</v>
      </c>
    </row>
    <row r="84" spans="1:30" ht="15" x14ac:dyDescent="0.2">
      <c r="A84" s="109" t="s">
        <v>116</v>
      </c>
      <c r="B84" s="87" t="s">
        <v>152</v>
      </c>
      <c r="C84" s="93" t="s">
        <v>147</v>
      </c>
      <c r="D84" s="129">
        <v>17.97</v>
      </c>
      <c r="E84" s="87">
        <v>20.05</v>
      </c>
      <c r="F84" s="123">
        <v>20.25</v>
      </c>
      <c r="G84" s="87">
        <v>31.98</v>
      </c>
      <c r="H84" s="88">
        <v>29.84</v>
      </c>
      <c r="I84" s="97">
        <v>29.74</v>
      </c>
      <c r="J84" s="97" t="s">
        <v>33</v>
      </c>
      <c r="K84" s="87">
        <v>30.55</v>
      </c>
      <c r="L84" s="87">
        <v>33.020000000000003</v>
      </c>
      <c r="M84" s="130">
        <v>26.92</v>
      </c>
      <c r="N84" s="87">
        <v>34.979999999999997</v>
      </c>
      <c r="O84" s="87">
        <v>31.1</v>
      </c>
      <c r="P84" s="87" t="s">
        <v>33</v>
      </c>
      <c r="Q84" s="87">
        <v>35.92</v>
      </c>
      <c r="R84" s="87">
        <v>33.82</v>
      </c>
      <c r="S84" s="87">
        <v>31.18</v>
      </c>
      <c r="T84" s="88">
        <v>32.86</v>
      </c>
      <c r="U84" s="87" t="s">
        <v>33</v>
      </c>
      <c r="V84" s="87">
        <v>32.299999999999997</v>
      </c>
      <c r="W84" s="87">
        <v>27.56</v>
      </c>
      <c r="X84" s="87">
        <v>25.03</v>
      </c>
      <c r="Y84" s="87">
        <v>23.91</v>
      </c>
      <c r="Z84" s="87">
        <v>32.799999999999997</v>
      </c>
      <c r="AA84" s="87">
        <v>26.23</v>
      </c>
      <c r="AB84" s="87">
        <v>31.57</v>
      </c>
      <c r="AC84" s="87">
        <v>27.75</v>
      </c>
      <c r="AD84" s="110">
        <v>32.76</v>
      </c>
    </row>
    <row r="85" spans="1:30" ht="15" x14ac:dyDescent="0.2">
      <c r="A85" s="109" t="s">
        <v>117</v>
      </c>
      <c r="B85" s="87" t="s">
        <v>152</v>
      </c>
      <c r="C85" s="93" t="s">
        <v>147</v>
      </c>
      <c r="D85" s="129">
        <v>17.420000000000002</v>
      </c>
      <c r="E85" s="87">
        <v>19.920000000000002</v>
      </c>
      <c r="F85" s="123">
        <v>19.88</v>
      </c>
      <c r="G85" s="87">
        <v>32.270000000000003</v>
      </c>
      <c r="H85" s="88">
        <v>30.31</v>
      </c>
      <c r="I85" s="97">
        <v>29.71</v>
      </c>
      <c r="J85" s="97" t="s">
        <v>33</v>
      </c>
      <c r="K85" s="87">
        <v>31.01</v>
      </c>
      <c r="L85" s="87" t="s">
        <v>33</v>
      </c>
      <c r="M85" s="130">
        <v>29.79</v>
      </c>
      <c r="N85" s="87">
        <v>35.56</v>
      </c>
      <c r="O85" s="87">
        <v>31.08</v>
      </c>
      <c r="P85" s="87" t="s">
        <v>33</v>
      </c>
      <c r="Q85" s="87">
        <v>38.520000000000003</v>
      </c>
      <c r="R85" s="87">
        <v>33.590000000000003</v>
      </c>
      <c r="S85" s="87">
        <v>31.27</v>
      </c>
      <c r="T85" s="88">
        <v>36.340000000000003</v>
      </c>
      <c r="U85" s="87" t="s">
        <v>33</v>
      </c>
      <c r="V85" s="87">
        <v>32.53</v>
      </c>
      <c r="W85" s="87">
        <v>28.62</v>
      </c>
      <c r="X85" s="87">
        <v>25.94</v>
      </c>
      <c r="Y85" s="87">
        <v>23.49</v>
      </c>
      <c r="Z85" s="87">
        <v>30.52</v>
      </c>
      <c r="AA85" s="87">
        <v>27.82</v>
      </c>
      <c r="AB85" s="87">
        <v>32.21</v>
      </c>
      <c r="AC85" s="87">
        <v>29.86</v>
      </c>
      <c r="AD85" s="110">
        <v>33.89</v>
      </c>
    </row>
    <row r="86" spans="1:30" ht="15" x14ac:dyDescent="0.2">
      <c r="A86" s="109" t="s">
        <v>118</v>
      </c>
      <c r="B86" s="87" t="s">
        <v>152</v>
      </c>
      <c r="C86" s="93" t="s">
        <v>147</v>
      </c>
      <c r="D86" s="129">
        <v>18.23</v>
      </c>
      <c r="E86" s="87">
        <v>20.77</v>
      </c>
      <c r="F86" s="123">
        <v>19.68</v>
      </c>
      <c r="G86" s="87">
        <v>32.6</v>
      </c>
      <c r="H86" s="88">
        <v>30.17</v>
      </c>
      <c r="I86" s="97">
        <v>30.29</v>
      </c>
      <c r="J86" s="97" t="s">
        <v>33</v>
      </c>
      <c r="K86" s="87">
        <v>30.8</v>
      </c>
      <c r="L86" s="87" t="s">
        <v>33</v>
      </c>
      <c r="M86" s="130">
        <v>28.42</v>
      </c>
      <c r="N86" s="87">
        <v>36.94</v>
      </c>
      <c r="O86" s="87">
        <v>32.200000000000003</v>
      </c>
      <c r="P86" s="87">
        <v>39.049999999999997</v>
      </c>
      <c r="Q86" s="87" t="s">
        <v>33</v>
      </c>
      <c r="R86" s="87" t="s">
        <v>33</v>
      </c>
      <c r="S86" s="87">
        <v>31.54</v>
      </c>
      <c r="T86" s="88">
        <v>37.07</v>
      </c>
      <c r="U86" s="87" t="s">
        <v>33</v>
      </c>
      <c r="V86" s="87">
        <v>35.24</v>
      </c>
      <c r="W86" s="87">
        <v>28.22</v>
      </c>
      <c r="X86" s="87">
        <v>29.21</v>
      </c>
      <c r="Y86" s="87">
        <v>24.77</v>
      </c>
      <c r="Z86" s="87">
        <v>35.46</v>
      </c>
      <c r="AA86" s="87">
        <v>27.89</v>
      </c>
      <c r="AB86" s="87">
        <v>36.08</v>
      </c>
      <c r="AC86" s="87">
        <v>30.17</v>
      </c>
      <c r="AD86" s="110">
        <v>34.92</v>
      </c>
    </row>
    <row r="87" spans="1:30" ht="15" x14ac:dyDescent="0.2">
      <c r="A87" s="109" t="s">
        <v>119</v>
      </c>
      <c r="B87" s="87" t="s">
        <v>152</v>
      </c>
      <c r="C87" s="93" t="s">
        <v>147</v>
      </c>
      <c r="D87" s="129">
        <v>19.670000000000002</v>
      </c>
      <c r="E87" s="87">
        <v>22.27</v>
      </c>
      <c r="F87" s="123">
        <v>21.54</v>
      </c>
      <c r="G87" s="87">
        <v>33.630000000000003</v>
      </c>
      <c r="H87" s="88">
        <v>32.450000000000003</v>
      </c>
      <c r="I87" s="97">
        <v>31.55</v>
      </c>
      <c r="J87" s="97" t="s">
        <v>33</v>
      </c>
      <c r="K87" s="87">
        <v>31.86</v>
      </c>
      <c r="L87" s="87" t="s">
        <v>33</v>
      </c>
      <c r="M87" s="130">
        <v>30.49</v>
      </c>
      <c r="N87" s="87" t="s">
        <v>33</v>
      </c>
      <c r="O87" s="87">
        <v>32.65</v>
      </c>
      <c r="P87" s="87" t="s">
        <v>33</v>
      </c>
      <c r="Q87" s="87">
        <v>36.61</v>
      </c>
      <c r="R87" s="87">
        <v>35.380000000000003</v>
      </c>
      <c r="S87" s="87">
        <v>33.630000000000003</v>
      </c>
      <c r="T87" s="88">
        <v>38.42</v>
      </c>
      <c r="U87" s="87" t="s">
        <v>33</v>
      </c>
      <c r="V87" s="87" t="s">
        <v>33</v>
      </c>
      <c r="W87" s="87">
        <v>30.59</v>
      </c>
      <c r="X87" s="87">
        <v>29.95</v>
      </c>
      <c r="Y87" s="87">
        <v>28.19</v>
      </c>
      <c r="Z87" s="87">
        <v>34.82</v>
      </c>
      <c r="AA87" s="87">
        <v>28.23</v>
      </c>
      <c r="AB87" s="87">
        <v>36.06</v>
      </c>
      <c r="AC87" s="87">
        <v>32.159999999999997</v>
      </c>
      <c r="AD87" s="110" t="s">
        <v>33</v>
      </c>
    </row>
    <row r="88" spans="1:30" ht="15" x14ac:dyDescent="0.2">
      <c r="A88" s="109" t="s">
        <v>120</v>
      </c>
      <c r="B88" s="87" t="s">
        <v>152</v>
      </c>
      <c r="C88" s="93" t="s">
        <v>147</v>
      </c>
      <c r="D88" s="129">
        <v>17.89</v>
      </c>
      <c r="E88" s="87">
        <v>20.88</v>
      </c>
      <c r="F88" s="123">
        <v>20.38</v>
      </c>
      <c r="G88" s="87">
        <v>31.02</v>
      </c>
      <c r="H88" s="88">
        <v>30.87</v>
      </c>
      <c r="I88" s="97">
        <v>30.64</v>
      </c>
      <c r="J88" s="97" t="s">
        <v>33</v>
      </c>
      <c r="K88" s="87">
        <v>30.71</v>
      </c>
      <c r="L88" s="87" t="s">
        <v>33</v>
      </c>
      <c r="M88" s="130">
        <v>30.39</v>
      </c>
      <c r="N88" s="87" t="s">
        <v>33</v>
      </c>
      <c r="O88" s="87">
        <v>31.53</v>
      </c>
      <c r="P88" s="87" t="s">
        <v>33</v>
      </c>
      <c r="Q88" s="87">
        <v>37.64</v>
      </c>
      <c r="R88" s="87">
        <v>35.18</v>
      </c>
      <c r="S88" s="87">
        <v>34.11</v>
      </c>
      <c r="T88" s="88">
        <v>39.26</v>
      </c>
      <c r="U88" s="87" t="s">
        <v>33</v>
      </c>
      <c r="V88" s="87">
        <v>34.26</v>
      </c>
      <c r="W88" s="87">
        <v>29.34</v>
      </c>
      <c r="X88" s="87">
        <v>27.56</v>
      </c>
      <c r="Y88" s="87">
        <v>25.35</v>
      </c>
      <c r="Z88" s="87">
        <v>29.25</v>
      </c>
      <c r="AA88" s="87">
        <v>27.53</v>
      </c>
      <c r="AB88" s="87">
        <v>34.93</v>
      </c>
      <c r="AC88" s="87">
        <v>29.64</v>
      </c>
      <c r="AD88" s="110">
        <v>35.090000000000003</v>
      </c>
    </row>
    <row r="89" spans="1:30" ht="15" x14ac:dyDescent="0.2">
      <c r="A89" s="109" t="s">
        <v>121</v>
      </c>
      <c r="B89" s="87" t="s">
        <v>152</v>
      </c>
      <c r="C89" s="93" t="s">
        <v>147</v>
      </c>
      <c r="D89" s="129">
        <v>17</v>
      </c>
      <c r="E89" s="87">
        <v>18.79</v>
      </c>
      <c r="F89" s="123">
        <v>19.25</v>
      </c>
      <c r="G89" s="87">
        <v>35.450000000000003</v>
      </c>
      <c r="H89" s="88">
        <v>29.85</v>
      </c>
      <c r="I89" s="97">
        <v>26.7</v>
      </c>
      <c r="J89" s="97" t="s">
        <v>33</v>
      </c>
      <c r="K89" s="87">
        <v>30.09</v>
      </c>
      <c r="L89" s="87">
        <v>34.619999999999997</v>
      </c>
      <c r="M89" s="130">
        <v>29.79</v>
      </c>
      <c r="N89" s="87" t="s">
        <v>33</v>
      </c>
      <c r="O89" s="87">
        <v>31.17</v>
      </c>
      <c r="P89" s="87" t="s">
        <v>33</v>
      </c>
      <c r="Q89" s="87">
        <v>37.770000000000003</v>
      </c>
      <c r="R89" s="87">
        <v>35.61</v>
      </c>
      <c r="S89" s="87">
        <v>29.8</v>
      </c>
      <c r="T89" s="88">
        <v>37.32</v>
      </c>
      <c r="U89" s="87" t="s">
        <v>33</v>
      </c>
      <c r="V89" s="87">
        <v>31.93</v>
      </c>
      <c r="W89" s="87">
        <v>28.09</v>
      </c>
      <c r="X89" s="87">
        <v>26.77</v>
      </c>
      <c r="Y89" s="87">
        <v>22.18</v>
      </c>
      <c r="Z89" s="87">
        <v>30.64</v>
      </c>
      <c r="AA89" s="87">
        <v>28.43</v>
      </c>
      <c r="AB89" s="87">
        <v>33.19</v>
      </c>
      <c r="AC89" s="87">
        <v>30.76</v>
      </c>
      <c r="AD89" s="110">
        <v>32.43</v>
      </c>
    </row>
    <row r="90" spans="1:30" ht="15" x14ac:dyDescent="0.2">
      <c r="A90" s="109" t="s">
        <v>122</v>
      </c>
      <c r="B90" s="87" t="s">
        <v>152</v>
      </c>
      <c r="C90" s="93" t="s">
        <v>147</v>
      </c>
      <c r="D90" s="129">
        <v>17.09</v>
      </c>
      <c r="E90" s="87">
        <v>18.989999999999998</v>
      </c>
      <c r="F90" s="123">
        <v>18.3</v>
      </c>
      <c r="G90" s="87">
        <v>31.56</v>
      </c>
      <c r="H90" s="88">
        <v>29.15</v>
      </c>
      <c r="I90" s="97">
        <v>27.41</v>
      </c>
      <c r="J90" s="97" t="s">
        <v>33</v>
      </c>
      <c r="K90" s="87">
        <v>29.87</v>
      </c>
      <c r="L90" s="87" t="s">
        <v>33</v>
      </c>
      <c r="M90" s="130">
        <v>28.43</v>
      </c>
      <c r="N90" s="87" t="s">
        <v>33</v>
      </c>
      <c r="O90" s="87">
        <v>29.69</v>
      </c>
      <c r="P90" s="87" t="s">
        <v>33</v>
      </c>
      <c r="Q90" s="87" t="s">
        <v>33</v>
      </c>
      <c r="R90" s="87">
        <v>35.47</v>
      </c>
      <c r="S90" s="87">
        <v>31.28</v>
      </c>
      <c r="T90" s="88">
        <v>34.35</v>
      </c>
      <c r="U90" s="87" t="s">
        <v>33</v>
      </c>
      <c r="V90" s="87">
        <v>32.020000000000003</v>
      </c>
      <c r="W90" s="87">
        <v>25.86</v>
      </c>
      <c r="X90" s="87">
        <v>25.98</v>
      </c>
      <c r="Y90" s="87">
        <v>21.69</v>
      </c>
      <c r="Z90" s="87">
        <v>27.02</v>
      </c>
      <c r="AA90" s="87">
        <v>26.72</v>
      </c>
      <c r="AB90" s="87">
        <v>31.04</v>
      </c>
      <c r="AC90" s="87">
        <v>28.89</v>
      </c>
      <c r="AD90" s="110">
        <v>33.72</v>
      </c>
    </row>
    <row r="91" spans="1:30" ht="15" x14ac:dyDescent="0.2">
      <c r="A91" s="111" t="s">
        <v>123</v>
      </c>
      <c r="B91" s="90" t="s">
        <v>152</v>
      </c>
      <c r="C91" s="94" t="s">
        <v>147</v>
      </c>
      <c r="D91" s="131">
        <v>18.309999999999999</v>
      </c>
      <c r="E91" s="90">
        <v>20.88</v>
      </c>
      <c r="F91" s="124">
        <v>20.7</v>
      </c>
      <c r="G91" s="90">
        <v>34.92</v>
      </c>
      <c r="H91" s="92">
        <v>30.48</v>
      </c>
      <c r="I91" s="98">
        <v>30.66</v>
      </c>
      <c r="J91" s="98" t="s">
        <v>33</v>
      </c>
      <c r="K91" s="90">
        <v>30.59</v>
      </c>
      <c r="L91" s="90" t="s">
        <v>33</v>
      </c>
      <c r="M91" s="132">
        <v>28.91</v>
      </c>
      <c r="N91" s="90">
        <v>35.85</v>
      </c>
      <c r="O91" s="90">
        <v>32.520000000000003</v>
      </c>
      <c r="P91" s="90" t="s">
        <v>33</v>
      </c>
      <c r="Q91" s="90">
        <v>36.11</v>
      </c>
      <c r="R91" s="90">
        <v>33.22</v>
      </c>
      <c r="S91" s="90">
        <v>32.78</v>
      </c>
      <c r="T91" s="92" t="s">
        <v>33</v>
      </c>
      <c r="U91" s="90" t="s">
        <v>33</v>
      </c>
      <c r="V91" s="90">
        <v>35.07</v>
      </c>
      <c r="W91" s="90">
        <v>29.19</v>
      </c>
      <c r="X91" s="90">
        <v>27.19</v>
      </c>
      <c r="Y91" s="90">
        <v>25.45</v>
      </c>
      <c r="Z91" s="90">
        <v>30.06</v>
      </c>
      <c r="AA91" s="90">
        <v>27.29</v>
      </c>
      <c r="AB91" s="90">
        <v>33.03</v>
      </c>
      <c r="AC91" s="90">
        <v>28.83</v>
      </c>
      <c r="AD91" s="112">
        <v>33.9</v>
      </c>
    </row>
    <row r="92" spans="1:30" ht="15" x14ac:dyDescent="0.2">
      <c r="A92" s="113" t="s">
        <v>124</v>
      </c>
      <c r="B92" s="89" t="s">
        <v>152</v>
      </c>
      <c r="C92" s="95" t="s">
        <v>150</v>
      </c>
      <c r="D92" s="133">
        <v>17.510000000000002</v>
      </c>
      <c r="E92" s="89">
        <v>19.350000000000001</v>
      </c>
      <c r="F92" s="125">
        <v>18.95</v>
      </c>
      <c r="G92" s="89">
        <v>32.75</v>
      </c>
      <c r="H92" s="91">
        <v>28.61</v>
      </c>
      <c r="I92" s="96">
        <v>29.43</v>
      </c>
      <c r="J92" s="96" t="s">
        <v>33</v>
      </c>
      <c r="K92" s="89">
        <v>29.07</v>
      </c>
      <c r="L92" s="89">
        <v>36.75</v>
      </c>
      <c r="M92" s="134">
        <v>27.94</v>
      </c>
      <c r="N92" s="89">
        <v>34.15</v>
      </c>
      <c r="O92" s="89">
        <v>29.69</v>
      </c>
      <c r="P92" s="89" t="s">
        <v>33</v>
      </c>
      <c r="Q92" s="89">
        <v>35.5</v>
      </c>
      <c r="R92" s="89">
        <v>32.28</v>
      </c>
      <c r="S92" s="89">
        <v>29.78</v>
      </c>
      <c r="T92" s="91">
        <v>34.47</v>
      </c>
      <c r="U92" s="89" t="s">
        <v>33</v>
      </c>
      <c r="V92" s="89">
        <v>31.66</v>
      </c>
      <c r="W92" s="89">
        <v>26.35</v>
      </c>
      <c r="X92" s="89">
        <v>24.76</v>
      </c>
      <c r="Y92" s="89">
        <v>24.08</v>
      </c>
      <c r="Z92" s="89">
        <v>29.07</v>
      </c>
      <c r="AA92" s="89">
        <v>26.18</v>
      </c>
      <c r="AB92" s="89">
        <v>30.87</v>
      </c>
      <c r="AC92" s="89">
        <v>27.26</v>
      </c>
      <c r="AD92" s="114">
        <v>33.380000000000003</v>
      </c>
    </row>
    <row r="93" spans="1:30" ht="15" x14ac:dyDescent="0.2">
      <c r="A93" s="109" t="s">
        <v>125</v>
      </c>
      <c r="B93" s="87" t="s">
        <v>152</v>
      </c>
      <c r="C93" s="93" t="s">
        <v>150</v>
      </c>
      <c r="D93" s="129">
        <v>16.14</v>
      </c>
      <c r="E93" s="87">
        <v>18.34</v>
      </c>
      <c r="F93" s="123">
        <v>17.649999999999999</v>
      </c>
      <c r="G93" s="87" t="s">
        <v>32</v>
      </c>
      <c r="H93" s="88" t="s">
        <v>153</v>
      </c>
      <c r="I93" s="97" t="s">
        <v>153</v>
      </c>
      <c r="J93" s="97" t="s">
        <v>33</v>
      </c>
      <c r="K93" s="87" t="s">
        <v>153</v>
      </c>
      <c r="L93" s="87" t="s">
        <v>32</v>
      </c>
      <c r="M93" s="130" t="s">
        <v>153</v>
      </c>
      <c r="N93" s="87" t="s">
        <v>32</v>
      </c>
      <c r="O93" s="87" t="s">
        <v>32</v>
      </c>
      <c r="P93" s="87" t="s">
        <v>33</v>
      </c>
      <c r="Q93" s="87" t="s">
        <v>32</v>
      </c>
      <c r="R93" s="87" t="s">
        <v>32</v>
      </c>
      <c r="S93" s="87" t="s">
        <v>153</v>
      </c>
      <c r="T93" s="88" t="s">
        <v>32</v>
      </c>
      <c r="U93" s="87" t="s">
        <v>33</v>
      </c>
      <c r="V93" s="87" t="s">
        <v>32</v>
      </c>
      <c r="W93" s="87" t="s">
        <v>153</v>
      </c>
      <c r="X93" s="87" t="s">
        <v>153</v>
      </c>
      <c r="Y93" s="87" t="s">
        <v>153</v>
      </c>
      <c r="Z93" s="87" t="s">
        <v>153</v>
      </c>
      <c r="AA93" s="87" t="s">
        <v>32</v>
      </c>
      <c r="AB93" s="87" t="s">
        <v>32</v>
      </c>
      <c r="AC93" s="87" t="s">
        <v>153</v>
      </c>
      <c r="AD93" s="110" t="s">
        <v>32</v>
      </c>
    </row>
    <row r="94" spans="1:30" ht="15" x14ac:dyDescent="0.2">
      <c r="A94" s="109" t="s">
        <v>126</v>
      </c>
      <c r="B94" s="87" t="s">
        <v>152</v>
      </c>
      <c r="C94" s="93" t="s">
        <v>150</v>
      </c>
      <c r="D94" s="129">
        <v>17.71</v>
      </c>
      <c r="E94" s="87">
        <v>19.89</v>
      </c>
      <c r="F94" s="123">
        <v>19.66</v>
      </c>
      <c r="G94" s="87">
        <v>31.42</v>
      </c>
      <c r="H94" s="88">
        <v>28.11</v>
      </c>
      <c r="I94" s="97">
        <v>28.11</v>
      </c>
      <c r="J94" s="97" t="s">
        <v>33</v>
      </c>
      <c r="K94" s="87">
        <v>30.18</v>
      </c>
      <c r="L94" s="87">
        <v>37.520000000000003</v>
      </c>
      <c r="M94" s="130">
        <v>28.49</v>
      </c>
      <c r="N94" s="87" t="s">
        <v>33</v>
      </c>
      <c r="O94" s="87">
        <v>30.62</v>
      </c>
      <c r="P94" s="87">
        <v>39.840000000000003</v>
      </c>
      <c r="Q94" s="87">
        <v>35.299999999999997</v>
      </c>
      <c r="R94" s="87">
        <v>33.71</v>
      </c>
      <c r="S94" s="87">
        <v>28.23</v>
      </c>
      <c r="T94" s="88">
        <v>32.659999999999997</v>
      </c>
      <c r="U94" s="87" t="s">
        <v>33</v>
      </c>
      <c r="V94" s="87">
        <v>30.95</v>
      </c>
      <c r="W94" s="87">
        <v>26.75</v>
      </c>
      <c r="X94" s="87">
        <v>24.59</v>
      </c>
      <c r="Y94" s="87">
        <v>23.86</v>
      </c>
      <c r="Z94" s="87">
        <v>28.64</v>
      </c>
      <c r="AA94" s="87">
        <v>26.6</v>
      </c>
      <c r="AB94" s="87">
        <v>30.7</v>
      </c>
      <c r="AC94" s="87">
        <v>27.82</v>
      </c>
      <c r="AD94" s="110" t="s">
        <v>33</v>
      </c>
    </row>
    <row r="95" spans="1:30" ht="15" x14ac:dyDescent="0.2">
      <c r="A95" s="109" t="s">
        <v>127</v>
      </c>
      <c r="B95" s="87" t="s">
        <v>152</v>
      </c>
      <c r="C95" s="93" t="s">
        <v>150</v>
      </c>
      <c r="D95" s="129">
        <v>17.059999999999999</v>
      </c>
      <c r="E95" s="87">
        <v>19.41</v>
      </c>
      <c r="F95" s="123">
        <v>18.62</v>
      </c>
      <c r="G95" s="87">
        <v>33.67</v>
      </c>
      <c r="H95" s="88">
        <v>29.02</v>
      </c>
      <c r="I95" s="97">
        <v>28.98</v>
      </c>
      <c r="J95" s="97" t="s">
        <v>33</v>
      </c>
      <c r="K95" s="87">
        <v>28.33</v>
      </c>
      <c r="L95" s="87" t="s">
        <v>33</v>
      </c>
      <c r="M95" s="130">
        <v>26.39</v>
      </c>
      <c r="N95" s="87">
        <v>36.78</v>
      </c>
      <c r="O95" s="87">
        <v>29.8</v>
      </c>
      <c r="P95" s="87" t="s">
        <v>33</v>
      </c>
      <c r="Q95" s="87">
        <v>35.32</v>
      </c>
      <c r="R95" s="87">
        <v>31.56</v>
      </c>
      <c r="S95" s="87">
        <v>26.66</v>
      </c>
      <c r="T95" s="88">
        <v>36.340000000000003</v>
      </c>
      <c r="U95" s="87" t="s">
        <v>33</v>
      </c>
      <c r="V95" s="87">
        <v>33.36</v>
      </c>
      <c r="W95" s="87">
        <v>27.27</v>
      </c>
      <c r="X95" s="87">
        <v>25</v>
      </c>
      <c r="Y95" s="87">
        <v>24.03</v>
      </c>
      <c r="Z95" s="87">
        <v>30.77</v>
      </c>
      <c r="AA95" s="87">
        <v>25.95</v>
      </c>
      <c r="AB95" s="87">
        <v>30.18</v>
      </c>
      <c r="AC95" s="87">
        <v>28.79</v>
      </c>
      <c r="AD95" s="110">
        <v>35.270000000000003</v>
      </c>
    </row>
    <row r="96" spans="1:30" ht="15" x14ac:dyDescent="0.2">
      <c r="A96" s="109" t="s">
        <v>128</v>
      </c>
      <c r="B96" s="87" t="s">
        <v>152</v>
      </c>
      <c r="C96" s="93" t="s">
        <v>150</v>
      </c>
      <c r="D96" s="129">
        <v>17.690000000000001</v>
      </c>
      <c r="E96" s="87">
        <v>19.68</v>
      </c>
      <c r="F96" s="123">
        <v>20.2</v>
      </c>
      <c r="G96" s="87">
        <v>33.880000000000003</v>
      </c>
      <c r="H96" s="88">
        <v>29.89</v>
      </c>
      <c r="I96" s="97">
        <v>30.15</v>
      </c>
      <c r="J96" s="97" t="s">
        <v>33</v>
      </c>
      <c r="K96" s="87">
        <v>29.9</v>
      </c>
      <c r="L96" s="87">
        <v>34.979999999999997</v>
      </c>
      <c r="M96" s="130">
        <v>29.27</v>
      </c>
      <c r="N96" s="87">
        <v>35.75</v>
      </c>
      <c r="O96" s="87">
        <v>31</v>
      </c>
      <c r="P96" s="87" t="s">
        <v>33</v>
      </c>
      <c r="Q96" s="87">
        <v>36.35</v>
      </c>
      <c r="R96" s="87">
        <v>33.770000000000003</v>
      </c>
      <c r="S96" s="87">
        <v>30.6</v>
      </c>
      <c r="T96" s="88">
        <v>39.799999999999997</v>
      </c>
      <c r="U96" s="87" t="s">
        <v>33</v>
      </c>
      <c r="V96" s="87">
        <v>34.520000000000003</v>
      </c>
      <c r="W96" s="87">
        <v>27.94</v>
      </c>
      <c r="X96" s="87">
        <v>26.17</v>
      </c>
      <c r="Y96" s="87">
        <v>24.81</v>
      </c>
      <c r="Z96" s="87">
        <v>32.18</v>
      </c>
      <c r="AA96" s="87">
        <v>26.4</v>
      </c>
      <c r="AB96" s="87">
        <v>33.409999999999997</v>
      </c>
      <c r="AC96" s="87">
        <v>28.57</v>
      </c>
      <c r="AD96" s="110">
        <v>34.68</v>
      </c>
    </row>
    <row r="97" spans="1:30" ht="15" x14ac:dyDescent="0.2">
      <c r="A97" s="109" t="s">
        <v>129</v>
      </c>
      <c r="B97" s="87" t="s">
        <v>152</v>
      </c>
      <c r="C97" s="93" t="s">
        <v>150</v>
      </c>
      <c r="D97" s="129">
        <v>17.23</v>
      </c>
      <c r="E97" s="87">
        <v>19.899999999999999</v>
      </c>
      <c r="F97" s="123">
        <v>19.27</v>
      </c>
      <c r="G97" s="87">
        <v>31.61</v>
      </c>
      <c r="H97" s="88">
        <v>28.53</v>
      </c>
      <c r="I97" s="97">
        <v>27.35</v>
      </c>
      <c r="J97" s="97" t="s">
        <v>33</v>
      </c>
      <c r="K97" s="87">
        <v>29.15</v>
      </c>
      <c r="L97" s="87">
        <v>38.520000000000003</v>
      </c>
      <c r="M97" s="130">
        <v>28.89</v>
      </c>
      <c r="N97" s="87">
        <v>36.9</v>
      </c>
      <c r="O97" s="87">
        <v>30.91</v>
      </c>
      <c r="P97" s="87" t="s">
        <v>33</v>
      </c>
      <c r="Q97" s="87">
        <v>36.020000000000003</v>
      </c>
      <c r="R97" s="87">
        <v>35.229999999999997</v>
      </c>
      <c r="S97" s="87">
        <v>27.29</v>
      </c>
      <c r="T97" s="88">
        <v>35.43</v>
      </c>
      <c r="U97" s="87" t="s">
        <v>33</v>
      </c>
      <c r="V97" s="87">
        <v>30.99</v>
      </c>
      <c r="W97" s="87">
        <v>27.34</v>
      </c>
      <c r="X97" s="87">
        <v>25.96</v>
      </c>
      <c r="Y97" s="87">
        <v>24.62</v>
      </c>
      <c r="Z97" s="87">
        <v>29.72</v>
      </c>
      <c r="AA97" s="87">
        <v>27.69</v>
      </c>
      <c r="AB97" s="87">
        <v>32</v>
      </c>
      <c r="AC97" s="87">
        <v>28.25</v>
      </c>
      <c r="AD97" s="110">
        <v>34.85</v>
      </c>
    </row>
    <row r="98" spans="1:30" ht="15" x14ac:dyDescent="0.2">
      <c r="A98" s="109" t="s">
        <v>130</v>
      </c>
      <c r="B98" s="87" t="s">
        <v>152</v>
      </c>
      <c r="C98" s="93" t="s">
        <v>150</v>
      </c>
      <c r="D98" s="129">
        <v>17.79</v>
      </c>
      <c r="E98" s="87">
        <v>19.46</v>
      </c>
      <c r="F98" s="123">
        <v>19.46</v>
      </c>
      <c r="G98" s="87">
        <v>32.32</v>
      </c>
      <c r="H98" s="88">
        <v>30.16</v>
      </c>
      <c r="I98" s="97">
        <v>30.69</v>
      </c>
      <c r="J98" s="97" t="s">
        <v>33</v>
      </c>
      <c r="K98" s="87">
        <v>31.18</v>
      </c>
      <c r="L98" s="87">
        <v>35.58</v>
      </c>
      <c r="M98" s="130">
        <v>28.29</v>
      </c>
      <c r="N98" s="87">
        <v>39.94</v>
      </c>
      <c r="O98" s="87" t="s">
        <v>33</v>
      </c>
      <c r="P98" s="87" t="s">
        <v>33</v>
      </c>
      <c r="Q98" s="87">
        <v>36.659999999999997</v>
      </c>
      <c r="R98" s="87">
        <v>32.729999999999997</v>
      </c>
      <c r="S98" s="87">
        <v>28.73</v>
      </c>
      <c r="T98" s="88">
        <v>36.07</v>
      </c>
      <c r="U98" s="87" t="s">
        <v>33</v>
      </c>
      <c r="V98" s="87" t="s">
        <v>33</v>
      </c>
      <c r="W98" s="87">
        <v>27.77</v>
      </c>
      <c r="X98" s="87">
        <v>26.51</v>
      </c>
      <c r="Y98" s="87">
        <v>24.3</v>
      </c>
      <c r="Z98" s="87">
        <v>30.87</v>
      </c>
      <c r="AA98" s="87">
        <v>26.68</v>
      </c>
      <c r="AB98" s="87">
        <v>31.84</v>
      </c>
      <c r="AC98" s="87">
        <v>29.19</v>
      </c>
      <c r="AD98" s="110">
        <v>34.92</v>
      </c>
    </row>
    <row r="99" spans="1:30" ht="15" x14ac:dyDescent="0.2">
      <c r="A99" s="109" t="s">
        <v>131</v>
      </c>
      <c r="B99" s="87" t="s">
        <v>152</v>
      </c>
      <c r="C99" s="93" t="s">
        <v>150</v>
      </c>
      <c r="D99" s="129">
        <v>17.690000000000001</v>
      </c>
      <c r="E99" s="87">
        <v>19.03</v>
      </c>
      <c r="F99" s="123">
        <v>18.63</v>
      </c>
      <c r="G99" s="87">
        <v>32.07</v>
      </c>
      <c r="H99" s="88">
        <v>29.3</v>
      </c>
      <c r="I99" s="97">
        <v>27.85</v>
      </c>
      <c r="J99" s="97">
        <v>33.479999999999997</v>
      </c>
      <c r="K99" s="87">
        <v>30.24</v>
      </c>
      <c r="L99" s="87">
        <v>36.090000000000003</v>
      </c>
      <c r="M99" s="130">
        <v>29.04</v>
      </c>
      <c r="N99" s="87" t="s">
        <v>33</v>
      </c>
      <c r="O99" s="87">
        <v>30.34</v>
      </c>
      <c r="P99" s="87">
        <v>36.590000000000003</v>
      </c>
      <c r="Q99" s="87">
        <v>35.97</v>
      </c>
      <c r="R99" s="87">
        <v>34.520000000000003</v>
      </c>
      <c r="S99" s="87">
        <v>26.82</v>
      </c>
      <c r="T99" s="88">
        <v>37.92</v>
      </c>
      <c r="U99" s="87">
        <v>34.799999999999997</v>
      </c>
      <c r="V99" s="87">
        <v>30.67</v>
      </c>
      <c r="W99" s="87">
        <v>25.87</v>
      </c>
      <c r="X99" s="87">
        <v>26.61</v>
      </c>
      <c r="Y99" s="87">
        <v>22.14</v>
      </c>
      <c r="Z99" s="87">
        <v>28.31</v>
      </c>
      <c r="AA99" s="87">
        <v>26.78</v>
      </c>
      <c r="AB99" s="87">
        <v>32.56</v>
      </c>
      <c r="AC99" s="87">
        <v>28.73</v>
      </c>
      <c r="AD99" s="110" t="s">
        <v>33</v>
      </c>
    </row>
    <row r="100" spans="1:30" ht="15" x14ac:dyDescent="0.2">
      <c r="A100" s="109" t="s">
        <v>132</v>
      </c>
      <c r="B100" s="87" t="s">
        <v>152</v>
      </c>
      <c r="C100" s="93" t="s">
        <v>150</v>
      </c>
      <c r="D100" s="129">
        <v>17.829999999999998</v>
      </c>
      <c r="E100" s="87">
        <v>19.63</v>
      </c>
      <c r="F100" s="123">
        <v>19.600000000000001</v>
      </c>
      <c r="G100" s="87">
        <v>33.69</v>
      </c>
      <c r="H100" s="88">
        <v>29.84</v>
      </c>
      <c r="I100" s="97">
        <v>30.38</v>
      </c>
      <c r="J100" s="97" t="s">
        <v>33</v>
      </c>
      <c r="K100" s="87" t="s">
        <v>153</v>
      </c>
      <c r="L100" s="87">
        <v>36.49</v>
      </c>
      <c r="M100" s="130">
        <v>26.84</v>
      </c>
      <c r="N100" s="87" t="s">
        <v>33</v>
      </c>
      <c r="O100" s="87">
        <v>31.7</v>
      </c>
      <c r="P100" s="87" t="s">
        <v>33</v>
      </c>
      <c r="Q100" s="87">
        <v>34.51</v>
      </c>
      <c r="R100" s="87">
        <v>33.4</v>
      </c>
      <c r="S100" s="87">
        <v>29.78</v>
      </c>
      <c r="T100" s="88">
        <v>34.94</v>
      </c>
      <c r="U100" s="87" t="s">
        <v>33</v>
      </c>
      <c r="V100" s="87">
        <v>33.42</v>
      </c>
      <c r="W100" s="87">
        <v>27.53</v>
      </c>
      <c r="X100" s="87">
        <v>26.09</v>
      </c>
      <c r="Y100" s="87">
        <v>25.92</v>
      </c>
      <c r="Z100" s="87">
        <v>30.85</v>
      </c>
      <c r="AA100" s="87">
        <v>25.8</v>
      </c>
      <c r="AB100" s="87">
        <v>35.21</v>
      </c>
      <c r="AC100" s="87">
        <v>28.25</v>
      </c>
      <c r="AD100" s="110">
        <v>33.119999999999997</v>
      </c>
    </row>
    <row r="101" spans="1:30" ht="15" x14ac:dyDescent="0.2">
      <c r="A101" s="111" t="s">
        <v>133</v>
      </c>
      <c r="B101" s="90" t="s">
        <v>152</v>
      </c>
      <c r="C101" s="94" t="s">
        <v>150</v>
      </c>
      <c r="D101" s="131">
        <v>18.14</v>
      </c>
      <c r="E101" s="90">
        <v>19.93</v>
      </c>
      <c r="F101" s="124">
        <v>19.96</v>
      </c>
      <c r="G101" s="90">
        <v>32.700000000000003</v>
      </c>
      <c r="H101" s="92">
        <v>29.22</v>
      </c>
      <c r="I101" s="98">
        <v>30.94</v>
      </c>
      <c r="J101" s="98" t="s">
        <v>33</v>
      </c>
      <c r="K101" s="90">
        <v>31.95</v>
      </c>
      <c r="L101" s="90">
        <v>32.83</v>
      </c>
      <c r="M101" s="132">
        <v>27.46</v>
      </c>
      <c r="N101" s="90">
        <v>34.729999999999997</v>
      </c>
      <c r="O101" s="90">
        <v>35.71</v>
      </c>
      <c r="P101" s="90" t="s">
        <v>33</v>
      </c>
      <c r="Q101" s="90">
        <v>34.049999999999997</v>
      </c>
      <c r="R101" s="90">
        <v>34.24</v>
      </c>
      <c r="S101" s="90">
        <v>27.59</v>
      </c>
      <c r="T101" s="92">
        <v>36.57</v>
      </c>
      <c r="U101" s="90" t="s">
        <v>33</v>
      </c>
      <c r="V101" s="90">
        <v>32.83</v>
      </c>
      <c r="W101" s="90">
        <v>27.27</v>
      </c>
      <c r="X101" s="90">
        <v>25.33</v>
      </c>
      <c r="Y101" s="90">
        <v>24.68</v>
      </c>
      <c r="Z101" s="90">
        <v>31.11</v>
      </c>
      <c r="AA101" s="90">
        <v>25.52</v>
      </c>
      <c r="AB101" s="90">
        <v>33.75</v>
      </c>
      <c r="AC101" s="90">
        <v>28.4</v>
      </c>
      <c r="AD101" s="112" t="s">
        <v>33</v>
      </c>
    </row>
    <row r="102" spans="1:30" ht="15" x14ac:dyDescent="0.2">
      <c r="A102" s="113" t="s">
        <v>134</v>
      </c>
      <c r="B102" s="89" t="s">
        <v>152</v>
      </c>
      <c r="C102" s="95" t="s">
        <v>151</v>
      </c>
      <c r="D102" s="133">
        <v>21.19</v>
      </c>
      <c r="E102" s="89">
        <v>24.49</v>
      </c>
      <c r="F102" s="125">
        <v>21.63</v>
      </c>
      <c r="G102" s="89" t="s">
        <v>32</v>
      </c>
      <c r="H102" s="91" t="s">
        <v>153</v>
      </c>
      <c r="I102" s="96" t="s">
        <v>153</v>
      </c>
      <c r="J102" s="96" t="s">
        <v>33</v>
      </c>
      <c r="K102" s="89" t="s">
        <v>153</v>
      </c>
      <c r="L102" s="89" t="s">
        <v>33</v>
      </c>
      <c r="M102" s="134" t="s">
        <v>153</v>
      </c>
      <c r="N102" s="89" t="s">
        <v>33</v>
      </c>
      <c r="O102" s="89" t="s">
        <v>32</v>
      </c>
      <c r="P102" s="89" t="s">
        <v>33</v>
      </c>
      <c r="Q102" s="89" t="s">
        <v>32</v>
      </c>
      <c r="R102" s="89" t="s">
        <v>33</v>
      </c>
      <c r="S102" s="89" t="s">
        <v>153</v>
      </c>
      <c r="T102" s="91" t="s">
        <v>33</v>
      </c>
      <c r="U102" s="89" t="s">
        <v>33</v>
      </c>
      <c r="V102" s="89" t="s">
        <v>33</v>
      </c>
      <c r="W102" s="89" t="s">
        <v>153</v>
      </c>
      <c r="X102" s="89" t="s">
        <v>153</v>
      </c>
      <c r="Y102" s="89" t="s">
        <v>153</v>
      </c>
      <c r="Z102" s="89" t="s">
        <v>33</v>
      </c>
      <c r="AA102" s="89" t="s">
        <v>32</v>
      </c>
      <c r="AB102" s="89" t="s">
        <v>33</v>
      </c>
      <c r="AC102" s="89" t="s">
        <v>153</v>
      </c>
      <c r="AD102" s="114" t="s">
        <v>33</v>
      </c>
    </row>
    <row r="103" spans="1:30" ht="15" x14ac:dyDescent="0.2">
      <c r="A103" s="109" t="s">
        <v>135</v>
      </c>
      <c r="B103" s="87" t="s">
        <v>152</v>
      </c>
      <c r="C103" s="93" t="s">
        <v>151</v>
      </c>
      <c r="D103" s="129">
        <v>16.72</v>
      </c>
      <c r="E103" s="87">
        <v>18.37</v>
      </c>
      <c r="F103" s="123">
        <v>18.239999999999998</v>
      </c>
      <c r="G103" s="87">
        <v>33.43</v>
      </c>
      <c r="H103" s="88">
        <v>28.55</v>
      </c>
      <c r="I103" s="97">
        <v>29.14</v>
      </c>
      <c r="J103" s="97" t="s">
        <v>33</v>
      </c>
      <c r="K103" s="87">
        <v>31.5</v>
      </c>
      <c r="L103" s="87">
        <v>33.4</v>
      </c>
      <c r="M103" s="130">
        <v>25.79</v>
      </c>
      <c r="N103" s="87">
        <v>35.15</v>
      </c>
      <c r="O103" s="87">
        <v>28.83</v>
      </c>
      <c r="P103" s="87">
        <v>34.76</v>
      </c>
      <c r="Q103" s="87">
        <v>35.369999999999997</v>
      </c>
      <c r="R103" s="87">
        <v>32.020000000000003</v>
      </c>
      <c r="S103" s="87">
        <v>25.97</v>
      </c>
      <c r="T103" s="88">
        <v>33.9</v>
      </c>
      <c r="U103" s="87">
        <v>33.81</v>
      </c>
      <c r="V103" s="87">
        <v>30.13</v>
      </c>
      <c r="W103" s="87">
        <v>25.97</v>
      </c>
      <c r="X103" s="87">
        <v>25.06</v>
      </c>
      <c r="Y103" s="87">
        <v>23.69</v>
      </c>
      <c r="Z103" s="87">
        <v>28.45</v>
      </c>
      <c r="AA103" s="87">
        <v>25.93</v>
      </c>
      <c r="AB103" s="87">
        <v>31.51</v>
      </c>
      <c r="AC103" s="87">
        <v>28.24</v>
      </c>
      <c r="AD103" s="110">
        <v>33.64</v>
      </c>
    </row>
    <row r="104" spans="1:30" ht="15" x14ac:dyDescent="0.2">
      <c r="A104" s="109" t="s">
        <v>136</v>
      </c>
      <c r="B104" s="87" t="s">
        <v>152</v>
      </c>
      <c r="C104" s="93" t="s">
        <v>151</v>
      </c>
      <c r="D104" s="129">
        <v>16.670000000000002</v>
      </c>
      <c r="E104" s="87">
        <v>18.41</v>
      </c>
      <c r="F104" s="123">
        <v>18.100000000000001</v>
      </c>
      <c r="G104" s="87">
        <v>31.53</v>
      </c>
      <c r="H104" s="88">
        <v>28.29</v>
      </c>
      <c r="I104" s="97">
        <v>28.81</v>
      </c>
      <c r="J104" s="97" t="s">
        <v>33</v>
      </c>
      <c r="K104" s="87" t="s">
        <v>33</v>
      </c>
      <c r="L104" s="87">
        <v>35.979999999999997</v>
      </c>
      <c r="M104" s="130">
        <v>25.17</v>
      </c>
      <c r="N104" s="87">
        <v>37.92</v>
      </c>
      <c r="O104" s="87">
        <v>29.04</v>
      </c>
      <c r="P104" s="87" t="s">
        <v>33</v>
      </c>
      <c r="Q104" s="87">
        <v>34.07</v>
      </c>
      <c r="R104" s="87">
        <v>32.4</v>
      </c>
      <c r="S104" s="87">
        <v>28.51</v>
      </c>
      <c r="T104" s="88">
        <v>33.369999999999997</v>
      </c>
      <c r="U104" s="87" t="s">
        <v>33</v>
      </c>
      <c r="V104" s="87">
        <v>30.06</v>
      </c>
      <c r="W104" s="87">
        <v>25.71</v>
      </c>
      <c r="X104" s="87">
        <v>25.52</v>
      </c>
      <c r="Y104" s="87">
        <v>23.43</v>
      </c>
      <c r="Z104" s="87">
        <v>29.62</v>
      </c>
      <c r="AA104" s="87">
        <v>25.41</v>
      </c>
      <c r="AB104" s="87">
        <v>31.57</v>
      </c>
      <c r="AC104" s="87">
        <v>27.73</v>
      </c>
      <c r="AD104" s="110">
        <v>33.89</v>
      </c>
    </row>
    <row r="105" spans="1:30" ht="15" x14ac:dyDescent="0.2">
      <c r="A105" s="109" t="s">
        <v>137</v>
      </c>
      <c r="B105" s="87" t="s">
        <v>152</v>
      </c>
      <c r="C105" s="93" t="s">
        <v>151</v>
      </c>
      <c r="D105" s="129">
        <v>17.420000000000002</v>
      </c>
      <c r="E105" s="87">
        <v>19.32</v>
      </c>
      <c r="F105" s="123">
        <v>18.510000000000002</v>
      </c>
      <c r="G105" s="87">
        <v>29.52</v>
      </c>
      <c r="H105" s="88">
        <v>29.26</v>
      </c>
      <c r="I105" s="97">
        <v>28.98</v>
      </c>
      <c r="J105" s="97" t="s">
        <v>33</v>
      </c>
      <c r="K105" s="87">
        <v>29.95</v>
      </c>
      <c r="L105" s="87">
        <v>34.36</v>
      </c>
      <c r="M105" s="130">
        <v>27.43</v>
      </c>
      <c r="N105" s="87">
        <v>34.880000000000003</v>
      </c>
      <c r="O105" s="87">
        <v>28.8</v>
      </c>
      <c r="P105" s="87" t="s">
        <v>33</v>
      </c>
      <c r="Q105" s="87">
        <v>34.659999999999997</v>
      </c>
      <c r="R105" s="87">
        <v>31.9</v>
      </c>
      <c r="S105" s="87">
        <v>28.58</v>
      </c>
      <c r="T105" s="88">
        <v>35.07</v>
      </c>
      <c r="U105" s="87" t="s">
        <v>33</v>
      </c>
      <c r="V105" s="87">
        <v>30.57</v>
      </c>
      <c r="W105" s="87">
        <v>26.18</v>
      </c>
      <c r="X105" s="87">
        <v>25.12</v>
      </c>
      <c r="Y105" s="87">
        <v>24.52</v>
      </c>
      <c r="Z105" s="87">
        <v>27.59</v>
      </c>
      <c r="AA105" s="87">
        <v>26.9</v>
      </c>
      <c r="AB105" s="87">
        <v>30.74</v>
      </c>
      <c r="AC105" s="87">
        <v>28.63</v>
      </c>
      <c r="AD105" s="110">
        <v>33.06</v>
      </c>
    </row>
    <row r="106" spans="1:30" ht="15" x14ac:dyDescent="0.2">
      <c r="A106" s="109" t="s">
        <v>138</v>
      </c>
      <c r="B106" s="87" t="s">
        <v>152</v>
      </c>
      <c r="C106" s="93" t="s">
        <v>151</v>
      </c>
      <c r="D106" s="129">
        <v>16.829999999999998</v>
      </c>
      <c r="E106" s="87">
        <v>19.38</v>
      </c>
      <c r="F106" s="123">
        <v>18.36</v>
      </c>
      <c r="G106" s="87">
        <v>30.51</v>
      </c>
      <c r="H106" s="88">
        <v>29.38</v>
      </c>
      <c r="I106" s="97">
        <v>29.82</v>
      </c>
      <c r="J106" s="97" t="s">
        <v>33</v>
      </c>
      <c r="K106" s="87">
        <v>29.15</v>
      </c>
      <c r="L106" s="87">
        <v>36.020000000000003</v>
      </c>
      <c r="M106" s="130">
        <v>26.96</v>
      </c>
      <c r="N106" s="87">
        <v>37.840000000000003</v>
      </c>
      <c r="O106" s="87">
        <v>35.82</v>
      </c>
      <c r="P106" s="87" t="s">
        <v>33</v>
      </c>
      <c r="Q106" s="87">
        <v>36.49</v>
      </c>
      <c r="R106" s="87">
        <v>32.56</v>
      </c>
      <c r="S106" s="87">
        <v>28.9</v>
      </c>
      <c r="T106" s="88">
        <v>37.46</v>
      </c>
      <c r="U106" s="87" t="s">
        <v>33</v>
      </c>
      <c r="V106" s="87">
        <v>33.979999999999997</v>
      </c>
      <c r="W106" s="87">
        <v>26.44</v>
      </c>
      <c r="X106" s="87">
        <v>24.91</v>
      </c>
      <c r="Y106" s="87">
        <v>23.9</v>
      </c>
      <c r="Z106" s="87">
        <v>30.64</v>
      </c>
      <c r="AA106" s="87" t="s">
        <v>33</v>
      </c>
      <c r="AB106" s="87">
        <v>32.42</v>
      </c>
      <c r="AC106" s="87">
        <v>27</v>
      </c>
      <c r="AD106" s="110">
        <v>35.9</v>
      </c>
    </row>
    <row r="107" spans="1:30" ht="15" x14ac:dyDescent="0.2">
      <c r="A107" s="109" t="s">
        <v>139</v>
      </c>
      <c r="B107" s="87" t="s">
        <v>152</v>
      </c>
      <c r="C107" s="93" t="s">
        <v>151</v>
      </c>
      <c r="D107" s="129">
        <v>15.98</v>
      </c>
      <c r="E107" s="87">
        <v>18.309999999999999</v>
      </c>
      <c r="F107" s="123">
        <v>17.79</v>
      </c>
      <c r="G107" s="87">
        <v>32.49</v>
      </c>
      <c r="H107" s="88">
        <v>27.84</v>
      </c>
      <c r="I107" s="97">
        <v>28.86</v>
      </c>
      <c r="J107" s="97" t="s">
        <v>33</v>
      </c>
      <c r="K107" s="87">
        <v>30.26</v>
      </c>
      <c r="L107" s="87">
        <v>34.46</v>
      </c>
      <c r="M107" s="130">
        <v>25.12</v>
      </c>
      <c r="N107" s="87">
        <v>35.28</v>
      </c>
      <c r="O107" s="87">
        <v>29.53</v>
      </c>
      <c r="P107" s="87">
        <v>39.6</v>
      </c>
      <c r="Q107" s="87">
        <v>34.340000000000003</v>
      </c>
      <c r="R107" s="87">
        <v>30.87</v>
      </c>
      <c r="S107" s="87">
        <v>27.59</v>
      </c>
      <c r="T107" s="88">
        <v>34.47</v>
      </c>
      <c r="U107" s="87">
        <v>35.82</v>
      </c>
      <c r="V107" s="87">
        <v>30.22</v>
      </c>
      <c r="W107" s="87">
        <v>24.75</v>
      </c>
      <c r="X107" s="87">
        <v>24.13</v>
      </c>
      <c r="Y107" s="87">
        <v>21.92</v>
      </c>
      <c r="Z107" s="87">
        <v>28.69</v>
      </c>
      <c r="AA107" s="87">
        <v>26.62</v>
      </c>
      <c r="AB107" s="87">
        <v>29.6</v>
      </c>
      <c r="AC107" s="87">
        <v>26.83</v>
      </c>
      <c r="AD107" s="110">
        <v>32.68</v>
      </c>
    </row>
    <row r="108" spans="1:30" ht="15" x14ac:dyDescent="0.2">
      <c r="A108" s="109" t="s">
        <v>140</v>
      </c>
      <c r="B108" s="87" t="s">
        <v>152</v>
      </c>
      <c r="C108" s="93" t="s">
        <v>151</v>
      </c>
      <c r="D108" s="129">
        <v>19.059999999999999</v>
      </c>
      <c r="E108" s="87">
        <v>20.96</v>
      </c>
      <c r="F108" s="123">
        <v>19.989999999999998</v>
      </c>
      <c r="G108" s="87">
        <v>32.47</v>
      </c>
      <c r="H108" s="88">
        <v>31.53</v>
      </c>
      <c r="I108" s="97">
        <v>31.05</v>
      </c>
      <c r="J108" s="97" t="s">
        <v>33</v>
      </c>
      <c r="K108" s="87">
        <v>30.61</v>
      </c>
      <c r="L108" s="87" t="s">
        <v>33</v>
      </c>
      <c r="M108" s="130">
        <v>27.53</v>
      </c>
      <c r="N108" s="87">
        <v>38.47</v>
      </c>
      <c r="O108" s="87">
        <v>32.130000000000003</v>
      </c>
      <c r="P108" s="87" t="s">
        <v>33</v>
      </c>
      <c r="Q108" s="87">
        <v>37.020000000000003</v>
      </c>
      <c r="R108" s="87" t="s">
        <v>33</v>
      </c>
      <c r="S108" s="87">
        <v>32.72</v>
      </c>
      <c r="T108" s="88" t="s">
        <v>33</v>
      </c>
      <c r="U108" s="87" t="s">
        <v>33</v>
      </c>
      <c r="V108" s="87">
        <v>34.200000000000003</v>
      </c>
      <c r="W108" s="87">
        <v>28.63</v>
      </c>
      <c r="X108" s="87">
        <v>28.67</v>
      </c>
      <c r="Y108" s="87" t="s">
        <v>33</v>
      </c>
      <c r="Z108" s="87">
        <v>32.46</v>
      </c>
      <c r="AA108" s="87">
        <v>26.32</v>
      </c>
      <c r="AB108" s="87" t="s">
        <v>33</v>
      </c>
      <c r="AC108" s="87">
        <v>30.33</v>
      </c>
      <c r="AD108" s="110">
        <v>35.94</v>
      </c>
    </row>
    <row r="109" spans="1:30" ht="15" x14ac:dyDescent="0.2">
      <c r="A109" s="109" t="s">
        <v>141</v>
      </c>
      <c r="B109" s="87" t="s">
        <v>152</v>
      </c>
      <c r="C109" s="93" t="s">
        <v>151</v>
      </c>
      <c r="D109" s="129">
        <v>18.27</v>
      </c>
      <c r="E109" s="87">
        <v>20.28</v>
      </c>
      <c r="F109" s="123">
        <v>19.72</v>
      </c>
      <c r="G109" s="87">
        <v>30.54</v>
      </c>
      <c r="H109" s="88">
        <v>31.05</v>
      </c>
      <c r="I109" s="97">
        <v>31.18</v>
      </c>
      <c r="J109" s="97" t="s">
        <v>33</v>
      </c>
      <c r="K109" s="87">
        <v>31.95</v>
      </c>
      <c r="L109" s="87" t="s">
        <v>33</v>
      </c>
      <c r="M109" s="130">
        <v>26.93</v>
      </c>
      <c r="N109" s="87">
        <v>38.200000000000003</v>
      </c>
      <c r="O109" s="87">
        <v>32.68</v>
      </c>
      <c r="P109" s="87" t="s">
        <v>33</v>
      </c>
      <c r="Q109" s="87">
        <v>38.520000000000003</v>
      </c>
      <c r="R109" s="87" t="s">
        <v>33</v>
      </c>
      <c r="S109" s="87">
        <v>30.61</v>
      </c>
      <c r="T109" s="88">
        <v>36.18</v>
      </c>
      <c r="U109" s="87" t="s">
        <v>33</v>
      </c>
      <c r="V109" s="87">
        <v>34.54</v>
      </c>
      <c r="W109" s="87">
        <v>29.74</v>
      </c>
      <c r="X109" s="87">
        <v>28.42</v>
      </c>
      <c r="Y109" s="87">
        <v>26.75</v>
      </c>
      <c r="Z109" s="87">
        <v>31.16</v>
      </c>
      <c r="AA109" s="87">
        <v>26.93</v>
      </c>
      <c r="AB109" s="87">
        <v>36.369999999999997</v>
      </c>
      <c r="AC109" s="87">
        <v>30.53</v>
      </c>
      <c r="AD109" s="110" t="s">
        <v>33</v>
      </c>
    </row>
    <row r="110" spans="1:30" ht="15" x14ac:dyDescent="0.2">
      <c r="A110" s="109" t="s">
        <v>142</v>
      </c>
      <c r="B110" s="87" t="s">
        <v>152</v>
      </c>
      <c r="C110" s="93" t="s">
        <v>151</v>
      </c>
      <c r="D110" s="129">
        <v>16.98</v>
      </c>
      <c r="E110" s="87">
        <v>18.63</v>
      </c>
      <c r="F110" s="123">
        <v>19.2</v>
      </c>
      <c r="G110" s="87">
        <v>34.340000000000003</v>
      </c>
      <c r="H110" s="88">
        <v>29.93</v>
      </c>
      <c r="I110" s="97">
        <v>28.47</v>
      </c>
      <c r="J110" s="97" t="s">
        <v>33</v>
      </c>
      <c r="K110" s="87">
        <v>30.16</v>
      </c>
      <c r="L110" s="87">
        <v>33.729999999999997</v>
      </c>
      <c r="M110" s="130">
        <v>26.06</v>
      </c>
      <c r="N110" s="87">
        <v>34.590000000000003</v>
      </c>
      <c r="O110" s="87">
        <v>29.92</v>
      </c>
      <c r="P110" s="87" t="s">
        <v>33</v>
      </c>
      <c r="Q110" s="87">
        <v>36.35</v>
      </c>
      <c r="R110" s="87">
        <v>34.76</v>
      </c>
      <c r="S110" s="87">
        <v>30.16</v>
      </c>
      <c r="T110" s="88">
        <v>35.15</v>
      </c>
      <c r="U110" s="87" t="s">
        <v>33</v>
      </c>
      <c r="V110" s="87" t="s">
        <v>33</v>
      </c>
      <c r="W110" s="87">
        <v>27.44</v>
      </c>
      <c r="X110" s="87">
        <v>25.78</v>
      </c>
      <c r="Y110" s="87">
        <v>22.7</v>
      </c>
      <c r="Z110" s="87">
        <v>31.15</v>
      </c>
      <c r="AA110" s="87">
        <v>27.44</v>
      </c>
      <c r="AB110" s="87">
        <v>33.31</v>
      </c>
      <c r="AC110" s="87">
        <v>29.02</v>
      </c>
      <c r="AD110" s="110">
        <v>33.74</v>
      </c>
    </row>
    <row r="111" spans="1:30" ht="16" thickBot="1" x14ac:dyDescent="0.25">
      <c r="A111" s="115" t="s">
        <v>143</v>
      </c>
      <c r="B111" s="86" t="s">
        <v>152</v>
      </c>
      <c r="C111" s="120" t="s">
        <v>151</v>
      </c>
      <c r="D111" s="135">
        <v>17.649999999999999</v>
      </c>
      <c r="E111" s="86">
        <v>19.309999999999999</v>
      </c>
      <c r="F111" s="126">
        <v>18.98</v>
      </c>
      <c r="G111" s="86">
        <v>31.84</v>
      </c>
      <c r="H111" s="116">
        <v>28.59</v>
      </c>
      <c r="I111" s="117">
        <v>29</v>
      </c>
      <c r="J111" s="117" t="s">
        <v>33</v>
      </c>
      <c r="K111" s="86">
        <v>32.659999999999997</v>
      </c>
      <c r="L111" s="86">
        <v>33.75</v>
      </c>
      <c r="M111" s="136">
        <v>26.02</v>
      </c>
      <c r="N111" s="86">
        <v>34.770000000000003</v>
      </c>
      <c r="O111" s="86">
        <v>31.5</v>
      </c>
      <c r="P111" s="86" t="s">
        <v>33</v>
      </c>
      <c r="Q111" s="86">
        <v>35.51</v>
      </c>
      <c r="R111" s="86" t="s">
        <v>33</v>
      </c>
      <c r="S111" s="86">
        <v>28.12</v>
      </c>
      <c r="T111" s="116">
        <v>35.049999999999997</v>
      </c>
      <c r="U111" s="86" t="s">
        <v>33</v>
      </c>
      <c r="V111" s="86">
        <v>35.130000000000003</v>
      </c>
      <c r="W111" s="86">
        <v>25.69</v>
      </c>
      <c r="X111" s="86">
        <v>25.69</v>
      </c>
      <c r="Y111" s="86">
        <v>24.61</v>
      </c>
      <c r="Z111" s="86">
        <v>28.71</v>
      </c>
      <c r="AA111" s="86">
        <v>26.33</v>
      </c>
      <c r="AB111" s="86">
        <v>31.72</v>
      </c>
      <c r="AC111" s="86">
        <v>28.61</v>
      </c>
      <c r="AD111" s="118">
        <v>32.9</v>
      </c>
    </row>
    <row r="112" spans="1:30" x14ac:dyDescent="0.2">
      <c r="H112" s="88"/>
      <c r="N112" s="87"/>
      <c r="AB112" s="87"/>
    </row>
    <row r="113" spans="14:28" x14ac:dyDescent="0.2">
      <c r="N113" s="87"/>
      <c r="AB113" s="87"/>
    </row>
    <row r="114" spans="14:28" x14ac:dyDescent="0.2">
      <c r="N114" s="87"/>
      <c r="AB114" s="87"/>
    </row>
    <row r="115" spans="14:28" x14ac:dyDescent="0.2">
      <c r="N115" s="87"/>
      <c r="AB115" s="87"/>
    </row>
    <row r="116" spans="14:28" x14ac:dyDescent="0.2">
      <c r="N116" s="87"/>
      <c r="AB116" s="87"/>
    </row>
    <row r="117" spans="14:28" x14ac:dyDescent="0.2">
      <c r="N117" s="87"/>
      <c r="AB117" s="87"/>
    </row>
    <row r="118" spans="14:28" x14ac:dyDescent="0.2">
      <c r="N118" s="87"/>
      <c r="AB118" s="87"/>
    </row>
    <row r="119" spans="14:28" x14ac:dyDescent="0.2">
      <c r="N119" s="87"/>
      <c r="AB119" s="87"/>
    </row>
    <row r="120" spans="14:28" x14ac:dyDescent="0.2">
      <c r="N120" s="87"/>
      <c r="AB120" s="87"/>
    </row>
    <row r="121" spans="14:28" x14ac:dyDescent="0.2">
      <c r="N121" s="87"/>
      <c r="AB121" s="87"/>
    </row>
    <row r="122" spans="14:28" x14ac:dyDescent="0.2">
      <c r="N122" s="87"/>
      <c r="AB122" s="87"/>
    </row>
    <row r="123" spans="14:28" x14ac:dyDescent="0.2">
      <c r="N123" s="87"/>
      <c r="AB123" s="87"/>
    </row>
    <row r="124" spans="14:28" x14ac:dyDescent="0.2">
      <c r="N124" s="87"/>
      <c r="AB124" s="87"/>
    </row>
    <row r="125" spans="14:28" x14ac:dyDescent="0.2">
      <c r="N125" s="87"/>
      <c r="AB125" s="87"/>
    </row>
    <row r="126" spans="14:28" x14ac:dyDescent="0.2">
      <c r="N126" s="87"/>
      <c r="AB126" s="87"/>
    </row>
    <row r="127" spans="14:28" x14ac:dyDescent="0.2">
      <c r="N127" s="87"/>
      <c r="AB127" s="87"/>
    </row>
    <row r="128" spans="14:28" x14ac:dyDescent="0.2">
      <c r="N128" s="87"/>
      <c r="AB128" s="87"/>
    </row>
    <row r="129" spans="14:28" x14ac:dyDescent="0.2">
      <c r="N129" s="87"/>
      <c r="AB129" s="87"/>
    </row>
    <row r="130" spans="14:28" x14ac:dyDescent="0.2">
      <c r="N130" s="87"/>
      <c r="AB130" s="87"/>
    </row>
    <row r="131" spans="14:28" x14ac:dyDescent="0.2">
      <c r="N131" s="87"/>
      <c r="AB131" s="87"/>
    </row>
    <row r="132" spans="14:28" x14ac:dyDescent="0.2">
      <c r="N132" s="87"/>
      <c r="AB132" s="87"/>
    </row>
    <row r="133" spans="14:28" x14ac:dyDescent="0.2">
      <c r="N133" s="87"/>
      <c r="AB133" s="87"/>
    </row>
    <row r="134" spans="14:28" x14ac:dyDescent="0.2">
      <c r="N134" s="87"/>
      <c r="AB134" s="87"/>
    </row>
    <row r="135" spans="14:28" x14ac:dyDescent="0.2">
      <c r="N135" s="87"/>
      <c r="AB135" s="87"/>
    </row>
    <row r="136" spans="14:28" x14ac:dyDescent="0.2">
      <c r="N136" s="87"/>
      <c r="AB136" s="87"/>
    </row>
    <row r="137" spans="14:28" x14ac:dyDescent="0.2">
      <c r="N137" s="87"/>
      <c r="AB137" s="87"/>
    </row>
    <row r="138" spans="14:28" x14ac:dyDescent="0.2">
      <c r="N138" s="87"/>
      <c r="AB138" s="87"/>
    </row>
    <row r="139" spans="14:28" x14ac:dyDescent="0.2">
      <c r="N139" s="87"/>
      <c r="AB139" s="87"/>
    </row>
    <row r="140" spans="14:28" x14ac:dyDescent="0.2">
      <c r="N140" s="87"/>
      <c r="AB140" s="87"/>
    </row>
    <row r="141" spans="14:28" x14ac:dyDescent="0.2">
      <c r="N141" s="87"/>
      <c r="AB141" s="87"/>
    </row>
    <row r="142" spans="14:28" x14ac:dyDescent="0.2">
      <c r="N142" s="87"/>
      <c r="AB142" s="87"/>
    </row>
    <row r="143" spans="14:28" x14ac:dyDescent="0.2">
      <c r="N143" s="87"/>
      <c r="AB143" s="87"/>
    </row>
    <row r="144" spans="14:28" x14ac:dyDescent="0.2">
      <c r="N144" s="87"/>
      <c r="AB144" s="87"/>
    </row>
    <row r="145" spans="14:28" x14ac:dyDescent="0.2">
      <c r="N145" s="87"/>
      <c r="AB145" s="87"/>
    </row>
    <row r="146" spans="14:28" x14ac:dyDescent="0.2">
      <c r="N146" s="87"/>
      <c r="AB146" s="87"/>
    </row>
    <row r="147" spans="14:28" x14ac:dyDescent="0.2">
      <c r="N147" s="87"/>
      <c r="AB147" s="87"/>
    </row>
    <row r="148" spans="14:28" x14ac:dyDescent="0.2">
      <c r="N148" s="87"/>
      <c r="AB148" s="87"/>
    </row>
    <row r="149" spans="14:28" x14ac:dyDescent="0.2">
      <c r="N149" s="87"/>
      <c r="AB149" s="87"/>
    </row>
    <row r="150" spans="14:28" x14ac:dyDescent="0.2">
      <c r="N150" s="87"/>
      <c r="AB150" s="87"/>
    </row>
    <row r="151" spans="14:28" x14ac:dyDescent="0.2">
      <c r="N151" s="87"/>
      <c r="AB151" s="87"/>
    </row>
    <row r="152" spans="14:28" x14ac:dyDescent="0.2">
      <c r="N152" s="87"/>
      <c r="AB152" s="87"/>
    </row>
    <row r="153" spans="14:28" x14ac:dyDescent="0.2">
      <c r="N153" s="87"/>
      <c r="AB153" s="87"/>
    </row>
    <row r="154" spans="14:28" x14ac:dyDescent="0.2">
      <c r="N154" s="87"/>
      <c r="AB154" s="87"/>
    </row>
    <row r="155" spans="14:28" x14ac:dyDescent="0.2">
      <c r="N155" s="87"/>
      <c r="AB155" s="87"/>
    </row>
    <row r="156" spans="14:28" x14ac:dyDescent="0.2">
      <c r="N156" s="87"/>
      <c r="AB156" s="87"/>
    </row>
    <row r="157" spans="14:28" x14ac:dyDescent="0.2">
      <c r="N157" s="87"/>
      <c r="AB157" s="87"/>
    </row>
    <row r="158" spans="14:28" x14ac:dyDescent="0.2">
      <c r="N158" s="87"/>
      <c r="AB158" s="87"/>
    </row>
    <row r="159" spans="14:28" x14ac:dyDescent="0.2">
      <c r="N159" s="87"/>
      <c r="AB159" s="87"/>
    </row>
    <row r="160" spans="14:28" x14ac:dyDescent="0.2">
      <c r="N160" s="87"/>
      <c r="AB160" s="87"/>
    </row>
    <row r="161" spans="14:28" x14ac:dyDescent="0.2">
      <c r="N161" s="87"/>
      <c r="AB161" s="87"/>
    </row>
    <row r="162" spans="14:28" x14ac:dyDescent="0.2">
      <c r="N162" s="87"/>
      <c r="AB162" s="87"/>
    </row>
    <row r="163" spans="14:28" x14ac:dyDescent="0.2">
      <c r="N163" s="87"/>
      <c r="AB163" s="87"/>
    </row>
    <row r="164" spans="14:28" x14ac:dyDescent="0.2">
      <c r="N164" s="87"/>
      <c r="AB164" s="87"/>
    </row>
    <row r="165" spans="14:28" x14ac:dyDescent="0.2">
      <c r="N165" s="87"/>
      <c r="AB165" s="87"/>
    </row>
    <row r="166" spans="14:28" x14ac:dyDescent="0.2">
      <c r="N166" s="87"/>
      <c r="AB166" s="87"/>
    </row>
    <row r="167" spans="14:28" x14ac:dyDescent="0.2">
      <c r="N167" s="87"/>
      <c r="AB167" s="87"/>
    </row>
    <row r="168" spans="14:28" x14ac:dyDescent="0.2">
      <c r="N168" s="87"/>
      <c r="AB168" s="87"/>
    </row>
    <row r="169" spans="14:28" x14ac:dyDescent="0.2">
      <c r="N169" s="87"/>
      <c r="AB169" s="87"/>
    </row>
    <row r="170" spans="14:28" x14ac:dyDescent="0.2">
      <c r="N170" s="87"/>
      <c r="AB170" s="87"/>
    </row>
    <row r="171" spans="14:28" x14ac:dyDescent="0.2">
      <c r="N171" s="87"/>
      <c r="AB171" s="87"/>
    </row>
    <row r="172" spans="14:28" x14ac:dyDescent="0.2">
      <c r="N172" s="87"/>
      <c r="AB172" s="87"/>
    </row>
    <row r="173" spans="14:28" x14ac:dyDescent="0.2">
      <c r="N173" s="87"/>
      <c r="AB173" s="87"/>
    </row>
    <row r="174" spans="14:28" x14ac:dyDescent="0.2">
      <c r="N174" s="87"/>
      <c r="AB174" s="87"/>
    </row>
    <row r="175" spans="14:28" x14ac:dyDescent="0.2">
      <c r="N175" s="87"/>
      <c r="AB175" s="87"/>
    </row>
    <row r="176" spans="14:28" x14ac:dyDescent="0.2">
      <c r="N176" s="87"/>
      <c r="AB176" s="87"/>
    </row>
    <row r="177" spans="14:28" x14ac:dyDescent="0.2">
      <c r="N177" s="87"/>
      <c r="AB177" s="87"/>
    </row>
    <row r="178" spans="14:28" x14ac:dyDescent="0.2">
      <c r="N178" s="87"/>
      <c r="AB178" s="87"/>
    </row>
    <row r="179" spans="14:28" x14ac:dyDescent="0.2">
      <c r="N179" s="87"/>
      <c r="AB179" s="87"/>
    </row>
    <row r="180" spans="14:28" x14ac:dyDescent="0.2">
      <c r="N180" s="87"/>
      <c r="AB180" s="87"/>
    </row>
    <row r="181" spans="14:28" x14ac:dyDescent="0.2">
      <c r="N181" s="87"/>
      <c r="AB181" s="87"/>
    </row>
    <row r="182" spans="14:28" x14ac:dyDescent="0.2">
      <c r="N182" s="87"/>
      <c r="AB182" s="87"/>
    </row>
    <row r="183" spans="14:28" x14ac:dyDescent="0.2">
      <c r="N183" s="87"/>
      <c r="AB183" s="87"/>
    </row>
    <row r="184" spans="14:28" x14ac:dyDescent="0.2">
      <c r="N184" s="87"/>
      <c r="AB184" s="87"/>
    </row>
    <row r="185" spans="14:28" x14ac:dyDescent="0.2">
      <c r="N185" s="87"/>
      <c r="AB185" s="87"/>
    </row>
    <row r="186" spans="14:28" x14ac:dyDescent="0.2">
      <c r="N186" s="87"/>
      <c r="AB186" s="87"/>
    </row>
    <row r="187" spans="14:28" x14ac:dyDescent="0.2">
      <c r="N187" s="87"/>
      <c r="AB187" s="87"/>
    </row>
    <row r="188" spans="14:28" x14ac:dyDescent="0.2">
      <c r="N188" s="87"/>
      <c r="AB188" s="87"/>
    </row>
    <row r="189" spans="14:28" x14ac:dyDescent="0.2">
      <c r="N189" s="87"/>
      <c r="AB189" s="87"/>
    </row>
    <row r="190" spans="14:28" x14ac:dyDescent="0.2">
      <c r="N190" s="87"/>
      <c r="AB190" s="87"/>
    </row>
    <row r="191" spans="14:28" x14ac:dyDescent="0.2">
      <c r="N191" s="87"/>
      <c r="AB191" s="87"/>
    </row>
    <row r="192" spans="14:28" x14ac:dyDescent="0.2">
      <c r="N192" s="87"/>
      <c r="AB192" s="87"/>
    </row>
    <row r="193" spans="14:28" x14ac:dyDescent="0.2">
      <c r="N193" s="87"/>
      <c r="AB193" s="87"/>
    </row>
    <row r="194" spans="14:28" x14ac:dyDescent="0.2">
      <c r="N194" s="87"/>
      <c r="AB194" s="87"/>
    </row>
    <row r="195" spans="14:28" x14ac:dyDescent="0.2">
      <c r="N195" s="87"/>
      <c r="AB195" s="87"/>
    </row>
    <row r="196" spans="14:28" x14ac:dyDescent="0.2">
      <c r="N196" s="87"/>
      <c r="AB196" s="87"/>
    </row>
    <row r="197" spans="14:28" x14ac:dyDescent="0.2">
      <c r="N197" s="87"/>
      <c r="AB197" s="87"/>
    </row>
    <row r="198" spans="14:28" x14ac:dyDescent="0.2">
      <c r="N198" s="87"/>
      <c r="AB198" s="87"/>
    </row>
    <row r="199" spans="14:28" x14ac:dyDescent="0.2">
      <c r="N199" s="87"/>
      <c r="AB199" s="87"/>
    </row>
    <row r="200" spans="14:28" x14ac:dyDescent="0.2">
      <c r="N200" s="87"/>
      <c r="AB200" s="87"/>
    </row>
    <row r="201" spans="14:28" x14ac:dyDescent="0.2">
      <c r="N201" s="87"/>
      <c r="AB201" s="87"/>
    </row>
    <row r="202" spans="14:28" x14ac:dyDescent="0.2">
      <c r="N202" s="87"/>
      <c r="AB202" s="87"/>
    </row>
    <row r="203" spans="14:28" x14ac:dyDescent="0.2">
      <c r="N203" s="87"/>
      <c r="AB203" s="87"/>
    </row>
    <row r="204" spans="14:28" x14ac:dyDescent="0.2">
      <c r="N204" s="87"/>
      <c r="AB204" s="87"/>
    </row>
    <row r="205" spans="14:28" x14ac:dyDescent="0.2">
      <c r="N205" s="87"/>
      <c r="AB205" s="87"/>
    </row>
    <row r="206" spans="14:28" x14ac:dyDescent="0.2">
      <c r="N206" s="87"/>
      <c r="AB206" s="87"/>
    </row>
    <row r="207" spans="14:28" x14ac:dyDescent="0.2">
      <c r="N207" s="87"/>
      <c r="AB207" s="87"/>
    </row>
    <row r="208" spans="14:28" x14ac:dyDescent="0.2">
      <c r="N208" s="87"/>
      <c r="AB208" s="87"/>
    </row>
    <row r="209" spans="14:28" x14ac:dyDescent="0.2">
      <c r="N209" s="87"/>
      <c r="AB209" s="87"/>
    </row>
    <row r="210" spans="14:28" x14ac:dyDescent="0.2">
      <c r="N210" s="87"/>
      <c r="AB210" s="87"/>
    </row>
    <row r="211" spans="14:28" x14ac:dyDescent="0.2">
      <c r="N211" s="87"/>
      <c r="AB211" s="87"/>
    </row>
    <row r="212" spans="14:28" x14ac:dyDescent="0.2">
      <c r="N212" s="87"/>
      <c r="AB212" s="87"/>
    </row>
    <row r="213" spans="14:28" x14ac:dyDescent="0.2">
      <c r="N213" s="87"/>
      <c r="AB213" s="87"/>
    </row>
    <row r="214" spans="14:28" x14ac:dyDescent="0.2">
      <c r="N214" s="87"/>
      <c r="AB214" s="87"/>
    </row>
    <row r="215" spans="14:28" x14ac:dyDescent="0.2">
      <c r="N215" s="87"/>
      <c r="AB215" s="87"/>
    </row>
    <row r="216" spans="14:28" x14ac:dyDescent="0.2">
      <c r="N216" s="87"/>
      <c r="AB216" s="87"/>
    </row>
    <row r="217" spans="14:28" x14ac:dyDescent="0.2">
      <c r="N217" s="87"/>
      <c r="AB217" s="87"/>
    </row>
    <row r="218" spans="14:28" x14ac:dyDescent="0.2">
      <c r="N218" s="87"/>
      <c r="AB218" s="87"/>
    </row>
    <row r="219" spans="14:28" x14ac:dyDescent="0.2">
      <c r="N219" s="87"/>
      <c r="AB219" s="87"/>
    </row>
    <row r="220" spans="14:28" x14ac:dyDescent="0.2">
      <c r="N220" s="87"/>
      <c r="AB220" s="87"/>
    </row>
    <row r="221" spans="14:28" x14ac:dyDescent="0.2">
      <c r="N221" s="87"/>
      <c r="AB221" s="87"/>
    </row>
    <row r="222" spans="14:28" x14ac:dyDescent="0.2">
      <c r="N222" s="87"/>
      <c r="AB222" s="87"/>
    </row>
    <row r="223" spans="14:28" x14ac:dyDescent="0.2">
      <c r="N223" s="87"/>
      <c r="AB223" s="87"/>
    </row>
    <row r="224" spans="14:28" x14ac:dyDescent="0.2">
      <c r="N224" s="87"/>
      <c r="AB224" s="87"/>
    </row>
    <row r="225" spans="14:28" x14ac:dyDescent="0.2">
      <c r="N225" s="87"/>
      <c r="AB225" s="87"/>
    </row>
    <row r="226" spans="14:28" x14ac:dyDescent="0.2">
      <c r="N226" s="87"/>
      <c r="AB226" s="87"/>
    </row>
    <row r="227" spans="14:28" x14ac:dyDescent="0.2">
      <c r="N227" s="87"/>
      <c r="AB227" s="87"/>
    </row>
    <row r="228" spans="14:28" x14ac:dyDescent="0.2">
      <c r="N228" s="87"/>
      <c r="AB228" s="87"/>
    </row>
    <row r="229" spans="14:28" x14ac:dyDescent="0.2">
      <c r="N229" s="87"/>
      <c r="AB229" s="87"/>
    </row>
    <row r="230" spans="14:28" x14ac:dyDescent="0.2">
      <c r="N230" s="87"/>
      <c r="AB230" s="87"/>
    </row>
    <row r="231" spans="14:28" x14ac:dyDescent="0.2">
      <c r="N231" s="87"/>
      <c r="AB231" s="87"/>
    </row>
    <row r="232" spans="14:28" x14ac:dyDescent="0.2">
      <c r="N232" s="87"/>
      <c r="AB232" s="87"/>
    </row>
    <row r="233" spans="14:28" x14ac:dyDescent="0.2">
      <c r="N233" s="87"/>
      <c r="AB233" s="87"/>
    </row>
    <row r="234" spans="14:28" x14ac:dyDescent="0.2">
      <c r="N234" s="87"/>
      <c r="AB234" s="87"/>
    </row>
    <row r="235" spans="14:28" x14ac:dyDescent="0.2">
      <c r="N235" s="87"/>
      <c r="AB235" s="87"/>
    </row>
    <row r="236" spans="14:28" x14ac:dyDescent="0.2">
      <c r="N236" s="87"/>
      <c r="AB236" s="87"/>
    </row>
    <row r="237" spans="14:28" x14ac:dyDescent="0.2">
      <c r="N237" s="87"/>
      <c r="AB237" s="87"/>
    </row>
    <row r="238" spans="14:28" x14ac:dyDescent="0.2">
      <c r="N238" s="87"/>
      <c r="AB238" s="87"/>
    </row>
    <row r="239" spans="14:28" x14ac:dyDescent="0.2">
      <c r="N239" s="87"/>
      <c r="AB239" s="87"/>
    </row>
    <row r="240" spans="14:28" x14ac:dyDescent="0.2">
      <c r="N240" s="87"/>
      <c r="AB240" s="87"/>
    </row>
    <row r="241" spans="14:28" x14ac:dyDescent="0.2">
      <c r="N241" s="87"/>
      <c r="AB241" s="87"/>
    </row>
    <row r="242" spans="14:28" x14ac:dyDescent="0.2">
      <c r="N242" s="87"/>
      <c r="AB242" s="87"/>
    </row>
    <row r="243" spans="14:28" x14ac:dyDescent="0.2">
      <c r="N243" s="87"/>
      <c r="AB243" s="87"/>
    </row>
    <row r="244" spans="14:28" x14ac:dyDescent="0.2">
      <c r="N244" s="87"/>
      <c r="AB244" s="87"/>
    </row>
    <row r="245" spans="14:28" x14ac:dyDescent="0.2">
      <c r="N245" s="87"/>
      <c r="AB245" s="87"/>
    </row>
    <row r="246" spans="14:28" x14ac:dyDescent="0.2">
      <c r="N246" s="87"/>
      <c r="AB246" s="87"/>
    </row>
    <row r="247" spans="14:28" x14ac:dyDescent="0.2">
      <c r="N247" s="87"/>
      <c r="AB247" s="87"/>
    </row>
    <row r="248" spans="14:28" x14ac:dyDescent="0.2">
      <c r="N248" s="87"/>
      <c r="AB248" s="87"/>
    </row>
    <row r="249" spans="14:28" x14ac:dyDescent="0.2">
      <c r="N249" s="87"/>
      <c r="AB249" s="87"/>
    </row>
    <row r="250" spans="14:28" x14ac:dyDescent="0.2">
      <c r="N250" s="87"/>
      <c r="AB250" s="87"/>
    </row>
    <row r="251" spans="14:28" x14ac:dyDescent="0.2">
      <c r="N251" s="87"/>
      <c r="AB251" s="87"/>
    </row>
    <row r="252" spans="14:28" x14ac:dyDescent="0.2">
      <c r="N252" s="87"/>
      <c r="AB252" s="87"/>
    </row>
    <row r="253" spans="14:28" x14ac:dyDescent="0.2">
      <c r="N253" s="87"/>
      <c r="AB253" s="87"/>
    </row>
    <row r="254" spans="14:28" x14ac:dyDescent="0.2">
      <c r="N254" s="87"/>
      <c r="AB254" s="87"/>
    </row>
    <row r="255" spans="14:28" x14ac:dyDescent="0.2">
      <c r="N255" s="87"/>
      <c r="AB255" s="87"/>
    </row>
    <row r="256" spans="14:28" x14ac:dyDescent="0.2">
      <c r="N256" s="87"/>
      <c r="AB256" s="87"/>
    </row>
    <row r="257" spans="14:28" x14ac:dyDescent="0.2">
      <c r="N257" s="87"/>
      <c r="AB257" s="87"/>
    </row>
    <row r="258" spans="14:28" x14ac:dyDescent="0.2">
      <c r="N258" s="87"/>
      <c r="AB258" s="87"/>
    </row>
    <row r="259" spans="14:28" x14ac:dyDescent="0.2">
      <c r="N259" s="87"/>
      <c r="AB259" s="87"/>
    </row>
    <row r="260" spans="14:28" x14ac:dyDescent="0.2">
      <c r="N260" s="87"/>
      <c r="AB260" s="87"/>
    </row>
    <row r="261" spans="14:28" x14ac:dyDescent="0.2">
      <c r="N261" s="87"/>
      <c r="AB261" s="87"/>
    </row>
    <row r="262" spans="14:28" x14ac:dyDescent="0.2">
      <c r="N262" s="87"/>
      <c r="AB262" s="87"/>
    </row>
    <row r="263" spans="14:28" x14ac:dyDescent="0.2">
      <c r="N263" s="87"/>
      <c r="AB263" s="87"/>
    </row>
    <row r="264" spans="14:28" x14ac:dyDescent="0.2">
      <c r="N264" s="87"/>
      <c r="AB264" s="87"/>
    </row>
    <row r="265" spans="14:28" x14ac:dyDescent="0.2">
      <c r="N265" s="87"/>
      <c r="AB265" s="87"/>
    </row>
    <row r="266" spans="14:28" x14ac:dyDescent="0.2">
      <c r="N266" s="87"/>
      <c r="AB266" s="87"/>
    </row>
    <row r="267" spans="14:28" x14ac:dyDescent="0.2">
      <c r="N267" s="87"/>
      <c r="AB267" s="87"/>
    </row>
    <row r="268" spans="14:28" x14ac:dyDescent="0.2">
      <c r="N268" s="87"/>
      <c r="AB268" s="87"/>
    </row>
    <row r="269" spans="14:28" x14ac:dyDescent="0.2">
      <c r="N269" s="87"/>
      <c r="AB269" s="87"/>
    </row>
    <row r="270" spans="14:28" x14ac:dyDescent="0.2">
      <c r="N270" s="87"/>
      <c r="AB270" s="87"/>
    </row>
    <row r="271" spans="14:28" x14ac:dyDescent="0.2">
      <c r="N271" s="87"/>
      <c r="AB271" s="87"/>
    </row>
    <row r="272" spans="14:28" x14ac:dyDescent="0.2">
      <c r="N272" s="87"/>
      <c r="AB272" s="87"/>
    </row>
    <row r="273" spans="14:28" x14ac:dyDescent="0.2">
      <c r="N273" s="87"/>
      <c r="AB273" s="87"/>
    </row>
    <row r="274" spans="14:28" x14ac:dyDescent="0.2">
      <c r="N274" s="87"/>
      <c r="AB274" s="87"/>
    </row>
    <row r="275" spans="14:28" x14ac:dyDescent="0.2">
      <c r="N275" s="87"/>
      <c r="AB275" s="87"/>
    </row>
    <row r="276" spans="14:28" x14ac:dyDescent="0.2">
      <c r="N276" s="87"/>
      <c r="AB276" s="87"/>
    </row>
    <row r="277" spans="14:28" x14ac:dyDescent="0.2">
      <c r="N277" s="87"/>
      <c r="AB277" s="87"/>
    </row>
    <row r="278" spans="14:28" x14ac:dyDescent="0.2">
      <c r="N278" s="87"/>
      <c r="AB278" s="87"/>
    </row>
    <row r="279" spans="14:28" x14ac:dyDescent="0.2">
      <c r="N279" s="87"/>
      <c r="AB279" s="87"/>
    </row>
    <row r="280" spans="14:28" x14ac:dyDescent="0.2">
      <c r="N280" s="87"/>
      <c r="AB280" s="87"/>
    </row>
    <row r="281" spans="14:28" x14ac:dyDescent="0.2">
      <c r="N281" s="87"/>
      <c r="AB281" s="87"/>
    </row>
    <row r="282" spans="14:28" x14ac:dyDescent="0.2">
      <c r="N282" s="87"/>
      <c r="AB282" s="87"/>
    </row>
    <row r="283" spans="14:28" x14ac:dyDescent="0.2">
      <c r="N283" s="87"/>
      <c r="AB283" s="87"/>
    </row>
    <row r="284" spans="14:28" x14ac:dyDescent="0.2">
      <c r="N284" s="87"/>
      <c r="AB284" s="87"/>
    </row>
    <row r="285" spans="14:28" x14ac:dyDescent="0.2">
      <c r="N285" s="87"/>
      <c r="AB285" s="87"/>
    </row>
    <row r="286" spans="14:28" x14ac:dyDescent="0.2">
      <c r="N286" s="87"/>
      <c r="AB286" s="87"/>
    </row>
    <row r="287" spans="14:28" x14ac:dyDescent="0.2">
      <c r="N287" s="87"/>
      <c r="AB287" s="87"/>
    </row>
    <row r="288" spans="14:28" x14ac:dyDescent="0.2">
      <c r="N288" s="87"/>
      <c r="AB288" s="87"/>
    </row>
    <row r="289" spans="14:28" x14ac:dyDescent="0.2">
      <c r="N289" s="87"/>
      <c r="AB289" s="87"/>
    </row>
    <row r="290" spans="14:28" x14ac:dyDescent="0.2">
      <c r="N290" s="87"/>
      <c r="AB290" s="87"/>
    </row>
    <row r="291" spans="14:28" x14ac:dyDescent="0.2">
      <c r="N291" s="87"/>
      <c r="AB291" s="87"/>
    </row>
    <row r="292" spans="14:28" x14ac:dyDescent="0.2">
      <c r="N292" s="87"/>
      <c r="AB292" s="87"/>
    </row>
    <row r="293" spans="14:28" x14ac:dyDescent="0.2">
      <c r="N293" s="87"/>
      <c r="AB293" s="87"/>
    </row>
    <row r="294" spans="14:28" x14ac:dyDescent="0.2">
      <c r="N294" s="87"/>
      <c r="AB294" s="87"/>
    </row>
    <row r="295" spans="14:28" x14ac:dyDescent="0.2">
      <c r="N295" s="87"/>
      <c r="AB295" s="87"/>
    </row>
    <row r="296" spans="14:28" x14ac:dyDescent="0.2">
      <c r="N296" s="87"/>
      <c r="AB296" s="87"/>
    </row>
    <row r="297" spans="14:28" x14ac:dyDescent="0.2">
      <c r="N297" s="87"/>
      <c r="AB297" s="87"/>
    </row>
    <row r="298" spans="14:28" x14ac:dyDescent="0.2">
      <c r="N298" s="87"/>
      <c r="AB298" s="87"/>
    </row>
    <row r="299" spans="14:28" x14ac:dyDescent="0.2">
      <c r="N299" s="87"/>
      <c r="AB299" s="87"/>
    </row>
    <row r="300" spans="14:28" x14ac:dyDescent="0.2">
      <c r="N300" s="87"/>
      <c r="AB300" s="87"/>
    </row>
    <row r="301" spans="14:28" x14ac:dyDescent="0.2">
      <c r="N301" s="87"/>
      <c r="AB301" s="87"/>
    </row>
    <row r="302" spans="14:28" x14ac:dyDescent="0.2">
      <c r="N302" s="87"/>
      <c r="AB302" s="87"/>
    </row>
    <row r="303" spans="14:28" x14ac:dyDescent="0.2">
      <c r="N303" s="87"/>
      <c r="AB303" s="87"/>
    </row>
    <row r="304" spans="14:28" x14ac:dyDescent="0.2">
      <c r="N304" s="87"/>
      <c r="AB304" s="87"/>
    </row>
    <row r="305" spans="14:28" x14ac:dyDescent="0.2">
      <c r="N305" s="87"/>
      <c r="AB305" s="87"/>
    </row>
    <row r="306" spans="14:28" x14ac:dyDescent="0.2">
      <c r="N306" s="87"/>
      <c r="AB306" s="87"/>
    </row>
    <row r="307" spans="14:28" x14ac:dyDescent="0.2">
      <c r="N307" s="87"/>
      <c r="AB307" s="87"/>
    </row>
    <row r="308" spans="14:28" x14ac:dyDescent="0.2">
      <c r="N308" s="87"/>
      <c r="AB308" s="87"/>
    </row>
    <row r="309" spans="14:28" x14ac:dyDescent="0.2">
      <c r="N309" s="87"/>
      <c r="AB309" s="87"/>
    </row>
    <row r="310" spans="14:28" x14ac:dyDescent="0.2">
      <c r="N310" s="87"/>
      <c r="AB310" s="87"/>
    </row>
    <row r="311" spans="14:28" x14ac:dyDescent="0.2">
      <c r="N311" s="87"/>
      <c r="AB311" s="87"/>
    </row>
    <row r="312" spans="14:28" x14ac:dyDescent="0.2">
      <c r="N312" s="87"/>
      <c r="AB312" s="87"/>
    </row>
    <row r="313" spans="14:28" x14ac:dyDescent="0.2">
      <c r="N313" s="87"/>
      <c r="AB313" s="87"/>
    </row>
    <row r="314" spans="14:28" x14ac:dyDescent="0.2">
      <c r="N314" s="87"/>
      <c r="AB314" s="87"/>
    </row>
    <row r="315" spans="14:28" x14ac:dyDescent="0.2">
      <c r="N315" s="87"/>
      <c r="AB315" s="87"/>
    </row>
    <row r="316" spans="14:28" x14ac:dyDescent="0.2">
      <c r="N316" s="87"/>
      <c r="AB316" s="87"/>
    </row>
    <row r="317" spans="14:28" x14ac:dyDescent="0.2">
      <c r="N317" s="87"/>
      <c r="AB317" s="87"/>
    </row>
    <row r="318" spans="14:28" x14ac:dyDescent="0.2">
      <c r="N318" s="87"/>
      <c r="AB318" s="87"/>
    </row>
    <row r="319" spans="14:28" x14ac:dyDescent="0.2">
      <c r="N319" s="87"/>
      <c r="AB319" s="87"/>
    </row>
    <row r="320" spans="14:28" x14ac:dyDescent="0.2">
      <c r="N320" s="87"/>
      <c r="AB320" s="87"/>
    </row>
    <row r="321" spans="14:28" x14ac:dyDescent="0.2">
      <c r="N321" s="87"/>
      <c r="AB321" s="87"/>
    </row>
    <row r="322" spans="14:28" x14ac:dyDescent="0.2">
      <c r="N322" s="87"/>
      <c r="AB322" s="87"/>
    </row>
    <row r="323" spans="14:28" x14ac:dyDescent="0.2">
      <c r="N323" s="87"/>
      <c r="AB323" s="87"/>
    </row>
    <row r="324" spans="14:28" x14ac:dyDescent="0.2">
      <c r="N324" s="87"/>
      <c r="AB324" s="87"/>
    </row>
    <row r="325" spans="14:28" x14ac:dyDescent="0.2">
      <c r="N325" s="87"/>
      <c r="AB325" s="87"/>
    </row>
    <row r="326" spans="14:28" x14ac:dyDescent="0.2">
      <c r="N326" s="87"/>
      <c r="AB326" s="87"/>
    </row>
    <row r="327" spans="14:28" x14ac:dyDescent="0.2">
      <c r="N327" s="87"/>
      <c r="AB327" s="87"/>
    </row>
    <row r="328" spans="14:28" x14ac:dyDescent="0.2">
      <c r="N328" s="87"/>
      <c r="AB328" s="87"/>
    </row>
    <row r="329" spans="14:28" x14ac:dyDescent="0.2">
      <c r="N329" s="87"/>
      <c r="AB329" s="87"/>
    </row>
    <row r="330" spans="14:28" x14ac:dyDescent="0.2">
      <c r="N330" s="87"/>
      <c r="AB330" s="87"/>
    </row>
    <row r="331" spans="14:28" x14ac:dyDescent="0.2">
      <c r="N331" s="87"/>
      <c r="AB331" s="87"/>
    </row>
    <row r="332" spans="14:28" x14ac:dyDescent="0.2">
      <c r="N332" s="87"/>
      <c r="AB332" s="87"/>
    </row>
    <row r="333" spans="14:28" x14ac:dyDescent="0.2">
      <c r="N333" s="87"/>
      <c r="AB333" s="87"/>
    </row>
    <row r="334" spans="14:28" x14ac:dyDescent="0.2">
      <c r="N334" s="87"/>
      <c r="AB334" s="87"/>
    </row>
    <row r="335" spans="14:28" x14ac:dyDescent="0.2">
      <c r="N335" s="87"/>
      <c r="AB335" s="87"/>
    </row>
    <row r="336" spans="14:28" x14ac:dyDescent="0.2">
      <c r="N336" s="87"/>
      <c r="AB336" s="87"/>
    </row>
    <row r="337" spans="14:28" x14ac:dyDescent="0.2">
      <c r="N337" s="87"/>
      <c r="AB337" s="87"/>
    </row>
    <row r="338" spans="14:28" x14ac:dyDescent="0.2">
      <c r="N338" s="87"/>
      <c r="AB338" s="87"/>
    </row>
    <row r="339" spans="14:28" x14ac:dyDescent="0.2">
      <c r="N339" s="87"/>
      <c r="AB339" s="87"/>
    </row>
    <row r="340" spans="14:28" x14ac:dyDescent="0.2">
      <c r="N340" s="87"/>
      <c r="AB340" s="87"/>
    </row>
    <row r="341" spans="14:28" x14ac:dyDescent="0.2">
      <c r="N341" s="87"/>
      <c r="AB341" s="87"/>
    </row>
    <row r="342" spans="14:28" x14ac:dyDescent="0.2">
      <c r="N342" s="87"/>
      <c r="AB342" s="87"/>
    </row>
    <row r="343" spans="14:28" x14ac:dyDescent="0.2">
      <c r="N343" s="87"/>
      <c r="AB343" s="87"/>
    </row>
    <row r="344" spans="14:28" x14ac:dyDescent="0.2">
      <c r="N344" s="87"/>
      <c r="AB344" s="87"/>
    </row>
    <row r="345" spans="14:28" x14ac:dyDescent="0.2">
      <c r="N345" s="87"/>
      <c r="AB345" s="87"/>
    </row>
    <row r="346" spans="14:28" x14ac:dyDescent="0.2">
      <c r="N346" s="87"/>
      <c r="AB346" s="87"/>
    </row>
    <row r="347" spans="14:28" x14ac:dyDescent="0.2">
      <c r="N347" s="87"/>
      <c r="AB347" s="87"/>
    </row>
    <row r="348" spans="14:28" x14ac:dyDescent="0.2">
      <c r="N348" s="87"/>
      <c r="AB348" s="87"/>
    </row>
    <row r="349" spans="14:28" x14ac:dyDescent="0.2">
      <c r="N349" s="87"/>
      <c r="AB349" s="87"/>
    </row>
    <row r="350" spans="14:28" x14ac:dyDescent="0.2">
      <c r="N350" s="87"/>
      <c r="AB350" s="87"/>
    </row>
    <row r="351" spans="14:28" x14ac:dyDescent="0.2">
      <c r="N351" s="87"/>
      <c r="AB351" s="87"/>
    </row>
    <row r="352" spans="14:28" x14ac:dyDescent="0.2">
      <c r="N352" s="87"/>
      <c r="AB352" s="87"/>
    </row>
    <row r="353" spans="14:28" x14ac:dyDescent="0.2">
      <c r="N353" s="87"/>
      <c r="AB353" s="87"/>
    </row>
    <row r="354" spans="14:28" x14ac:dyDescent="0.2">
      <c r="N354" s="87"/>
      <c r="AB354" s="87"/>
    </row>
    <row r="355" spans="14:28" x14ac:dyDescent="0.2">
      <c r="N355" s="87"/>
      <c r="AB355" s="87"/>
    </row>
    <row r="356" spans="14:28" x14ac:dyDescent="0.2">
      <c r="N356" s="87"/>
      <c r="AB356" s="87"/>
    </row>
    <row r="357" spans="14:28" x14ac:dyDescent="0.2">
      <c r="N357" s="87"/>
      <c r="AB357" s="87"/>
    </row>
    <row r="358" spans="14:28" x14ac:dyDescent="0.2">
      <c r="N358" s="87"/>
      <c r="AB358" s="87"/>
    </row>
    <row r="359" spans="14:28" x14ac:dyDescent="0.2">
      <c r="N359" s="87"/>
      <c r="AB359" s="87"/>
    </row>
    <row r="360" spans="14:28" x14ac:dyDescent="0.2">
      <c r="N360" s="87"/>
      <c r="AB360" s="87"/>
    </row>
    <row r="361" spans="14:28" x14ac:dyDescent="0.2">
      <c r="N361" s="87"/>
      <c r="AB361" s="87"/>
    </row>
    <row r="362" spans="14:28" x14ac:dyDescent="0.2">
      <c r="N362" s="87"/>
      <c r="AB362" s="87"/>
    </row>
    <row r="363" spans="14:28" x14ac:dyDescent="0.2">
      <c r="N363" s="87"/>
      <c r="AB363" s="87"/>
    </row>
    <row r="364" spans="14:28" x14ac:dyDescent="0.2">
      <c r="N364" s="87"/>
      <c r="AB364" s="87"/>
    </row>
    <row r="365" spans="14:28" x14ac:dyDescent="0.2">
      <c r="N365" s="87"/>
      <c r="AB365" s="87"/>
    </row>
    <row r="366" spans="14:28" x14ac:dyDescent="0.2">
      <c r="N366" s="87"/>
      <c r="AB366" s="87"/>
    </row>
    <row r="367" spans="14:28" x14ac:dyDescent="0.2">
      <c r="N367" s="87"/>
      <c r="AB367" s="87"/>
    </row>
    <row r="368" spans="14:28" x14ac:dyDescent="0.2">
      <c r="N368" s="87"/>
      <c r="AB368" s="87"/>
    </row>
    <row r="369" spans="14:28" x14ac:dyDescent="0.2">
      <c r="N369" s="87"/>
      <c r="AB369" s="87"/>
    </row>
    <row r="370" spans="14:28" x14ac:dyDescent="0.2">
      <c r="N370" s="87"/>
      <c r="AB370" s="87"/>
    </row>
    <row r="371" spans="14:28" x14ac:dyDescent="0.2">
      <c r="N371" s="87"/>
      <c r="AB371" s="87"/>
    </row>
    <row r="372" spans="14:28" x14ac:dyDescent="0.2">
      <c r="N372" s="87"/>
      <c r="AB372" s="87"/>
    </row>
    <row r="373" spans="14:28" x14ac:dyDescent="0.2">
      <c r="N373" s="87"/>
      <c r="AB373" s="87"/>
    </row>
    <row r="374" spans="14:28" x14ac:dyDescent="0.2">
      <c r="N374" s="87"/>
      <c r="AB374" s="87"/>
    </row>
    <row r="375" spans="14:28" x14ac:dyDescent="0.2">
      <c r="N375" s="87"/>
      <c r="AB375" s="87"/>
    </row>
    <row r="376" spans="14:28" x14ac:dyDescent="0.2">
      <c r="N376" s="87"/>
      <c r="AB376" s="87"/>
    </row>
    <row r="377" spans="14:28" x14ac:dyDescent="0.2">
      <c r="N377" s="87"/>
      <c r="AB377" s="87"/>
    </row>
    <row r="378" spans="14:28" x14ac:dyDescent="0.2">
      <c r="N378" s="87"/>
      <c r="AB378" s="87"/>
    </row>
    <row r="379" spans="14:28" x14ac:dyDescent="0.2">
      <c r="N379" s="87"/>
      <c r="AB379" s="87"/>
    </row>
    <row r="380" spans="14:28" x14ac:dyDescent="0.2">
      <c r="N380" s="87"/>
      <c r="AB380" s="87"/>
    </row>
    <row r="381" spans="14:28" x14ac:dyDescent="0.2">
      <c r="N381" s="87"/>
      <c r="AB381" s="87"/>
    </row>
    <row r="382" spans="14:28" x14ac:dyDescent="0.2">
      <c r="N382" s="87"/>
      <c r="AB382" s="87"/>
    </row>
    <row r="383" spans="14:28" x14ac:dyDescent="0.2">
      <c r="N383" s="87"/>
      <c r="AB383" s="87"/>
    </row>
    <row r="384" spans="14:28" x14ac:dyDescent="0.2">
      <c r="N384" s="87"/>
      <c r="AB384" s="87"/>
    </row>
    <row r="385" spans="14:28" x14ac:dyDescent="0.2">
      <c r="N385" s="87"/>
      <c r="AB385" s="87"/>
    </row>
    <row r="386" spans="14:28" x14ac:dyDescent="0.2">
      <c r="N386" s="87"/>
      <c r="AB386" s="87"/>
    </row>
    <row r="387" spans="14:28" x14ac:dyDescent="0.2">
      <c r="N387" s="87"/>
      <c r="AB387" s="87"/>
    </row>
    <row r="388" spans="14:28" x14ac:dyDescent="0.2">
      <c r="N388" s="87"/>
      <c r="AB388" s="87"/>
    </row>
    <row r="389" spans="14:28" x14ac:dyDescent="0.2">
      <c r="N389" s="87"/>
      <c r="AB389" s="87"/>
    </row>
    <row r="390" spans="14:28" x14ac:dyDescent="0.2">
      <c r="N390" s="87"/>
      <c r="AB390" s="87"/>
    </row>
    <row r="391" spans="14:28" x14ac:dyDescent="0.2">
      <c r="N391" s="87"/>
      <c r="AB391" s="87"/>
    </row>
    <row r="392" spans="14:28" x14ac:dyDescent="0.2">
      <c r="N392" s="87"/>
      <c r="AB392" s="87"/>
    </row>
    <row r="393" spans="14:28" x14ac:dyDescent="0.2">
      <c r="N393" s="87"/>
      <c r="AB393" s="87"/>
    </row>
    <row r="394" spans="14:28" x14ac:dyDescent="0.2">
      <c r="N394" s="87"/>
      <c r="AB394" s="87"/>
    </row>
    <row r="395" spans="14:28" x14ac:dyDescent="0.2">
      <c r="N395" s="87"/>
      <c r="AB395" s="87"/>
    </row>
    <row r="396" spans="14:28" x14ac:dyDescent="0.2">
      <c r="N396" s="87"/>
      <c r="AB396" s="87"/>
    </row>
    <row r="397" spans="14:28" x14ac:dyDescent="0.2">
      <c r="N397" s="87"/>
      <c r="AB397" s="87"/>
    </row>
    <row r="398" spans="14:28" x14ac:dyDescent="0.2">
      <c r="N398" s="87"/>
      <c r="AB398" s="87"/>
    </row>
    <row r="399" spans="14:28" x14ac:dyDescent="0.2">
      <c r="N399" s="87"/>
      <c r="AB399" s="87"/>
    </row>
    <row r="400" spans="14:28" x14ac:dyDescent="0.2">
      <c r="N400" s="87"/>
      <c r="AB400" s="87"/>
    </row>
    <row r="401" spans="14:28" x14ac:dyDescent="0.2">
      <c r="N401" s="87"/>
      <c r="AB401" s="87"/>
    </row>
    <row r="402" spans="14:28" x14ac:dyDescent="0.2">
      <c r="N402" s="87"/>
      <c r="AB402" s="87"/>
    </row>
    <row r="403" spans="14:28" x14ac:dyDescent="0.2">
      <c r="N403" s="87"/>
      <c r="AB403" s="87"/>
    </row>
    <row r="404" spans="14:28" x14ac:dyDescent="0.2">
      <c r="N404" s="87"/>
      <c r="AB404" s="87"/>
    </row>
    <row r="405" spans="14:28" x14ac:dyDescent="0.2">
      <c r="N405" s="87"/>
      <c r="AB405" s="87"/>
    </row>
    <row r="406" spans="14:28" x14ac:dyDescent="0.2">
      <c r="N406" s="87"/>
      <c r="AB406" s="87"/>
    </row>
    <row r="407" spans="14:28" x14ac:dyDescent="0.2">
      <c r="N407" s="87"/>
      <c r="AB407" s="87"/>
    </row>
    <row r="408" spans="14:28" x14ac:dyDescent="0.2">
      <c r="N408" s="87"/>
      <c r="AB408" s="87"/>
    </row>
    <row r="409" spans="14:28" x14ac:dyDescent="0.2">
      <c r="N409" s="87"/>
      <c r="AB409" s="87"/>
    </row>
    <row r="410" spans="14:28" x14ac:dyDescent="0.2">
      <c r="N410" s="87"/>
      <c r="AB410" s="87"/>
    </row>
    <row r="411" spans="14:28" x14ac:dyDescent="0.2">
      <c r="N411" s="87"/>
      <c r="AB411" s="87"/>
    </row>
    <row r="412" spans="14:28" x14ac:dyDescent="0.2">
      <c r="N412" s="87"/>
      <c r="AB412" s="87"/>
    </row>
    <row r="413" spans="14:28" x14ac:dyDescent="0.2">
      <c r="N413" s="87"/>
      <c r="AB413" s="87"/>
    </row>
    <row r="414" spans="14:28" x14ac:dyDescent="0.2">
      <c r="N414" s="87"/>
      <c r="AB414" s="87"/>
    </row>
    <row r="415" spans="14:28" x14ac:dyDescent="0.2">
      <c r="N415" s="87"/>
      <c r="AB415" s="87"/>
    </row>
    <row r="416" spans="14:28" x14ac:dyDescent="0.2">
      <c r="N416" s="87"/>
      <c r="AB416" s="87"/>
    </row>
    <row r="417" spans="14:28" x14ac:dyDescent="0.2">
      <c r="N417" s="87"/>
      <c r="AB417" s="87"/>
    </row>
    <row r="418" spans="14:28" x14ac:dyDescent="0.2">
      <c r="N418" s="87"/>
      <c r="AB418" s="87"/>
    </row>
    <row r="419" spans="14:28" x14ac:dyDescent="0.2">
      <c r="N419" s="87"/>
      <c r="AB419" s="87"/>
    </row>
    <row r="420" spans="14:28" x14ac:dyDescent="0.2">
      <c r="N420" s="87"/>
      <c r="AB420" s="87"/>
    </row>
    <row r="421" spans="14:28" x14ac:dyDescent="0.2">
      <c r="N421" s="87"/>
      <c r="AB421" s="87"/>
    </row>
    <row r="422" spans="14:28" x14ac:dyDescent="0.2">
      <c r="N422" s="87"/>
      <c r="AB422" s="87"/>
    </row>
    <row r="423" spans="14:28" x14ac:dyDescent="0.2">
      <c r="N423" s="87"/>
      <c r="AB423" s="87"/>
    </row>
    <row r="424" spans="14:28" x14ac:dyDescent="0.2">
      <c r="N424" s="87"/>
      <c r="AB424" s="87"/>
    </row>
    <row r="425" spans="14:28" x14ac:dyDescent="0.2">
      <c r="N425" s="87"/>
      <c r="AB425" s="87"/>
    </row>
    <row r="426" spans="14:28" x14ac:dyDescent="0.2">
      <c r="N426" s="87"/>
      <c r="AB426" s="87"/>
    </row>
    <row r="427" spans="14:28" x14ac:dyDescent="0.2">
      <c r="N427" s="87"/>
      <c r="AB427" s="87"/>
    </row>
    <row r="428" spans="14:28" x14ac:dyDescent="0.2">
      <c r="N428" s="87"/>
      <c r="AB428" s="87"/>
    </row>
    <row r="429" spans="14:28" x14ac:dyDescent="0.2">
      <c r="N429" s="87"/>
      <c r="AB429" s="87"/>
    </row>
    <row r="430" spans="14:28" x14ac:dyDescent="0.2">
      <c r="N430" s="87"/>
      <c r="AB430" s="87"/>
    </row>
    <row r="431" spans="14:28" x14ac:dyDescent="0.2">
      <c r="N431" s="87"/>
      <c r="AB431" s="87"/>
    </row>
    <row r="432" spans="14:28" x14ac:dyDescent="0.2">
      <c r="N432" s="87"/>
      <c r="AB432" s="87"/>
    </row>
    <row r="433" spans="14:28" x14ac:dyDescent="0.2">
      <c r="N433" s="87"/>
      <c r="AB433" s="87"/>
    </row>
    <row r="434" spans="14:28" x14ac:dyDescent="0.2">
      <c r="N434" s="87"/>
      <c r="AB434" s="87"/>
    </row>
    <row r="435" spans="14:28" x14ac:dyDescent="0.2">
      <c r="N435" s="87"/>
      <c r="AB435" s="87"/>
    </row>
    <row r="436" spans="14:28" x14ac:dyDescent="0.2">
      <c r="N436" s="87"/>
      <c r="AB436" s="87"/>
    </row>
    <row r="437" spans="14:28" x14ac:dyDescent="0.2">
      <c r="N437" s="87"/>
      <c r="AB437" s="87"/>
    </row>
    <row r="438" spans="14:28" x14ac:dyDescent="0.2">
      <c r="N438" s="87"/>
      <c r="AB438" s="87"/>
    </row>
    <row r="439" spans="14:28" x14ac:dyDescent="0.2">
      <c r="N439" s="87"/>
      <c r="AB439" s="87"/>
    </row>
    <row r="440" spans="14:28" x14ac:dyDescent="0.2">
      <c r="N440" s="87"/>
      <c r="AB440" s="87"/>
    </row>
    <row r="441" spans="14:28" x14ac:dyDescent="0.2">
      <c r="N441" s="87"/>
      <c r="AB441" s="87"/>
    </row>
    <row r="442" spans="14:28" x14ac:dyDescent="0.2">
      <c r="N442" s="87"/>
      <c r="AB442" s="87"/>
    </row>
    <row r="443" spans="14:28" x14ac:dyDescent="0.2">
      <c r="N443" s="87"/>
      <c r="AB443" s="87"/>
    </row>
    <row r="444" spans="14:28" x14ac:dyDescent="0.2">
      <c r="N444" s="87"/>
      <c r="AB444" s="87"/>
    </row>
    <row r="445" spans="14:28" x14ac:dyDescent="0.2">
      <c r="N445" s="87"/>
      <c r="AB445" s="87"/>
    </row>
    <row r="446" spans="14:28" x14ac:dyDescent="0.2">
      <c r="N446" s="87"/>
      <c r="AB446" s="87"/>
    </row>
    <row r="447" spans="14:28" x14ac:dyDescent="0.2">
      <c r="N447" s="87"/>
      <c r="AB447" s="87"/>
    </row>
    <row r="448" spans="14:28" x14ac:dyDescent="0.2">
      <c r="N448" s="87"/>
      <c r="AB448" s="87"/>
    </row>
    <row r="449" spans="14:28" x14ac:dyDescent="0.2">
      <c r="N449" s="87"/>
      <c r="AB449" s="87"/>
    </row>
    <row r="450" spans="14:28" x14ac:dyDescent="0.2">
      <c r="N450" s="87"/>
      <c r="AB450" s="87"/>
    </row>
    <row r="451" spans="14:28" x14ac:dyDescent="0.2">
      <c r="N451" s="87"/>
      <c r="AB451" s="87"/>
    </row>
    <row r="452" spans="14:28" x14ac:dyDescent="0.2">
      <c r="N452" s="87"/>
      <c r="AB452" s="87"/>
    </row>
    <row r="453" spans="14:28" x14ac:dyDescent="0.2">
      <c r="N453" s="87"/>
      <c r="AB453" s="87"/>
    </row>
    <row r="454" spans="14:28" x14ac:dyDescent="0.2">
      <c r="N454" s="87"/>
      <c r="AB454" s="87"/>
    </row>
    <row r="455" spans="14:28" x14ac:dyDescent="0.2">
      <c r="N455" s="87"/>
      <c r="AB455" s="87"/>
    </row>
    <row r="456" spans="14:28" x14ac:dyDescent="0.2">
      <c r="N456" s="87"/>
      <c r="AB456" s="87"/>
    </row>
    <row r="457" spans="14:28" x14ac:dyDescent="0.2">
      <c r="N457" s="87"/>
      <c r="AB457" s="87"/>
    </row>
    <row r="458" spans="14:28" x14ac:dyDescent="0.2">
      <c r="N458" s="87"/>
      <c r="AB458" s="87"/>
    </row>
    <row r="459" spans="14:28" x14ac:dyDescent="0.2">
      <c r="N459" s="87"/>
      <c r="AB459" s="87"/>
    </row>
    <row r="460" spans="14:28" x14ac:dyDescent="0.2">
      <c r="N460" s="87"/>
      <c r="AB460" s="87"/>
    </row>
    <row r="461" spans="14:28" x14ac:dyDescent="0.2">
      <c r="N461" s="87"/>
      <c r="AB461" s="87"/>
    </row>
    <row r="462" spans="14:28" x14ac:dyDescent="0.2">
      <c r="N462" s="87"/>
      <c r="AB462" s="87"/>
    </row>
    <row r="463" spans="14:28" x14ac:dyDescent="0.2">
      <c r="N463" s="87"/>
      <c r="AB463" s="87"/>
    </row>
    <row r="464" spans="14:28" x14ac:dyDescent="0.2">
      <c r="N464" s="87"/>
      <c r="AB464" s="87"/>
    </row>
    <row r="465" spans="14:28" x14ac:dyDescent="0.2">
      <c r="N465" s="87"/>
      <c r="AB465" s="87"/>
    </row>
    <row r="466" spans="14:28" x14ac:dyDescent="0.2">
      <c r="N466" s="87"/>
      <c r="AB466" s="87"/>
    </row>
    <row r="467" spans="14:28" x14ac:dyDescent="0.2">
      <c r="N467" s="87"/>
      <c r="AB467" s="87"/>
    </row>
    <row r="468" spans="14:28" x14ac:dyDescent="0.2">
      <c r="N468" s="87"/>
      <c r="AB468" s="87"/>
    </row>
    <row r="469" spans="14:28" x14ac:dyDescent="0.2">
      <c r="N469" s="87"/>
      <c r="AB469" s="87"/>
    </row>
    <row r="470" spans="14:28" x14ac:dyDescent="0.2">
      <c r="N470" s="87"/>
      <c r="AB470" s="87"/>
    </row>
    <row r="471" spans="14:28" x14ac:dyDescent="0.2">
      <c r="N471" s="87"/>
      <c r="AB471" s="87"/>
    </row>
    <row r="472" spans="14:28" x14ac:dyDescent="0.2">
      <c r="N472" s="87"/>
      <c r="AB472" s="87"/>
    </row>
    <row r="473" spans="14:28" x14ac:dyDescent="0.2">
      <c r="N473" s="87"/>
      <c r="AB473" s="87"/>
    </row>
    <row r="474" spans="14:28" x14ac:dyDescent="0.2">
      <c r="N474" s="87"/>
      <c r="AB474" s="87"/>
    </row>
    <row r="475" spans="14:28" x14ac:dyDescent="0.2">
      <c r="N475" s="87"/>
      <c r="AB475" s="87"/>
    </row>
    <row r="476" spans="14:28" x14ac:dyDescent="0.2">
      <c r="N476" s="87"/>
      <c r="AB476" s="87"/>
    </row>
    <row r="477" spans="14:28" x14ac:dyDescent="0.2">
      <c r="N477" s="87"/>
      <c r="AB477" s="87"/>
    </row>
    <row r="478" spans="14:28" x14ac:dyDescent="0.2">
      <c r="N478" s="87"/>
      <c r="AB478" s="87"/>
    </row>
    <row r="479" spans="14:28" x14ac:dyDescent="0.2">
      <c r="N479" s="87"/>
      <c r="AB479" s="87"/>
    </row>
    <row r="480" spans="14:28" x14ac:dyDescent="0.2">
      <c r="N480" s="87"/>
      <c r="AB480" s="87"/>
    </row>
    <row r="481" spans="14:28" x14ac:dyDescent="0.2">
      <c r="N481" s="87"/>
      <c r="AB481" s="87"/>
    </row>
    <row r="482" spans="14:28" x14ac:dyDescent="0.2">
      <c r="N482" s="87"/>
      <c r="AB482" s="87"/>
    </row>
    <row r="483" spans="14:28" x14ac:dyDescent="0.2">
      <c r="N483" s="87"/>
      <c r="AB483" s="87"/>
    </row>
    <row r="484" spans="14:28" x14ac:dyDescent="0.2">
      <c r="N484" s="87"/>
      <c r="AB484" s="87"/>
    </row>
    <row r="485" spans="14:28" x14ac:dyDescent="0.2">
      <c r="N485" s="87"/>
      <c r="AB485" s="87"/>
    </row>
    <row r="486" spans="14:28" x14ac:dyDescent="0.2">
      <c r="N486" s="87"/>
      <c r="AB486" s="87"/>
    </row>
    <row r="487" spans="14:28" x14ac:dyDescent="0.2">
      <c r="N487" s="87"/>
      <c r="AB487" s="87"/>
    </row>
    <row r="488" spans="14:28" x14ac:dyDescent="0.2">
      <c r="N488" s="87"/>
      <c r="AB488" s="87"/>
    </row>
    <row r="489" spans="14:28" x14ac:dyDescent="0.2">
      <c r="N489" s="87"/>
      <c r="AB489" s="87"/>
    </row>
    <row r="490" spans="14:28" x14ac:dyDescent="0.2">
      <c r="N490" s="87"/>
      <c r="AB490" s="87"/>
    </row>
    <row r="491" spans="14:28" x14ac:dyDescent="0.2">
      <c r="N491" s="87"/>
      <c r="AB491" s="87"/>
    </row>
    <row r="492" spans="14:28" x14ac:dyDescent="0.2">
      <c r="N492" s="87"/>
      <c r="AB492" s="87"/>
    </row>
    <row r="493" spans="14:28" x14ac:dyDescent="0.2">
      <c r="N493" s="87"/>
      <c r="AB493" s="87"/>
    </row>
    <row r="494" spans="14:28" x14ac:dyDescent="0.2">
      <c r="N494" s="87"/>
      <c r="AB494" s="87"/>
    </row>
    <row r="495" spans="14:28" x14ac:dyDescent="0.2">
      <c r="N495" s="87"/>
      <c r="AB495" s="87"/>
    </row>
    <row r="496" spans="14:28" x14ac:dyDescent="0.2">
      <c r="N496" s="87"/>
      <c r="AB496" s="87"/>
    </row>
    <row r="497" spans="14:28" x14ac:dyDescent="0.2">
      <c r="N497" s="87"/>
      <c r="AB497" s="87"/>
    </row>
    <row r="498" spans="14:28" x14ac:dyDescent="0.2">
      <c r="N498" s="87"/>
      <c r="AB498" s="87"/>
    </row>
    <row r="499" spans="14:28" x14ac:dyDescent="0.2">
      <c r="N499" s="87"/>
      <c r="AB499" s="87"/>
    </row>
    <row r="500" spans="14:28" x14ac:dyDescent="0.2">
      <c r="N500" s="87"/>
      <c r="AB500" s="87"/>
    </row>
    <row r="501" spans="14:28" x14ac:dyDescent="0.2">
      <c r="N501" s="87"/>
      <c r="AB501" s="87"/>
    </row>
    <row r="502" spans="14:28" x14ac:dyDescent="0.2">
      <c r="N502" s="87"/>
      <c r="AB502" s="87"/>
    </row>
    <row r="503" spans="14:28" x14ac:dyDescent="0.2">
      <c r="N503" s="87"/>
      <c r="AB503" s="87"/>
    </row>
    <row r="504" spans="14:28" x14ac:dyDescent="0.2">
      <c r="N504" s="87"/>
      <c r="AB504" s="87"/>
    </row>
    <row r="505" spans="14:28" x14ac:dyDescent="0.2">
      <c r="N505" s="87"/>
      <c r="AB505" s="87"/>
    </row>
    <row r="506" spans="14:28" x14ac:dyDescent="0.2">
      <c r="N506" s="87"/>
      <c r="AB506" s="87"/>
    </row>
    <row r="507" spans="14:28" x14ac:dyDescent="0.2">
      <c r="N507" s="87"/>
      <c r="AB507" s="87"/>
    </row>
    <row r="508" spans="14:28" x14ac:dyDescent="0.2">
      <c r="N508" s="87"/>
      <c r="AB508" s="87"/>
    </row>
    <row r="509" spans="14:28" x14ac:dyDescent="0.2">
      <c r="N509" s="87"/>
      <c r="AB509" s="87"/>
    </row>
    <row r="510" spans="14:28" x14ac:dyDescent="0.2">
      <c r="N510" s="87"/>
      <c r="AB510" s="87"/>
    </row>
    <row r="511" spans="14:28" x14ac:dyDescent="0.2">
      <c r="N511" s="87"/>
      <c r="AB511" s="87"/>
    </row>
    <row r="512" spans="14:28" x14ac:dyDescent="0.2">
      <c r="N512" s="87"/>
      <c r="AB512" s="87"/>
    </row>
    <row r="513" spans="14:28" x14ac:dyDescent="0.2">
      <c r="N513" s="87"/>
      <c r="AB513" s="87"/>
    </row>
    <row r="514" spans="14:28" x14ac:dyDescent="0.2">
      <c r="N514" s="87"/>
      <c r="AB514" s="87"/>
    </row>
    <row r="515" spans="14:28" x14ac:dyDescent="0.2">
      <c r="N515" s="87"/>
      <c r="AB515" s="87"/>
    </row>
    <row r="516" spans="14:28" x14ac:dyDescent="0.2">
      <c r="N516" s="87"/>
      <c r="AB516" s="87"/>
    </row>
    <row r="517" spans="14:28" x14ac:dyDescent="0.2">
      <c r="N517" s="87"/>
      <c r="AB517" s="87"/>
    </row>
    <row r="518" spans="14:28" x14ac:dyDescent="0.2">
      <c r="N518" s="87"/>
      <c r="AB518" s="87"/>
    </row>
    <row r="519" spans="14:28" x14ac:dyDescent="0.2">
      <c r="N519" s="87"/>
      <c r="AB519" s="87"/>
    </row>
    <row r="520" spans="14:28" x14ac:dyDescent="0.2">
      <c r="N520" s="87"/>
      <c r="AB520" s="87"/>
    </row>
    <row r="521" spans="14:28" x14ac:dyDescent="0.2">
      <c r="N521" s="87"/>
      <c r="AB521" s="87"/>
    </row>
    <row r="522" spans="14:28" x14ac:dyDescent="0.2">
      <c r="N522" s="87"/>
      <c r="AB522" s="87"/>
    </row>
    <row r="523" spans="14:28" x14ac:dyDescent="0.2">
      <c r="N523" s="87"/>
      <c r="AB523" s="87"/>
    </row>
    <row r="524" spans="14:28" x14ac:dyDescent="0.2">
      <c r="N524" s="87"/>
      <c r="AB524" s="87"/>
    </row>
    <row r="525" spans="14:28" x14ac:dyDescent="0.2">
      <c r="N525" s="87"/>
      <c r="AB525" s="87"/>
    </row>
    <row r="526" spans="14:28" x14ac:dyDescent="0.2">
      <c r="N526" s="87"/>
      <c r="AB526" s="87"/>
    </row>
    <row r="527" spans="14:28" x14ac:dyDescent="0.2">
      <c r="N527" s="87"/>
      <c r="AB527" s="87"/>
    </row>
    <row r="528" spans="14:28" x14ac:dyDescent="0.2">
      <c r="N528" s="87"/>
      <c r="AB528" s="87"/>
    </row>
    <row r="529" spans="14:28" x14ac:dyDescent="0.2">
      <c r="N529" s="87"/>
      <c r="AB529" s="87"/>
    </row>
    <row r="530" spans="14:28" x14ac:dyDescent="0.2">
      <c r="N530" s="87"/>
      <c r="AB530" s="87"/>
    </row>
    <row r="531" spans="14:28" x14ac:dyDescent="0.2">
      <c r="N531" s="87"/>
      <c r="AB531" s="87"/>
    </row>
    <row r="532" spans="14:28" x14ac:dyDescent="0.2">
      <c r="N532" s="87"/>
      <c r="AB532" s="87"/>
    </row>
    <row r="533" spans="14:28" x14ac:dyDescent="0.2">
      <c r="N533" s="87"/>
      <c r="AB533" s="87"/>
    </row>
    <row r="534" spans="14:28" x14ac:dyDescent="0.2">
      <c r="N534" s="87"/>
      <c r="AB534" s="87"/>
    </row>
    <row r="535" spans="14:28" x14ac:dyDescent="0.2">
      <c r="N535" s="87"/>
      <c r="AB535" s="87"/>
    </row>
    <row r="536" spans="14:28" x14ac:dyDescent="0.2">
      <c r="N536" s="87"/>
      <c r="AB536" s="87"/>
    </row>
    <row r="537" spans="14:28" x14ac:dyDescent="0.2">
      <c r="N537" s="87"/>
      <c r="AB537" s="87"/>
    </row>
    <row r="538" spans="14:28" x14ac:dyDescent="0.2">
      <c r="N538" s="87"/>
      <c r="AB538" s="87"/>
    </row>
    <row r="539" spans="14:28" x14ac:dyDescent="0.2">
      <c r="N539" s="87"/>
      <c r="AB539" s="87"/>
    </row>
    <row r="540" spans="14:28" x14ac:dyDescent="0.2">
      <c r="N540" s="87"/>
      <c r="AB540" s="87"/>
    </row>
    <row r="541" spans="14:28" x14ac:dyDescent="0.2">
      <c r="N541" s="87"/>
      <c r="AB541" s="87"/>
    </row>
    <row r="542" spans="14:28" x14ac:dyDescent="0.2">
      <c r="N542" s="87"/>
      <c r="AB542" s="87"/>
    </row>
    <row r="543" spans="14:28" x14ac:dyDescent="0.2">
      <c r="N543" s="87"/>
      <c r="AB543" s="87"/>
    </row>
    <row r="544" spans="14:28" x14ac:dyDescent="0.2">
      <c r="N544" s="87"/>
      <c r="AB544" s="87"/>
    </row>
    <row r="545" spans="14:28" x14ac:dyDescent="0.2">
      <c r="N545" s="87"/>
      <c r="AB545" s="87"/>
    </row>
    <row r="546" spans="14:28" x14ac:dyDescent="0.2">
      <c r="N546" s="87"/>
      <c r="AB546" s="87"/>
    </row>
    <row r="547" spans="14:28" x14ac:dyDescent="0.2">
      <c r="N547" s="87"/>
      <c r="AB547" s="87"/>
    </row>
    <row r="548" spans="14:28" x14ac:dyDescent="0.2">
      <c r="N548" s="87"/>
      <c r="AB548" s="87"/>
    </row>
    <row r="549" spans="14:28" x14ac:dyDescent="0.2">
      <c r="N549" s="87"/>
      <c r="AB549" s="87"/>
    </row>
    <row r="550" spans="14:28" x14ac:dyDescent="0.2">
      <c r="N550" s="87"/>
      <c r="AB550" s="87"/>
    </row>
    <row r="551" spans="14:28" x14ac:dyDescent="0.2">
      <c r="N551" s="87"/>
      <c r="AB551" s="87"/>
    </row>
    <row r="552" spans="14:28" x14ac:dyDescent="0.2">
      <c r="N552" s="87"/>
      <c r="AB552" s="87"/>
    </row>
    <row r="553" spans="14:28" x14ac:dyDescent="0.2">
      <c r="N553" s="87"/>
      <c r="AB553" s="87"/>
    </row>
    <row r="554" spans="14:28" x14ac:dyDescent="0.2">
      <c r="N554" s="87"/>
      <c r="AB554" s="87"/>
    </row>
    <row r="555" spans="14:28" x14ac:dyDescent="0.2">
      <c r="N555" s="87"/>
      <c r="AB555" s="87"/>
    </row>
    <row r="556" spans="14:28" x14ac:dyDescent="0.2">
      <c r="N556" s="87"/>
      <c r="AB556" s="87"/>
    </row>
    <row r="557" spans="14:28" x14ac:dyDescent="0.2">
      <c r="N557" s="87"/>
      <c r="AB557" s="87"/>
    </row>
    <row r="558" spans="14:28" x14ac:dyDescent="0.2">
      <c r="N558" s="87"/>
      <c r="AB558" s="87"/>
    </row>
    <row r="559" spans="14:28" x14ac:dyDescent="0.2">
      <c r="N559" s="87"/>
      <c r="AB559" s="87"/>
    </row>
    <row r="560" spans="14:28" x14ac:dyDescent="0.2">
      <c r="N560" s="87"/>
      <c r="AB560" s="87"/>
    </row>
    <row r="561" spans="14:28" x14ac:dyDescent="0.2">
      <c r="N561" s="87"/>
      <c r="AB561" s="87"/>
    </row>
    <row r="562" spans="14:28" x14ac:dyDescent="0.2">
      <c r="N562" s="87"/>
      <c r="AB562" s="87"/>
    </row>
    <row r="563" spans="14:28" x14ac:dyDescent="0.2">
      <c r="N563" s="87"/>
      <c r="AB563" s="87"/>
    </row>
    <row r="564" spans="14:28" x14ac:dyDescent="0.2">
      <c r="N564" s="87"/>
      <c r="AB564" s="87"/>
    </row>
    <row r="565" spans="14:28" x14ac:dyDescent="0.2">
      <c r="N565" s="87"/>
      <c r="AB565" s="87"/>
    </row>
    <row r="566" spans="14:28" x14ac:dyDescent="0.2">
      <c r="N566" s="87"/>
      <c r="AB566" s="87"/>
    </row>
    <row r="567" spans="14:28" x14ac:dyDescent="0.2">
      <c r="N567" s="87"/>
      <c r="AB567" s="87"/>
    </row>
    <row r="568" spans="14:28" x14ac:dyDescent="0.2">
      <c r="N568" s="87"/>
      <c r="AB568" s="87"/>
    </row>
    <row r="569" spans="14:28" x14ac:dyDescent="0.2">
      <c r="N569" s="87"/>
      <c r="AB569" s="87"/>
    </row>
    <row r="570" spans="14:28" x14ac:dyDescent="0.2">
      <c r="N570" s="87"/>
      <c r="AB570" s="87"/>
    </row>
    <row r="571" spans="14:28" x14ac:dyDescent="0.2">
      <c r="N571" s="87"/>
      <c r="AB571" s="87"/>
    </row>
    <row r="572" spans="14:28" x14ac:dyDescent="0.2">
      <c r="N572" s="87"/>
      <c r="AB572" s="87"/>
    </row>
    <row r="573" spans="14:28" x14ac:dyDescent="0.2">
      <c r="N573" s="87"/>
      <c r="AB573" s="87"/>
    </row>
    <row r="574" spans="14:28" x14ac:dyDescent="0.2">
      <c r="N574" s="87"/>
      <c r="AB574" s="87"/>
    </row>
    <row r="575" spans="14:28" x14ac:dyDescent="0.2">
      <c r="N575" s="87"/>
      <c r="AB575" s="87"/>
    </row>
    <row r="576" spans="14:28" x14ac:dyDescent="0.2">
      <c r="N576" s="87"/>
      <c r="AB576" s="87"/>
    </row>
    <row r="577" spans="14:28" x14ac:dyDescent="0.2">
      <c r="N577" s="87"/>
      <c r="AB577" s="87"/>
    </row>
    <row r="578" spans="14:28" x14ac:dyDescent="0.2">
      <c r="N578" s="87"/>
      <c r="AB578" s="87"/>
    </row>
    <row r="579" spans="14:28" x14ac:dyDescent="0.2">
      <c r="N579" s="87"/>
      <c r="AB579" s="87"/>
    </row>
    <row r="580" spans="14:28" x14ac:dyDescent="0.2">
      <c r="N580" s="87"/>
      <c r="AB580" s="87"/>
    </row>
    <row r="581" spans="14:28" x14ac:dyDescent="0.2">
      <c r="N581" s="87"/>
      <c r="AB581" s="87"/>
    </row>
    <row r="582" spans="14:28" x14ac:dyDescent="0.2">
      <c r="N582" s="87"/>
      <c r="AB582" s="87"/>
    </row>
    <row r="583" spans="14:28" x14ac:dyDescent="0.2">
      <c r="N583" s="87"/>
      <c r="AB583" s="87"/>
    </row>
    <row r="584" spans="14:28" x14ac:dyDescent="0.2">
      <c r="N584" s="87"/>
      <c r="AB584" s="87"/>
    </row>
    <row r="585" spans="14:28" x14ac:dyDescent="0.2">
      <c r="N585" s="87"/>
      <c r="AB585" s="87"/>
    </row>
    <row r="586" spans="14:28" x14ac:dyDescent="0.2">
      <c r="N586" s="87"/>
      <c r="AB586" s="87"/>
    </row>
    <row r="587" spans="14:28" x14ac:dyDescent="0.2">
      <c r="N587" s="87"/>
      <c r="AB587" s="87"/>
    </row>
    <row r="588" spans="14:28" x14ac:dyDescent="0.2">
      <c r="N588" s="87"/>
      <c r="AB588" s="87"/>
    </row>
    <row r="589" spans="14:28" x14ac:dyDescent="0.2">
      <c r="N589" s="87"/>
      <c r="AB589" s="87"/>
    </row>
    <row r="590" spans="14:28" x14ac:dyDescent="0.2">
      <c r="N590" s="87"/>
      <c r="AB590" s="87"/>
    </row>
    <row r="591" spans="14:28" x14ac:dyDescent="0.2">
      <c r="N591" s="87"/>
      <c r="AB591" s="87"/>
    </row>
    <row r="592" spans="14:28" x14ac:dyDescent="0.2">
      <c r="N592" s="87"/>
      <c r="AB592" s="87"/>
    </row>
    <row r="593" spans="14:28" x14ac:dyDescent="0.2">
      <c r="N593" s="87"/>
      <c r="AB593" s="87"/>
    </row>
    <row r="594" spans="14:28" x14ac:dyDescent="0.2">
      <c r="N594" s="87"/>
      <c r="AB594" s="87"/>
    </row>
    <row r="595" spans="14:28" x14ac:dyDescent="0.2">
      <c r="N595" s="87"/>
      <c r="AB595" s="87"/>
    </row>
    <row r="596" spans="14:28" x14ac:dyDescent="0.2">
      <c r="N596" s="87"/>
      <c r="AB596" s="87"/>
    </row>
    <row r="597" spans="14:28" x14ac:dyDescent="0.2">
      <c r="N597" s="87"/>
      <c r="AB597" s="87"/>
    </row>
    <row r="598" spans="14:28" x14ac:dyDescent="0.2">
      <c r="N598" s="87"/>
      <c r="AB598" s="87"/>
    </row>
    <row r="599" spans="14:28" x14ac:dyDescent="0.2">
      <c r="N599" s="87"/>
      <c r="AB599" s="87"/>
    </row>
    <row r="600" spans="14:28" x14ac:dyDescent="0.2">
      <c r="N600" s="87"/>
      <c r="AB600" s="87"/>
    </row>
    <row r="601" spans="14:28" x14ac:dyDescent="0.2">
      <c r="N601" s="87"/>
      <c r="AB601" s="87"/>
    </row>
    <row r="602" spans="14:28" x14ac:dyDescent="0.2">
      <c r="N602" s="87"/>
      <c r="AB602" s="87"/>
    </row>
    <row r="603" spans="14:28" x14ac:dyDescent="0.2">
      <c r="N603" s="87"/>
      <c r="AB603" s="87"/>
    </row>
    <row r="604" spans="14:28" x14ac:dyDescent="0.2">
      <c r="N604" s="87"/>
      <c r="AB604" s="87"/>
    </row>
    <row r="605" spans="14:28" x14ac:dyDescent="0.2">
      <c r="N605" s="87"/>
      <c r="AB605" s="87"/>
    </row>
    <row r="606" spans="14:28" x14ac:dyDescent="0.2">
      <c r="N606" s="87"/>
      <c r="AB606" s="87"/>
    </row>
    <row r="607" spans="14:28" x14ac:dyDescent="0.2">
      <c r="N607" s="87"/>
      <c r="AB607" s="87"/>
    </row>
    <row r="608" spans="14:28" x14ac:dyDescent="0.2">
      <c r="N608" s="87"/>
      <c r="AB608" s="87"/>
    </row>
    <row r="609" spans="14:28" x14ac:dyDescent="0.2">
      <c r="N609" s="87"/>
      <c r="AB609" s="87"/>
    </row>
    <row r="610" spans="14:28" x14ac:dyDescent="0.2">
      <c r="N610" s="87"/>
      <c r="AB610" s="87"/>
    </row>
    <row r="611" spans="14:28" x14ac:dyDescent="0.2">
      <c r="N611" s="87"/>
      <c r="AB611" s="87"/>
    </row>
    <row r="612" spans="14:28" x14ac:dyDescent="0.2">
      <c r="N612" s="87"/>
      <c r="AB612" s="87"/>
    </row>
    <row r="613" spans="14:28" x14ac:dyDescent="0.2">
      <c r="N613" s="87"/>
      <c r="AB613" s="87"/>
    </row>
    <row r="614" spans="14:28" x14ac:dyDescent="0.2">
      <c r="N614" s="87"/>
      <c r="AB614" s="87"/>
    </row>
    <row r="615" spans="14:28" x14ac:dyDescent="0.2">
      <c r="N615" s="87"/>
      <c r="AB615" s="87"/>
    </row>
    <row r="616" spans="14:28" x14ac:dyDescent="0.2">
      <c r="N616" s="87"/>
      <c r="AB616" s="87"/>
    </row>
    <row r="617" spans="14:28" x14ac:dyDescent="0.2">
      <c r="N617" s="87"/>
      <c r="AB617" s="87"/>
    </row>
    <row r="618" spans="14:28" x14ac:dyDescent="0.2">
      <c r="N618" s="87"/>
      <c r="AB618" s="87"/>
    </row>
    <row r="619" spans="14:28" x14ac:dyDescent="0.2">
      <c r="N619" s="87"/>
      <c r="AB619" s="87"/>
    </row>
    <row r="620" spans="14:28" x14ac:dyDescent="0.2">
      <c r="N620" s="87"/>
      <c r="AB620" s="87"/>
    </row>
    <row r="621" spans="14:28" x14ac:dyDescent="0.2">
      <c r="N621" s="87"/>
      <c r="AB621" s="87"/>
    </row>
    <row r="622" spans="14:28" x14ac:dyDescent="0.2">
      <c r="N622" s="87"/>
      <c r="AB622" s="87"/>
    </row>
    <row r="623" spans="14:28" x14ac:dyDescent="0.2">
      <c r="N623" s="87"/>
      <c r="AB623" s="87"/>
    </row>
    <row r="624" spans="14:28" x14ac:dyDescent="0.2">
      <c r="N624" s="87"/>
      <c r="AB624" s="87"/>
    </row>
    <row r="625" spans="14:28" x14ac:dyDescent="0.2">
      <c r="N625" s="87"/>
      <c r="AB625" s="87"/>
    </row>
    <row r="626" spans="14:28" x14ac:dyDescent="0.2">
      <c r="N626" s="87"/>
      <c r="AB626" s="87"/>
    </row>
    <row r="627" spans="14:28" x14ac:dyDescent="0.2">
      <c r="N627" s="87"/>
      <c r="AB627" s="87"/>
    </row>
    <row r="628" spans="14:28" x14ac:dyDescent="0.2">
      <c r="N628" s="87"/>
      <c r="AB628" s="87"/>
    </row>
    <row r="629" spans="14:28" x14ac:dyDescent="0.2">
      <c r="N629" s="87"/>
      <c r="AB629" s="87"/>
    </row>
    <row r="630" spans="14:28" x14ac:dyDescent="0.2">
      <c r="N630" s="87"/>
      <c r="AB630" s="87"/>
    </row>
    <row r="631" spans="14:28" x14ac:dyDescent="0.2">
      <c r="N631" s="87"/>
      <c r="AB631" s="87"/>
    </row>
    <row r="632" spans="14:28" x14ac:dyDescent="0.2">
      <c r="N632" s="87"/>
      <c r="AB632" s="87"/>
    </row>
    <row r="633" spans="14:28" x14ac:dyDescent="0.2">
      <c r="N633" s="87"/>
      <c r="AB633" s="87"/>
    </row>
    <row r="634" spans="14:28" x14ac:dyDescent="0.2">
      <c r="N634" s="87"/>
      <c r="AB634" s="87"/>
    </row>
    <row r="635" spans="14:28" x14ac:dyDescent="0.2">
      <c r="N635" s="87"/>
      <c r="AB635" s="87"/>
    </row>
    <row r="636" spans="14:28" x14ac:dyDescent="0.2">
      <c r="N636" s="87"/>
      <c r="AB636" s="87"/>
    </row>
    <row r="637" spans="14:28" x14ac:dyDescent="0.2">
      <c r="N637" s="87"/>
      <c r="AB637" s="87"/>
    </row>
    <row r="638" spans="14:28" x14ac:dyDescent="0.2">
      <c r="N638" s="87"/>
      <c r="AB638" s="87"/>
    </row>
    <row r="639" spans="14:28" x14ac:dyDescent="0.2">
      <c r="N639" s="87"/>
      <c r="AB639" s="87"/>
    </row>
    <row r="640" spans="14:28" x14ac:dyDescent="0.2">
      <c r="N640" s="87"/>
      <c r="AB640" s="8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640"/>
  <sheetViews>
    <sheetView zoomScale="85" zoomScaleNormal="85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I2" sqref="I2"/>
    </sheetView>
  </sheetViews>
  <sheetFormatPr baseColWidth="10" defaultColWidth="9.19921875" defaultRowHeight="14" x14ac:dyDescent="0.2"/>
  <cols>
    <col min="1" max="1" width="12.19921875" style="93" customWidth="1"/>
    <col min="2" max="2" width="19.796875" style="87" customWidth="1"/>
    <col min="3" max="3" width="15.19921875" style="93" customWidth="1"/>
    <col min="4" max="13" width="8.19921875" style="87" customWidth="1"/>
    <col min="14" max="14" width="8.19921875" style="88" customWidth="1"/>
    <col min="15" max="27" width="8.19921875" style="87" customWidth="1"/>
    <col min="28" max="28" width="8.19921875" style="88" customWidth="1"/>
    <col min="29" max="30" width="8.19921875" style="87" customWidth="1"/>
    <col min="31" max="16384" width="9.19921875" style="87"/>
  </cols>
  <sheetData>
    <row r="1" spans="1:30" ht="16" thickBot="1" x14ac:dyDescent="0.25">
      <c r="A1" s="99" t="s">
        <v>144</v>
      </c>
      <c r="B1" s="100" t="s">
        <v>145</v>
      </c>
      <c r="C1" s="100" t="s">
        <v>146</v>
      </c>
      <c r="D1" s="121" t="s">
        <v>156</v>
      </c>
      <c r="E1" s="102" t="s">
        <v>155</v>
      </c>
      <c r="F1" s="104" t="s">
        <v>158</v>
      </c>
      <c r="G1" s="102" t="s">
        <v>157</v>
      </c>
      <c r="H1" s="102" t="s">
        <v>159</v>
      </c>
      <c r="I1" s="102" t="s">
        <v>181</v>
      </c>
      <c r="J1" s="102" t="s">
        <v>154</v>
      </c>
      <c r="K1" s="101" t="s">
        <v>178</v>
      </c>
      <c r="L1" s="101" t="s">
        <v>160</v>
      </c>
      <c r="M1" s="102" t="s">
        <v>177</v>
      </c>
      <c r="N1" s="103" t="s">
        <v>161</v>
      </c>
      <c r="O1" s="101" t="s">
        <v>165</v>
      </c>
      <c r="P1" s="102" t="s">
        <v>168</v>
      </c>
      <c r="Q1" s="101" t="s">
        <v>162</v>
      </c>
      <c r="R1" s="103" t="s">
        <v>163</v>
      </c>
      <c r="S1" s="101" t="s">
        <v>164</v>
      </c>
      <c r="T1" s="101" t="s">
        <v>166</v>
      </c>
      <c r="U1" s="103" t="s">
        <v>167</v>
      </c>
      <c r="V1" s="103" t="s">
        <v>169</v>
      </c>
      <c r="W1" s="101" t="s">
        <v>170</v>
      </c>
      <c r="X1" s="103" t="s">
        <v>171</v>
      </c>
      <c r="Y1" s="103" t="s">
        <v>180</v>
      </c>
      <c r="Z1" s="102" t="s">
        <v>172</v>
      </c>
      <c r="AA1" s="103" t="s">
        <v>176</v>
      </c>
      <c r="AB1" s="103" t="s">
        <v>173</v>
      </c>
      <c r="AC1" s="103" t="s">
        <v>174</v>
      </c>
      <c r="AD1" s="104" t="s">
        <v>175</v>
      </c>
    </row>
    <row r="2" spans="1:30" ht="15" x14ac:dyDescent="0.2">
      <c r="A2" s="105" t="s">
        <v>34</v>
      </c>
      <c r="B2" s="85" t="s">
        <v>148</v>
      </c>
      <c r="C2" s="119" t="s">
        <v>147</v>
      </c>
      <c r="D2" s="127">
        <v>16.91</v>
      </c>
      <c r="E2" s="85">
        <v>17.760000000000002</v>
      </c>
      <c r="F2" s="122">
        <v>17.66</v>
      </c>
      <c r="G2" s="85">
        <v>33.799999999999997</v>
      </c>
      <c r="H2" s="106">
        <v>28.68</v>
      </c>
      <c r="I2" s="107">
        <v>26.9</v>
      </c>
      <c r="J2" s="107" t="s">
        <v>33</v>
      </c>
      <c r="K2" s="85">
        <v>33.71</v>
      </c>
      <c r="L2" s="85">
        <v>35.24</v>
      </c>
      <c r="M2" s="128">
        <v>31.13</v>
      </c>
      <c r="N2" s="85" t="s">
        <v>33</v>
      </c>
      <c r="O2" s="85">
        <v>30.02</v>
      </c>
      <c r="P2" s="85" t="s">
        <v>33</v>
      </c>
      <c r="Q2" s="85" t="s">
        <v>33</v>
      </c>
      <c r="R2" s="85">
        <v>31.75</v>
      </c>
      <c r="S2" s="85" t="s">
        <v>33</v>
      </c>
      <c r="T2" s="106">
        <v>36.08</v>
      </c>
      <c r="U2" s="85" t="s">
        <v>33</v>
      </c>
      <c r="V2" s="85">
        <v>36.08</v>
      </c>
      <c r="W2" s="85">
        <v>26.73</v>
      </c>
      <c r="X2" s="85">
        <v>26.97</v>
      </c>
      <c r="Y2" s="85">
        <v>20.11</v>
      </c>
      <c r="Z2" s="85">
        <v>29.32</v>
      </c>
      <c r="AA2" s="85">
        <v>25.67</v>
      </c>
      <c r="AB2" s="85">
        <v>31.88</v>
      </c>
      <c r="AC2" s="85">
        <v>29.9</v>
      </c>
      <c r="AD2" s="108">
        <v>32.99</v>
      </c>
    </row>
    <row r="3" spans="1:30" ht="15" x14ac:dyDescent="0.2">
      <c r="A3" s="109" t="s">
        <v>35</v>
      </c>
      <c r="B3" s="87" t="s">
        <v>148</v>
      </c>
      <c r="C3" s="93" t="s">
        <v>147</v>
      </c>
      <c r="D3" s="129">
        <v>17.59</v>
      </c>
      <c r="E3" s="87">
        <v>19.02</v>
      </c>
      <c r="F3" s="123">
        <v>19.73</v>
      </c>
      <c r="G3" s="87">
        <v>33.19</v>
      </c>
      <c r="H3" s="88">
        <v>28.71</v>
      </c>
      <c r="I3" s="97">
        <v>28.28</v>
      </c>
      <c r="J3" s="97" t="s">
        <v>33</v>
      </c>
      <c r="K3" s="87">
        <v>33.18</v>
      </c>
      <c r="L3" s="87">
        <v>34.520000000000003</v>
      </c>
      <c r="M3" s="130">
        <v>30.99</v>
      </c>
      <c r="N3" s="87" t="s">
        <v>33</v>
      </c>
      <c r="O3" s="87">
        <v>32.11</v>
      </c>
      <c r="P3" s="87">
        <v>39.08</v>
      </c>
      <c r="Q3" s="87">
        <v>33.549999999999997</v>
      </c>
      <c r="R3" s="87">
        <v>31.22</v>
      </c>
      <c r="S3" s="87">
        <v>36.99</v>
      </c>
      <c r="T3" s="88">
        <v>37.380000000000003</v>
      </c>
      <c r="U3" s="87" t="s">
        <v>33</v>
      </c>
      <c r="V3" s="87">
        <v>37.380000000000003</v>
      </c>
      <c r="W3" s="87">
        <v>25.86</v>
      </c>
      <c r="X3" s="87">
        <v>27.05</v>
      </c>
      <c r="Y3" s="87">
        <v>19.739999999999998</v>
      </c>
      <c r="Z3" s="87">
        <v>29.05</v>
      </c>
      <c r="AA3" s="87">
        <v>25.48</v>
      </c>
      <c r="AB3" s="87">
        <v>31.6</v>
      </c>
      <c r="AC3" s="87">
        <v>30.1</v>
      </c>
      <c r="AD3" s="110">
        <v>33.270000000000003</v>
      </c>
    </row>
    <row r="4" spans="1:30" ht="15" x14ac:dyDescent="0.2">
      <c r="A4" s="109" t="s">
        <v>36</v>
      </c>
      <c r="B4" s="87" t="s">
        <v>148</v>
      </c>
      <c r="C4" s="93" t="s">
        <v>147</v>
      </c>
      <c r="D4" s="129">
        <v>17.88</v>
      </c>
      <c r="E4" s="87">
        <v>18.18</v>
      </c>
      <c r="F4" s="123">
        <v>19.05</v>
      </c>
      <c r="G4" s="87">
        <v>32.950000000000003</v>
      </c>
      <c r="H4" s="88">
        <v>27.69</v>
      </c>
      <c r="I4" s="97">
        <v>27.37</v>
      </c>
      <c r="J4" s="97" t="s">
        <v>33</v>
      </c>
      <c r="K4" s="87">
        <v>30.33</v>
      </c>
      <c r="L4" s="87">
        <v>32.659999999999997</v>
      </c>
      <c r="M4" s="130">
        <v>28.53</v>
      </c>
      <c r="N4" s="87" t="s">
        <v>33</v>
      </c>
      <c r="O4" s="87">
        <v>31.89</v>
      </c>
      <c r="P4" s="87" t="s">
        <v>33</v>
      </c>
      <c r="Q4" s="87">
        <v>34.86</v>
      </c>
      <c r="R4" s="87">
        <v>32.07</v>
      </c>
      <c r="S4" s="87">
        <v>32.39</v>
      </c>
      <c r="T4" s="88">
        <v>32.229999999999997</v>
      </c>
      <c r="U4" s="87" t="s">
        <v>33</v>
      </c>
      <c r="V4" s="87">
        <v>32.229999999999997</v>
      </c>
      <c r="W4" s="87">
        <v>25.1</v>
      </c>
      <c r="X4" s="87">
        <v>25.88</v>
      </c>
      <c r="Y4" s="87">
        <v>19.989999999999998</v>
      </c>
      <c r="Z4" s="87">
        <v>27.69</v>
      </c>
      <c r="AA4" s="87">
        <v>24.53</v>
      </c>
      <c r="AB4" s="87">
        <v>31.12</v>
      </c>
      <c r="AC4" s="87">
        <v>27.65</v>
      </c>
      <c r="AD4" s="110">
        <v>33.03</v>
      </c>
    </row>
    <row r="5" spans="1:30" ht="15" x14ac:dyDescent="0.2">
      <c r="A5" s="109" t="s">
        <v>37</v>
      </c>
      <c r="B5" s="87" t="s">
        <v>148</v>
      </c>
      <c r="C5" s="93" t="s">
        <v>147</v>
      </c>
      <c r="D5" s="129">
        <v>17.73</v>
      </c>
      <c r="E5" s="87">
        <v>17.309999999999999</v>
      </c>
      <c r="F5" s="123">
        <v>18.57</v>
      </c>
      <c r="G5" s="87">
        <v>32.049999999999997</v>
      </c>
      <c r="H5" s="88">
        <v>27.71</v>
      </c>
      <c r="I5" s="97">
        <v>28.55</v>
      </c>
      <c r="J5" s="97" t="s">
        <v>33</v>
      </c>
      <c r="K5" s="87">
        <v>29.03</v>
      </c>
      <c r="L5" s="87">
        <v>34.799999999999997</v>
      </c>
      <c r="M5" s="130">
        <v>28.42</v>
      </c>
      <c r="N5" s="87">
        <v>35.950000000000003</v>
      </c>
      <c r="O5" s="87">
        <v>29.08</v>
      </c>
      <c r="P5" s="87" t="s">
        <v>33</v>
      </c>
      <c r="Q5" s="87">
        <v>34.369999999999997</v>
      </c>
      <c r="R5" s="87">
        <v>32.04</v>
      </c>
      <c r="S5" s="87">
        <v>30.11</v>
      </c>
      <c r="T5" s="88">
        <v>33.58</v>
      </c>
      <c r="U5" s="87">
        <v>37.24</v>
      </c>
      <c r="V5" s="87">
        <v>33.58</v>
      </c>
      <c r="W5" s="87">
        <v>25.19</v>
      </c>
      <c r="X5" s="87">
        <v>26.86</v>
      </c>
      <c r="Y5" s="87">
        <v>19.41</v>
      </c>
      <c r="Z5" s="87">
        <v>24.74</v>
      </c>
      <c r="AA5" s="87">
        <v>24.03</v>
      </c>
      <c r="AB5" s="87">
        <v>30.07</v>
      </c>
      <c r="AC5" s="87">
        <v>27.65</v>
      </c>
      <c r="AD5" s="110">
        <v>32.840000000000003</v>
      </c>
    </row>
    <row r="6" spans="1:30" ht="15" x14ac:dyDescent="0.2">
      <c r="A6" s="109" t="s">
        <v>38</v>
      </c>
      <c r="B6" s="87" t="s">
        <v>148</v>
      </c>
      <c r="C6" s="93" t="s">
        <v>147</v>
      </c>
      <c r="D6" s="129">
        <v>17.28</v>
      </c>
      <c r="E6" s="87">
        <v>17.21</v>
      </c>
      <c r="F6" s="123">
        <v>19.55</v>
      </c>
      <c r="G6" s="87">
        <v>29.7</v>
      </c>
      <c r="H6" s="88">
        <v>27.68</v>
      </c>
      <c r="I6" s="97">
        <v>26.79</v>
      </c>
      <c r="J6" s="97" t="s">
        <v>33</v>
      </c>
      <c r="K6" s="87">
        <v>28.63</v>
      </c>
      <c r="L6" s="87">
        <v>32.299999999999997</v>
      </c>
      <c r="M6" s="130">
        <v>29.37</v>
      </c>
      <c r="N6" s="87" t="s">
        <v>33</v>
      </c>
      <c r="O6" s="87">
        <v>29.23</v>
      </c>
      <c r="P6" s="87">
        <v>38.06</v>
      </c>
      <c r="Q6" s="87">
        <v>34.97</v>
      </c>
      <c r="R6" s="87">
        <v>31.33</v>
      </c>
      <c r="S6" s="87">
        <v>31.59</v>
      </c>
      <c r="T6" s="88">
        <v>34.9</v>
      </c>
      <c r="U6" s="87" t="s">
        <v>33</v>
      </c>
      <c r="V6" s="87">
        <v>34.9</v>
      </c>
      <c r="W6" s="87">
        <v>25.21</v>
      </c>
      <c r="X6" s="87">
        <v>25.52</v>
      </c>
      <c r="Y6" s="87">
        <v>19.399999999999999</v>
      </c>
      <c r="Z6" s="87">
        <v>29.71</v>
      </c>
      <c r="AA6" s="87">
        <v>23.65</v>
      </c>
      <c r="AB6" s="87">
        <v>30.88</v>
      </c>
      <c r="AC6" s="87">
        <v>27.01</v>
      </c>
      <c r="AD6" s="110">
        <v>33.26</v>
      </c>
    </row>
    <row r="7" spans="1:30" ht="15" x14ac:dyDescent="0.2">
      <c r="A7" s="109" t="s">
        <v>39</v>
      </c>
      <c r="B7" s="87" t="s">
        <v>148</v>
      </c>
      <c r="C7" s="93" t="s">
        <v>147</v>
      </c>
      <c r="D7" s="129">
        <v>16.47</v>
      </c>
      <c r="E7" s="87">
        <v>17</v>
      </c>
      <c r="F7" s="123">
        <v>17.3</v>
      </c>
      <c r="G7" s="87">
        <v>31.71</v>
      </c>
      <c r="H7" s="88">
        <v>28.52</v>
      </c>
      <c r="I7" s="97">
        <v>30.08</v>
      </c>
      <c r="J7" s="97" t="s">
        <v>33</v>
      </c>
      <c r="K7" s="87">
        <v>32.15</v>
      </c>
      <c r="L7" s="87">
        <v>32.770000000000003</v>
      </c>
      <c r="M7" s="130">
        <v>28.54</v>
      </c>
      <c r="N7" s="87">
        <v>36.74</v>
      </c>
      <c r="O7" s="87">
        <v>28.44</v>
      </c>
      <c r="P7" s="87" t="s">
        <v>33</v>
      </c>
      <c r="Q7" s="87">
        <v>36.93</v>
      </c>
      <c r="R7" s="87">
        <v>31.3</v>
      </c>
      <c r="S7" s="87">
        <v>30.78</v>
      </c>
      <c r="T7" s="88">
        <v>34.450000000000003</v>
      </c>
      <c r="U7" s="87" t="s">
        <v>33</v>
      </c>
      <c r="V7" s="87">
        <v>34.450000000000003</v>
      </c>
      <c r="W7" s="87">
        <v>26.03</v>
      </c>
      <c r="X7" s="87">
        <v>27.68</v>
      </c>
      <c r="Y7" s="87">
        <v>19.75</v>
      </c>
      <c r="Z7" s="87">
        <v>26.74</v>
      </c>
      <c r="AA7" s="87">
        <v>24.8</v>
      </c>
      <c r="AB7" s="87">
        <v>31.42</v>
      </c>
      <c r="AC7" s="87">
        <v>28.16</v>
      </c>
      <c r="AD7" s="110">
        <v>33.409999999999997</v>
      </c>
    </row>
    <row r="8" spans="1:30" ht="15" x14ac:dyDescent="0.2">
      <c r="A8" s="109" t="s">
        <v>40</v>
      </c>
      <c r="B8" s="87" t="s">
        <v>148</v>
      </c>
      <c r="C8" s="93" t="s">
        <v>147</v>
      </c>
      <c r="D8" s="129">
        <v>16.559999999999999</v>
      </c>
      <c r="E8" s="87">
        <v>18.809999999999999</v>
      </c>
      <c r="F8" s="123">
        <v>17.38</v>
      </c>
      <c r="G8" s="87">
        <v>35.1</v>
      </c>
      <c r="H8" s="88">
        <v>27.61</v>
      </c>
      <c r="I8" s="97">
        <v>30.02</v>
      </c>
      <c r="J8" s="97" t="s">
        <v>33</v>
      </c>
      <c r="K8" s="87">
        <v>31.01</v>
      </c>
      <c r="L8" s="87">
        <v>32.83</v>
      </c>
      <c r="M8" s="130">
        <v>28.84</v>
      </c>
      <c r="N8" s="87">
        <v>37.99</v>
      </c>
      <c r="O8" s="87">
        <v>28.71</v>
      </c>
      <c r="P8" s="87">
        <v>36.979999999999997</v>
      </c>
      <c r="Q8" s="87">
        <v>36.64</v>
      </c>
      <c r="R8" s="87">
        <v>31.8</v>
      </c>
      <c r="S8" s="87">
        <v>32.53</v>
      </c>
      <c r="T8" s="88">
        <v>36.39</v>
      </c>
      <c r="U8" s="87">
        <v>34.51</v>
      </c>
      <c r="V8" s="87">
        <v>36.39</v>
      </c>
      <c r="W8" s="87">
        <v>27.16</v>
      </c>
      <c r="X8" s="87">
        <v>28.15</v>
      </c>
      <c r="Y8" s="87">
        <v>19.600000000000001</v>
      </c>
      <c r="Z8" s="87">
        <v>30.08</v>
      </c>
      <c r="AA8" s="87">
        <v>25.68</v>
      </c>
      <c r="AB8" s="87">
        <v>31.17</v>
      </c>
      <c r="AC8" s="87">
        <v>28.37</v>
      </c>
      <c r="AD8" s="110">
        <v>33.28</v>
      </c>
    </row>
    <row r="9" spans="1:30" ht="15" x14ac:dyDescent="0.2">
      <c r="A9" s="109" t="s">
        <v>41</v>
      </c>
      <c r="B9" s="87" t="s">
        <v>148</v>
      </c>
      <c r="C9" s="93" t="s">
        <v>147</v>
      </c>
      <c r="D9" s="129">
        <v>17.600000000000001</v>
      </c>
      <c r="E9" s="87">
        <v>17.489999999999998</v>
      </c>
      <c r="F9" s="123">
        <v>17.87</v>
      </c>
      <c r="G9" s="87">
        <v>31.1</v>
      </c>
      <c r="H9" s="88">
        <v>28.81</v>
      </c>
      <c r="I9" s="97">
        <v>27.37</v>
      </c>
      <c r="J9" s="97" t="s">
        <v>33</v>
      </c>
      <c r="K9" s="87">
        <v>33.26</v>
      </c>
      <c r="L9" s="87">
        <v>34.76</v>
      </c>
      <c r="M9" s="130">
        <v>24.12</v>
      </c>
      <c r="N9" s="87" t="s">
        <v>33</v>
      </c>
      <c r="O9" s="87">
        <v>30.13</v>
      </c>
      <c r="P9" s="87" t="s">
        <v>33</v>
      </c>
      <c r="Q9" s="87">
        <v>36.61</v>
      </c>
      <c r="R9" s="87">
        <v>31.81</v>
      </c>
      <c r="S9" s="87">
        <v>33.86</v>
      </c>
      <c r="T9" s="88">
        <v>36.729999999999997</v>
      </c>
      <c r="U9" s="87" t="s">
        <v>33</v>
      </c>
      <c r="V9" s="87">
        <v>36.729999999999997</v>
      </c>
      <c r="W9" s="87">
        <v>27.09</v>
      </c>
      <c r="X9" s="87">
        <v>28.45</v>
      </c>
      <c r="Y9" s="87">
        <v>18.87</v>
      </c>
      <c r="Z9" s="87">
        <v>30.92</v>
      </c>
      <c r="AA9" s="87">
        <v>26.19</v>
      </c>
      <c r="AB9" s="87">
        <v>32.97</v>
      </c>
      <c r="AC9" s="87">
        <v>30.78</v>
      </c>
      <c r="AD9" s="110">
        <v>33.49</v>
      </c>
    </row>
    <row r="10" spans="1:30" ht="15" x14ac:dyDescent="0.2">
      <c r="A10" s="109" t="s">
        <v>42</v>
      </c>
      <c r="B10" s="87" t="s">
        <v>148</v>
      </c>
      <c r="C10" s="93" t="s">
        <v>147</v>
      </c>
      <c r="D10" s="129">
        <v>16.170000000000002</v>
      </c>
      <c r="E10" s="87">
        <v>17.68</v>
      </c>
      <c r="F10" s="123">
        <v>18</v>
      </c>
      <c r="G10" s="87">
        <v>31.88</v>
      </c>
      <c r="H10" s="88">
        <v>28.66</v>
      </c>
      <c r="I10" s="97">
        <v>28.73</v>
      </c>
      <c r="J10" s="97" t="s">
        <v>33</v>
      </c>
      <c r="K10" s="87">
        <v>30.09</v>
      </c>
      <c r="L10" s="87" t="s">
        <v>33</v>
      </c>
      <c r="M10" s="130">
        <v>25.75</v>
      </c>
      <c r="N10" s="87">
        <v>35.630000000000003</v>
      </c>
      <c r="O10" s="87">
        <v>28.66</v>
      </c>
      <c r="P10" s="87">
        <v>38.659999999999997</v>
      </c>
      <c r="Q10" s="87">
        <v>36.729999999999997</v>
      </c>
      <c r="R10" s="87">
        <v>32.159999999999997</v>
      </c>
      <c r="S10" s="87">
        <v>31.65</v>
      </c>
      <c r="T10" s="88">
        <v>34.06</v>
      </c>
      <c r="U10" s="87" t="s">
        <v>33</v>
      </c>
      <c r="V10" s="87">
        <v>34.06</v>
      </c>
      <c r="W10" s="87">
        <v>26.83</v>
      </c>
      <c r="X10" s="87">
        <v>27.56</v>
      </c>
      <c r="Y10" s="87">
        <v>19.53</v>
      </c>
      <c r="Z10" s="87">
        <v>26.92</v>
      </c>
      <c r="AA10" s="87">
        <v>25.92</v>
      </c>
      <c r="AB10" s="87">
        <v>31.24</v>
      </c>
      <c r="AC10" s="87">
        <v>28.99</v>
      </c>
      <c r="AD10" s="110">
        <v>33.299999999999997</v>
      </c>
    </row>
    <row r="11" spans="1:30" ht="15" x14ac:dyDescent="0.2">
      <c r="A11" s="111" t="s">
        <v>43</v>
      </c>
      <c r="B11" s="90" t="s">
        <v>148</v>
      </c>
      <c r="C11" s="94" t="s">
        <v>147</v>
      </c>
      <c r="D11" s="131">
        <v>17.88</v>
      </c>
      <c r="E11" s="90">
        <v>17.670000000000002</v>
      </c>
      <c r="F11" s="124">
        <v>17.57</v>
      </c>
      <c r="G11" s="90">
        <v>33.61</v>
      </c>
      <c r="H11" s="92">
        <v>28.07</v>
      </c>
      <c r="I11" s="98">
        <v>27.38</v>
      </c>
      <c r="J11" s="98" t="s">
        <v>33</v>
      </c>
      <c r="K11" s="90">
        <v>31.53</v>
      </c>
      <c r="L11" s="90" t="s">
        <v>33</v>
      </c>
      <c r="M11" s="132">
        <v>29.89</v>
      </c>
      <c r="N11" s="90" t="s">
        <v>33</v>
      </c>
      <c r="O11" s="90">
        <v>29.57</v>
      </c>
      <c r="P11" s="90" t="s">
        <v>33</v>
      </c>
      <c r="Q11" s="90">
        <v>37.06</v>
      </c>
      <c r="R11" s="90">
        <v>33.24</v>
      </c>
      <c r="S11" s="90">
        <v>31.58</v>
      </c>
      <c r="T11" s="92">
        <v>34.71</v>
      </c>
      <c r="U11" s="90" t="s">
        <v>33</v>
      </c>
      <c r="V11" s="90">
        <v>34.71</v>
      </c>
      <c r="W11" s="90">
        <v>26.41</v>
      </c>
      <c r="X11" s="90">
        <v>27.83</v>
      </c>
      <c r="Y11" s="90">
        <v>19.21</v>
      </c>
      <c r="Z11" s="90">
        <v>27.45</v>
      </c>
      <c r="AA11" s="90">
        <v>25.68</v>
      </c>
      <c r="AB11" s="90">
        <v>31.71</v>
      </c>
      <c r="AC11" s="90">
        <v>29.9</v>
      </c>
      <c r="AD11" s="112">
        <v>33.93</v>
      </c>
    </row>
    <row r="12" spans="1:30" ht="15" x14ac:dyDescent="0.2">
      <c r="A12" s="113" t="s">
        <v>44</v>
      </c>
      <c r="B12" s="89" t="s">
        <v>148</v>
      </c>
      <c r="C12" s="95" t="s">
        <v>150</v>
      </c>
      <c r="D12" s="133">
        <v>16.149999999999999</v>
      </c>
      <c r="E12" s="89">
        <v>16.920000000000002</v>
      </c>
      <c r="F12" s="125">
        <v>17.41</v>
      </c>
      <c r="G12" s="89">
        <v>32.56</v>
      </c>
      <c r="H12" s="91">
        <v>28.32</v>
      </c>
      <c r="I12" s="96">
        <v>29.63</v>
      </c>
      <c r="J12" s="96" t="s">
        <v>33</v>
      </c>
      <c r="K12" s="89">
        <v>33.270000000000003</v>
      </c>
      <c r="L12" s="89" t="s">
        <v>33</v>
      </c>
      <c r="M12" s="134">
        <v>25.68</v>
      </c>
      <c r="N12" s="89">
        <v>33.56</v>
      </c>
      <c r="O12" s="89">
        <v>28.27</v>
      </c>
      <c r="P12" s="89" t="s">
        <v>32</v>
      </c>
      <c r="Q12" s="89">
        <v>34.76</v>
      </c>
      <c r="R12" s="89">
        <v>31.5</v>
      </c>
      <c r="S12" s="89">
        <v>31.87</v>
      </c>
      <c r="T12" s="91">
        <v>35.65</v>
      </c>
      <c r="U12" s="89" t="s">
        <v>33</v>
      </c>
      <c r="V12" s="89">
        <v>35.65</v>
      </c>
      <c r="W12" s="89">
        <v>25.34</v>
      </c>
      <c r="X12" s="89">
        <v>26.97</v>
      </c>
      <c r="Y12" s="89">
        <v>19.28</v>
      </c>
      <c r="Z12" s="89">
        <v>28.26</v>
      </c>
      <c r="AA12" s="89">
        <v>26.37</v>
      </c>
      <c r="AB12" s="89">
        <v>31.65</v>
      </c>
      <c r="AC12" s="89">
        <v>29.26</v>
      </c>
      <c r="AD12" s="114">
        <v>32.909999999999997</v>
      </c>
    </row>
    <row r="13" spans="1:30" ht="15" x14ac:dyDescent="0.2">
      <c r="A13" s="109" t="s">
        <v>45</v>
      </c>
      <c r="B13" s="87" t="s">
        <v>148</v>
      </c>
      <c r="C13" s="93" t="s">
        <v>150</v>
      </c>
      <c r="D13" s="129">
        <v>16.55</v>
      </c>
      <c r="E13" s="87">
        <v>17.64</v>
      </c>
      <c r="F13" s="123">
        <v>18.28</v>
      </c>
      <c r="G13" s="87">
        <v>33.229999999999997</v>
      </c>
      <c r="H13" s="88">
        <v>29.5</v>
      </c>
      <c r="I13" s="97">
        <v>31.38</v>
      </c>
      <c r="J13" s="97" t="s">
        <v>33</v>
      </c>
      <c r="K13" s="87">
        <v>32.409999999999997</v>
      </c>
      <c r="L13" s="87">
        <v>32.909999999999997</v>
      </c>
      <c r="M13" s="130">
        <v>26.46</v>
      </c>
      <c r="N13" s="87">
        <v>35.25</v>
      </c>
      <c r="O13" s="87">
        <v>28.73</v>
      </c>
      <c r="P13" s="87">
        <v>37.700000000000003</v>
      </c>
      <c r="Q13" s="87">
        <v>37.99</v>
      </c>
      <c r="R13" s="87">
        <v>32.200000000000003</v>
      </c>
      <c r="S13" s="87">
        <v>32.49</v>
      </c>
      <c r="T13" s="88">
        <v>36.71</v>
      </c>
      <c r="U13" s="87" t="s">
        <v>33</v>
      </c>
      <c r="V13" s="87">
        <v>36.71</v>
      </c>
      <c r="W13" s="87">
        <v>25.73</v>
      </c>
      <c r="X13" s="87">
        <v>27.94</v>
      </c>
      <c r="Y13" s="87">
        <v>19.91</v>
      </c>
      <c r="Z13" s="87">
        <v>28.93</v>
      </c>
      <c r="AA13" s="87">
        <v>26.87</v>
      </c>
      <c r="AB13" s="87">
        <v>32.5</v>
      </c>
      <c r="AC13" s="87">
        <v>30.87</v>
      </c>
      <c r="AD13" s="110">
        <v>34.799999999999997</v>
      </c>
    </row>
    <row r="14" spans="1:30" ht="15" x14ac:dyDescent="0.2">
      <c r="A14" s="109" t="s">
        <v>46</v>
      </c>
      <c r="B14" s="87" t="s">
        <v>148</v>
      </c>
      <c r="C14" s="93" t="s">
        <v>150</v>
      </c>
      <c r="D14" s="129">
        <v>14.77</v>
      </c>
      <c r="E14" s="87">
        <v>17.420000000000002</v>
      </c>
      <c r="F14" s="123">
        <v>18.98</v>
      </c>
      <c r="G14" s="87">
        <v>32.090000000000003</v>
      </c>
      <c r="H14" s="88">
        <v>27.49</v>
      </c>
      <c r="I14" s="97">
        <v>26.78</v>
      </c>
      <c r="J14" s="97" t="s">
        <v>33</v>
      </c>
      <c r="K14" s="87">
        <v>30.59</v>
      </c>
      <c r="L14" s="87">
        <v>34.42</v>
      </c>
      <c r="M14" s="130">
        <v>23.78</v>
      </c>
      <c r="N14" s="87">
        <v>36.24</v>
      </c>
      <c r="O14" s="87">
        <v>27.98</v>
      </c>
      <c r="P14" s="87" t="s">
        <v>33</v>
      </c>
      <c r="Q14" s="87">
        <v>35.15</v>
      </c>
      <c r="R14" s="87">
        <v>32.4</v>
      </c>
      <c r="S14" s="87">
        <v>29.2</v>
      </c>
      <c r="T14" s="88">
        <v>33.07</v>
      </c>
      <c r="U14" s="87" t="s">
        <v>33</v>
      </c>
      <c r="V14" s="87">
        <v>33.07</v>
      </c>
      <c r="W14" s="87">
        <v>25.93</v>
      </c>
      <c r="X14" s="87">
        <v>27.14</v>
      </c>
      <c r="Y14" s="87">
        <v>18.62</v>
      </c>
      <c r="Z14" s="87">
        <v>29.25</v>
      </c>
      <c r="AA14" s="87">
        <v>26.81</v>
      </c>
      <c r="AB14" s="87">
        <v>30.78</v>
      </c>
      <c r="AC14" s="87">
        <v>30.57</v>
      </c>
      <c r="AD14" s="110">
        <v>33.14</v>
      </c>
    </row>
    <row r="15" spans="1:30" ht="15" x14ac:dyDescent="0.2">
      <c r="A15" s="109" t="s">
        <v>47</v>
      </c>
      <c r="B15" s="87" t="s">
        <v>148</v>
      </c>
      <c r="C15" s="93" t="s">
        <v>150</v>
      </c>
      <c r="D15" s="129">
        <v>16.27</v>
      </c>
      <c r="E15" s="87">
        <v>17.29</v>
      </c>
      <c r="F15" s="123">
        <v>17.73</v>
      </c>
      <c r="G15" s="87">
        <v>33.94</v>
      </c>
      <c r="H15" s="88">
        <v>27.34</v>
      </c>
      <c r="I15" s="97">
        <v>25.69</v>
      </c>
      <c r="J15" s="97" t="s">
        <v>33</v>
      </c>
      <c r="K15" s="87">
        <v>32.880000000000003</v>
      </c>
      <c r="L15" s="87">
        <v>34.76</v>
      </c>
      <c r="M15" s="130">
        <v>24.7</v>
      </c>
      <c r="N15" s="87" t="s">
        <v>33</v>
      </c>
      <c r="O15" s="87">
        <v>29.03</v>
      </c>
      <c r="P15" s="87">
        <v>37.549999999999997</v>
      </c>
      <c r="Q15" s="87">
        <v>35.869999999999997</v>
      </c>
      <c r="R15" s="87">
        <v>34.020000000000003</v>
      </c>
      <c r="S15" s="87">
        <v>31.89</v>
      </c>
      <c r="T15" s="88">
        <v>34.11</v>
      </c>
      <c r="U15" s="87" t="s">
        <v>33</v>
      </c>
      <c r="V15" s="87">
        <v>34.11</v>
      </c>
      <c r="W15" s="87">
        <v>25.82</v>
      </c>
      <c r="X15" s="87">
        <v>28.7</v>
      </c>
      <c r="Y15" s="87">
        <v>19.25</v>
      </c>
      <c r="Z15" s="87">
        <v>28.11</v>
      </c>
      <c r="AA15" s="87">
        <v>25.16</v>
      </c>
      <c r="AB15" s="87">
        <v>30.73</v>
      </c>
      <c r="AC15" s="87">
        <v>29.43</v>
      </c>
      <c r="AD15" s="110">
        <v>32.880000000000003</v>
      </c>
    </row>
    <row r="16" spans="1:30" ht="15" x14ac:dyDescent="0.2">
      <c r="A16" s="109" t="s">
        <v>48</v>
      </c>
      <c r="B16" s="87" t="s">
        <v>148</v>
      </c>
      <c r="C16" s="93" t="s">
        <v>150</v>
      </c>
      <c r="D16" s="129">
        <v>18</v>
      </c>
      <c r="E16" s="87">
        <v>18.86</v>
      </c>
      <c r="F16" s="123">
        <v>18.62</v>
      </c>
      <c r="G16" s="87">
        <v>31.27</v>
      </c>
      <c r="H16" s="88">
        <v>28.93</v>
      </c>
      <c r="I16" s="97">
        <v>29.52</v>
      </c>
      <c r="J16" s="97" t="s">
        <v>33</v>
      </c>
      <c r="K16" s="87">
        <v>32.72</v>
      </c>
      <c r="L16" s="87">
        <v>34.590000000000003</v>
      </c>
      <c r="M16" s="130">
        <v>26.08</v>
      </c>
      <c r="N16" s="87">
        <v>38.229999999999997</v>
      </c>
      <c r="O16" s="87">
        <v>29.43</v>
      </c>
      <c r="P16" s="87">
        <v>35.24</v>
      </c>
      <c r="Q16" s="87">
        <v>34.97</v>
      </c>
      <c r="R16" s="87">
        <v>31.81</v>
      </c>
      <c r="S16" s="87">
        <v>33.11</v>
      </c>
      <c r="T16" s="88">
        <v>36.29</v>
      </c>
      <c r="U16" s="87" t="s">
        <v>33</v>
      </c>
      <c r="V16" s="87">
        <v>36.29</v>
      </c>
      <c r="W16" s="87">
        <v>28.59</v>
      </c>
      <c r="X16" s="87">
        <v>29.79</v>
      </c>
      <c r="Y16" s="87">
        <v>21.87</v>
      </c>
      <c r="Z16" s="87">
        <v>30.19</v>
      </c>
      <c r="AA16" s="87">
        <v>25.58</v>
      </c>
      <c r="AB16" s="87">
        <v>32.08</v>
      </c>
      <c r="AC16" s="87">
        <v>30.22</v>
      </c>
      <c r="AD16" s="110" t="s">
        <v>33</v>
      </c>
    </row>
    <row r="17" spans="1:30" ht="15" x14ac:dyDescent="0.2">
      <c r="A17" s="109" t="s">
        <v>49</v>
      </c>
      <c r="B17" s="87" t="s">
        <v>148</v>
      </c>
      <c r="C17" s="93" t="s">
        <v>150</v>
      </c>
      <c r="D17" s="129">
        <v>16.57</v>
      </c>
      <c r="E17" s="87">
        <v>16.87</v>
      </c>
      <c r="F17" s="123">
        <v>17.440000000000001</v>
      </c>
      <c r="G17" s="87">
        <v>31.18</v>
      </c>
      <c r="H17" s="88">
        <v>27.6</v>
      </c>
      <c r="I17" s="97">
        <v>28.51</v>
      </c>
      <c r="J17" s="97" t="s">
        <v>33</v>
      </c>
      <c r="K17" s="87">
        <v>31</v>
      </c>
      <c r="L17" s="87">
        <v>32.520000000000003</v>
      </c>
      <c r="M17" s="130">
        <v>23.53</v>
      </c>
      <c r="N17" s="87" t="s">
        <v>33</v>
      </c>
      <c r="O17" s="87">
        <v>27.7</v>
      </c>
      <c r="P17" s="87">
        <v>33.07</v>
      </c>
      <c r="Q17" s="87">
        <v>34.6</v>
      </c>
      <c r="R17" s="87">
        <v>33.08</v>
      </c>
      <c r="S17" s="87">
        <v>30.02</v>
      </c>
      <c r="T17" s="88">
        <v>34.39</v>
      </c>
      <c r="U17" s="87">
        <v>35.700000000000003</v>
      </c>
      <c r="V17" s="87">
        <v>34.39</v>
      </c>
      <c r="W17" s="87">
        <v>27.58</v>
      </c>
      <c r="X17" s="87">
        <v>28.78</v>
      </c>
      <c r="Y17" s="87">
        <v>18.75</v>
      </c>
      <c r="Z17" s="87">
        <v>28.69</v>
      </c>
      <c r="AA17" s="87">
        <v>24.77</v>
      </c>
      <c r="AB17" s="87">
        <v>29.69</v>
      </c>
      <c r="AC17" s="87">
        <v>28.98</v>
      </c>
      <c r="AD17" s="110">
        <v>32.17</v>
      </c>
    </row>
    <row r="18" spans="1:30" ht="15" x14ac:dyDescent="0.2">
      <c r="A18" s="109" t="s">
        <v>50</v>
      </c>
      <c r="B18" s="87" t="s">
        <v>148</v>
      </c>
      <c r="C18" s="93" t="s">
        <v>150</v>
      </c>
      <c r="D18" s="129">
        <v>15.85</v>
      </c>
      <c r="E18" s="87">
        <v>16.71</v>
      </c>
      <c r="F18" s="123">
        <v>17.93</v>
      </c>
      <c r="G18" s="87">
        <v>29.81</v>
      </c>
      <c r="H18" s="88">
        <v>27.75</v>
      </c>
      <c r="I18" s="97">
        <v>28.33</v>
      </c>
      <c r="J18" s="97" t="s">
        <v>33</v>
      </c>
      <c r="K18" s="87">
        <v>31.79</v>
      </c>
      <c r="L18" s="87">
        <v>33.729999999999997</v>
      </c>
      <c r="M18" s="130">
        <v>25.38</v>
      </c>
      <c r="N18" s="87" t="s">
        <v>33</v>
      </c>
      <c r="O18" s="87">
        <v>28.35</v>
      </c>
      <c r="P18" s="87">
        <v>37.06</v>
      </c>
      <c r="Q18" s="87">
        <v>35.270000000000003</v>
      </c>
      <c r="R18" s="87">
        <v>30.93</v>
      </c>
      <c r="S18" s="87">
        <v>28.63</v>
      </c>
      <c r="T18" s="88">
        <v>35.729999999999997</v>
      </c>
      <c r="U18" s="87" t="s">
        <v>33</v>
      </c>
      <c r="V18" s="87">
        <v>35.729999999999997</v>
      </c>
      <c r="W18" s="87">
        <v>28.32</v>
      </c>
      <c r="X18" s="87">
        <v>28.99</v>
      </c>
      <c r="Y18" s="87">
        <v>19.28</v>
      </c>
      <c r="Z18" s="87">
        <v>27.53</v>
      </c>
      <c r="AA18" s="87">
        <v>25.28</v>
      </c>
      <c r="AB18" s="87">
        <v>30.79</v>
      </c>
      <c r="AC18" s="87">
        <v>29.58</v>
      </c>
      <c r="AD18" s="110">
        <v>32.340000000000003</v>
      </c>
    </row>
    <row r="19" spans="1:30" ht="15" x14ac:dyDescent="0.2">
      <c r="A19" s="109" t="s">
        <v>51</v>
      </c>
      <c r="B19" s="87" t="s">
        <v>148</v>
      </c>
      <c r="C19" s="93" t="s">
        <v>150</v>
      </c>
      <c r="D19" s="129">
        <v>17.66</v>
      </c>
      <c r="E19" s="87">
        <v>17.2</v>
      </c>
      <c r="F19" s="123">
        <v>19.329999999999998</v>
      </c>
      <c r="G19" s="87">
        <v>32.47</v>
      </c>
      <c r="H19" s="88">
        <v>29.17</v>
      </c>
      <c r="I19" s="97">
        <v>29.56</v>
      </c>
      <c r="J19" s="97" t="s">
        <v>33</v>
      </c>
      <c r="K19" s="87">
        <v>33.950000000000003</v>
      </c>
      <c r="L19" s="87">
        <v>32.44</v>
      </c>
      <c r="M19" s="130">
        <v>26.41</v>
      </c>
      <c r="N19" s="87">
        <v>37.07</v>
      </c>
      <c r="O19" s="87">
        <v>28.24</v>
      </c>
      <c r="P19" s="87">
        <v>33.74</v>
      </c>
      <c r="Q19" s="87">
        <v>34.700000000000003</v>
      </c>
      <c r="R19" s="87">
        <v>32.130000000000003</v>
      </c>
      <c r="S19" s="87">
        <v>32.479999999999997</v>
      </c>
      <c r="T19" s="88">
        <v>34.86</v>
      </c>
      <c r="U19" s="87" t="s">
        <v>33</v>
      </c>
      <c r="V19" s="87">
        <v>34.86</v>
      </c>
      <c r="W19" s="87">
        <v>28.36</v>
      </c>
      <c r="X19" s="87">
        <v>30.95</v>
      </c>
      <c r="Y19" s="87">
        <v>20.53</v>
      </c>
      <c r="Z19" s="87">
        <v>31.04</v>
      </c>
      <c r="AA19" s="87">
        <v>25.7</v>
      </c>
      <c r="AB19" s="87">
        <v>31.53</v>
      </c>
      <c r="AC19" s="87">
        <v>29.68</v>
      </c>
      <c r="AD19" s="110">
        <v>32.94</v>
      </c>
    </row>
    <row r="20" spans="1:30" ht="15" x14ac:dyDescent="0.2">
      <c r="A20" s="109" t="s">
        <v>52</v>
      </c>
      <c r="B20" s="87" t="s">
        <v>148</v>
      </c>
      <c r="C20" s="93" t="s">
        <v>150</v>
      </c>
      <c r="D20" s="129">
        <v>16.5</v>
      </c>
      <c r="E20" s="87">
        <v>17.02</v>
      </c>
      <c r="F20" s="123">
        <v>18.32</v>
      </c>
      <c r="G20" s="87">
        <v>32.44</v>
      </c>
      <c r="H20" s="88">
        <v>27.96</v>
      </c>
      <c r="I20" s="97">
        <v>28.21</v>
      </c>
      <c r="J20" s="97" t="s">
        <v>33</v>
      </c>
      <c r="K20" s="87">
        <v>31.96</v>
      </c>
      <c r="L20" s="87">
        <v>34.24</v>
      </c>
      <c r="M20" s="130">
        <v>23.78</v>
      </c>
      <c r="N20" s="87">
        <v>36.840000000000003</v>
      </c>
      <c r="O20" s="87">
        <v>27.94</v>
      </c>
      <c r="P20" s="87">
        <v>36.81</v>
      </c>
      <c r="Q20" s="87">
        <v>35.14</v>
      </c>
      <c r="R20" s="87">
        <v>32.58</v>
      </c>
      <c r="S20" s="87">
        <v>30.61</v>
      </c>
      <c r="T20" s="88" t="s">
        <v>33</v>
      </c>
      <c r="U20" s="87" t="s">
        <v>33</v>
      </c>
      <c r="V20" s="87" t="s">
        <v>33</v>
      </c>
      <c r="W20" s="87">
        <v>26.96</v>
      </c>
      <c r="X20" s="87">
        <v>27.7</v>
      </c>
      <c r="Y20" s="87">
        <v>20.58</v>
      </c>
      <c r="Z20" s="87">
        <v>27.87</v>
      </c>
      <c r="AA20" s="87">
        <v>25.46</v>
      </c>
      <c r="AB20" s="87">
        <v>30.71</v>
      </c>
      <c r="AC20" s="87">
        <v>28.37</v>
      </c>
      <c r="AD20" s="110">
        <v>32.22</v>
      </c>
    </row>
    <row r="21" spans="1:30" ht="16" thickBot="1" x14ac:dyDescent="0.25">
      <c r="A21" s="115" t="s">
        <v>53</v>
      </c>
      <c r="B21" s="86" t="s">
        <v>148</v>
      </c>
      <c r="C21" s="94" t="s">
        <v>150</v>
      </c>
      <c r="D21" s="135">
        <v>18.350000000000001</v>
      </c>
      <c r="E21" s="86">
        <v>19.760000000000002</v>
      </c>
      <c r="F21" s="126">
        <v>19.73</v>
      </c>
      <c r="G21" s="86">
        <v>31.07</v>
      </c>
      <c r="H21" s="116">
        <v>29.85</v>
      </c>
      <c r="I21" s="117">
        <v>29.27</v>
      </c>
      <c r="J21" s="117" t="s">
        <v>33</v>
      </c>
      <c r="K21" s="86">
        <v>32.58</v>
      </c>
      <c r="L21" s="86">
        <v>36.53</v>
      </c>
      <c r="M21" s="136">
        <v>26.49</v>
      </c>
      <c r="N21" s="86" t="s">
        <v>33</v>
      </c>
      <c r="O21" s="86">
        <v>30.23</v>
      </c>
      <c r="P21" s="86" t="s">
        <v>33</v>
      </c>
      <c r="Q21" s="86">
        <v>36.130000000000003</v>
      </c>
      <c r="R21" s="86">
        <v>33.22</v>
      </c>
      <c r="S21" s="86">
        <v>33.549999999999997</v>
      </c>
      <c r="T21" s="116" t="s">
        <v>33</v>
      </c>
      <c r="U21" s="86" t="s">
        <v>33</v>
      </c>
      <c r="V21" s="86" t="s">
        <v>33</v>
      </c>
      <c r="W21" s="86">
        <v>30.45</v>
      </c>
      <c r="X21" s="86">
        <v>28.47</v>
      </c>
      <c r="Y21" s="86">
        <v>21.29</v>
      </c>
      <c r="Z21" s="86">
        <v>28.98</v>
      </c>
      <c r="AA21" s="86">
        <v>25.65</v>
      </c>
      <c r="AB21" s="86">
        <v>33.270000000000003</v>
      </c>
      <c r="AC21" s="86">
        <v>29.45</v>
      </c>
      <c r="AD21" s="118">
        <v>34.229999999999997</v>
      </c>
    </row>
    <row r="22" spans="1:30" ht="15" x14ac:dyDescent="0.2">
      <c r="A22" s="105" t="s">
        <v>54</v>
      </c>
      <c r="B22" s="85" t="s">
        <v>149</v>
      </c>
      <c r="C22" s="119" t="s">
        <v>147</v>
      </c>
      <c r="D22" s="127">
        <v>16.059999999999999</v>
      </c>
      <c r="E22" s="85">
        <v>16.71</v>
      </c>
      <c r="F22" s="122">
        <v>16.96</v>
      </c>
      <c r="G22" s="85">
        <v>32.04</v>
      </c>
      <c r="H22" s="106">
        <v>27.81</v>
      </c>
      <c r="I22" s="107">
        <v>29.25</v>
      </c>
      <c r="J22" s="107" t="s">
        <v>33</v>
      </c>
      <c r="K22" s="85">
        <v>28.94</v>
      </c>
      <c r="L22" s="85" t="s">
        <v>33</v>
      </c>
      <c r="M22" s="128">
        <v>29.73</v>
      </c>
      <c r="N22" s="85">
        <v>36.229999999999997</v>
      </c>
      <c r="O22" s="85">
        <v>28.31</v>
      </c>
      <c r="P22" s="85" t="s">
        <v>33</v>
      </c>
      <c r="Q22" s="85">
        <v>36.979999999999997</v>
      </c>
      <c r="R22" s="85">
        <v>29.42</v>
      </c>
      <c r="S22" s="85">
        <v>31.85</v>
      </c>
      <c r="T22" s="106" t="s">
        <v>33</v>
      </c>
      <c r="U22" s="85" t="s">
        <v>33</v>
      </c>
      <c r="V22" s="85" t="s">
        <v>33</v>
      </c>
      <c r="W22" s="85">
        <v>25.87</v>
      </c>
      <c r="X22" s="85">
        <v>27.83</v>
      </c>
      <c r="Y22" s="85">
        <v>18.75</v>
      </c>
      <c r="Z22" s="85">
        <v>24.93</v>
      </c>
      <c r="AA22" s="85">
        <v>23.9</v>
      </c>
      <c r="AB22" s="85">
        <v>30.86</v>
      </c>
      <c r="AC22" s="85">
        <v>28.1</v>
      </c>
      <c r="AD22" s="108">
        <v>32.549999999999997</v>
      </c>
    </row>
    <row r="23" spans="1:30" ht="15" x14ac:dyDescent="0.2">
      <c r="A23" s="109" t="s">
        <v>55</v>
      </c>
      <c r="B23" s="87" t="s">
        <v>149</v>
      </c>
      <c r="C23" s="93" t="s">
        <v>147</v>
      </c>
      <c r="D23" s="129">
        <v>16.45</v>
      </c>
      <c r="E23" s="87">
        <v>16.559999999999999</v>
      </c>
      <c r="F23" s="123">
        <v>17.45</v>
      </c>
      <c r="G23" s="87">
        <v>31.22</v>
      </c>
      <c r="H23" s="88">
        <v>28.81</v>
      </c>
      <c r="I23" s="97">
        <v>29.9</v>
      </c>
      <c r="J23" s="97" t="s">
        <v>33</v>
      </c>
      <c r="K23" s="87">
        <v>31.16</v>
      </c>
      <c r="L23" s="87">
        <v>35.32</v>
      </c>
      <c r="M23" s="130">
        <v>29.74</v>
      </c>
      <c r="N23" s="87" t="s">
        <v>33</v>
      </c>
      <c r="O23" s="87">
        <v>28.69</v>
      </c>
      <c r="P23" s="87" t="s">
        <v>33</v>
      </c>
      <c r="Q23" s="87">
        <v>35.549999999999997</v>
      </c>
      <c r="R23" s="87" t="s">
        <v>33</v>
      </c>
      <c r="S23" s="87">
        <v>32.61</v>
      </c>
      <c r="T23" s="88">
        <v>36.479999999999997</v>
      </c>
      <c r="U23" s="87">
        <v>33.76</v>
      </c>
      <c r="V23" s="87">
        <v>36.479999999999997</v>
      </c>
      <c r="W23" s="87">
        <v>29.02</v>
      </c>
      <c r="X23" s="87">
        <v>28.64</v>
      </c>
      <c r="Y23" s="87">
        <v>20.05</v>
      </c>
      <c r="Z23" s="87">
        <v>25.85</v>
      </c>
      <c r="AA23" s="87">
        <v>25.63</v>
      </c>
      <c r="AB23" s="87">
        <v>31.23</v>
      </c>
      <c r="AC23" s="87">
        <v>29.59</v>
      </c>
      <c r="AD23" s="110">
        <v>33.79</v>
      </c>
    </row>
    <row r="24" spans="1:30" ht="15" x14ac:dyDescent="0.2">
      <c r="A24" s="109" t="s">
        <v>56</v>
      </c>
      <c r="B24" s="87" t="s">
        <v>149</v>
      </c>
      <c r="C24" s="93" t="s">
        <v>147</v>
      </c>
      <c r="D24" s="129">
        <v>16.32</v>
      </c>
      <c r="E24" s="87">
        <v>17.32</v>
      </c>
      <c r="F24" s="123">
        <v>17.87</v>
      </c>
      <c r="G24" s="87">
        <v>34.97</v>
      </c>
      <c r="H24" s="88">
        <v>28.4</v>
      </c>
      <c r="I24" s="97">
        <v>28.98</v>
      </c>
      <c r="J24" s="97" t="s">
        <v>33</v>
      </c>
      <c r="K24" s="87">
        <v>30.84</v>
      </c>
      <c r="L24" s="87">
        <v>36.090000000000003</v>
      </c>
      <c r="M24" s="130">
        <v>25.29</v>
      </c>
      <c r="N24" s="87">
        <v>37.81</v>
      </c>
      <c r="O24" s="87">
        <v>29.52</v>
      </c>
      <c r="P24" s="87">
        <v>36.89</v>
      </c>
      <c r="Q24" s="87">
        <v>35.130000000000003</v>
      </c>
      <c r="R24" s="87">
        <v>31.55</v>
      </c>
      <c r="S24" s="87">
        <v>32.01</v>
      </c>
      <c r="T24" s="88">
        <v>38.24</v>
      </c>
      <c r="U24" s="87" t="s">
        <v>33</v>
      </c>
      <c r="V24" s="87">
        <v>38.24</v>
      </c>
      <c r="W24" s="87">
        <v>28.97</v>
      </c>
      <c r="X24" s="87">
        <v>29.07</v>
      </c>
      <c r="Y24" s="87">
        <v>20.96</v>
      </c>
      <c r="Z24" s="87">
        <v>28.8</v>
      </c>
      <c r="AA24" s="87">
        <v>25.8</v>
      </c>
      <c r="AB24" s="87">
        <v>31.28</v>
      </c>
      <c r="AC24" s="87">
        <v>29.15</v>
      </c>
      <c r="AD24" s="110">
        <v>32.57</v>
      </c>
    </row>
    <row r="25" spans="1:30" ht="15" x14ac:dyDescent="0.2">
      <c r="A25" s="109" t="s">
        <v>57</v>
      </c>
      <c r="B25" s="87" t="s">
        <v>149</v>
      </c>
      <c r="C25" s="93" t="s">
        <v>147</v>
      </c>
      <c r="D25" s="129">
        <v>15.89</v>
      </c>
      <c r="E25" s="87">
        <v>17.89</v>
      </c>
      <c r="F25" s="123">
        <v>18.190000000000001</v>
      </c>
      <c r="G25" s="87">
        <v>33.49</v>
      </c>
      <c r="H25" s="88">
        <v>29.86</v>
      </c>
      <c r="I25" s="97">
        <v>30.98</v>
      </c>
      <c r="J25" s="97" t="s">
        <v>33</v>
      </c>
      <c r="K25" s="87">
        <v>30.14</v>
      </c>
      <c r="L25" s="87">
        <v>33.49</v>
      </c>
      <c r="M25" s="130">
        <v>26.39</v>
      </c>
      <c r="N25" s="87">
        <v>38.71</v>
      </c>
      <c r="O25" s="87">
        <v>26.91</v>
      </c>
      <c r="P25" s="87" t="s">
        <v>33</v>
      </c>
      <c r="Q25" s="87">
        <v>36.979999999999997</v>
      </c>
      <c r="R25" s="87">
        <v>30.8</v>
      </c>
      <c r="S25" s="87">
        <v>32.840000000000003</v>
      </c>
      <c r="T25" s="88">
        <v>35.93</v>
      </c>
      <c r="U25" s="87" t="s">
        <v>33</v>
      </c>
      <c r="V25" s="87">
        <v>35.93</v>
      </c>
      <c r="W25" s="87">
        <v>26.7</v>
      </c>
      <c r="X25" s="87">
        <v>27.68</v>
      </c>
      <c r="Y25" s="87">
        <v>19.86</v>
      </c>
      <c r="Z25" s="87">
        <v>25.44</v>
      </c>
      <c r="AA25" s="87">
        <v>26.43</v>
      </c>
      <c r="AB25" s="87">
        <v>31.86</v>
      </c>
      <c r="AC25" s="87">
        <v>29.12</v>
      </c>
      <c r="AD25" s="110">
        <v>35.200000000000003</v>
      </c>
    </row>
    <row r="26" spans="1:30" ht="15" x14ac:dyDescent="0.2">
      <c r="A26" s="109" t="s">
        <v>58</v>
      </c>
      <c r="B26" s="87" t="s">
        <v>149</v>
      </c>
      <c r="C26" s="93" t="s">
        <v>147</v>
      </c>
      <c r="D26" s="129">
        <v>16.27</v>
      </c>
      <c r="E26" s="87">
        <v>17.5</v>
      </c>
      <c r="F26" s="123">
        <v>17.64</v>
      </c>
      <c r="G26" s="87">
        <v>33.04</v>
      </c>
      <c r="H26" s="88">
        <v>28.03</v>
      </c>
      <c r="I26" s="97">
        <v>28.69</v>
      </c>
      <c r="J26" s="97" t="s">
        <v>33</v>
      </c>
      <c r="K26" s="87">
        <v>31.72</v>
      </c>
      <c r="L26" s="87">
        <v>34.78</v>
      </c>
      <c r="M26" s="130">
        <v>26.95</v>
      </c>
      <c r="N26" s="87" t="s">
        <v>33</v>
      </c>
      <c r="O26" s="87">
        <v>30</v>
      </c>
      <c r="P26" s="87" t="s">
        <v>33</v>
      </c>
      <c r="Q26" s="87">
        <v>34.270000000000003</v>
      </c>
      <c r="R26" s="87">
        <v>31.7</v>
      </c>
      <c r="S26" s="87">
        <v>32.700000000000003</v>
      </c>
      <c r="T26" s="88">
        <v>35.21</v>
      </c>
      <c r="U26" s="87" t="s">
        <v>33</v>
      </c>
      <c r="V26" s="87">
        <v>35.21</v>
      </c>
      <c r="W26" s="87">
        <v>26.48</v>
      </c>
      <c r="X26" s="87">
        <v>27.69</v>
      </c>
      <c r="Y26" s="87">
        <v>20.63</v>
      </c>
      <c r="Z26" s="87">
        <v>28.71</v>
      </c>
      <c r="AA26" s="87">
        <v>25.31</v>
      </c>
      <c r="AB26" s="87">
        <v>31.9</v>
      </c>
      <c r="AC26" s="87">
        <v>30.85</v>
      </c>
      <c r="AD26" s="110">
        <v>33.700000000000003</v>
      </c>
    </row>
    <row r="27" spans="1:30" ht="15" x14ac:dyDescent="0.2">
      <c r="A27" s="109" t="s">
        <v>59</v>
      </c>
      <c r="B27" s="87" t="s">
        <v>149</v>
      </c>
      <c r="C27" s="93" t="s">
        <v>147</v>
      </c>
      <c r="D27" s="129">
        <v>17.03</v>
      </c>
      <c r="E27" s="87">
        <v>17.989999999999998</v>
      </c>
      <c r="F27" s="123">
        <v>17.739999999999998</v>
      </c>
      <c r="G27" s="87">
        <v>30.33</v>
      </c>
      <c r="H27" s="88">
        <v>29.46</v>
      </c>
      <c r="I27" s="97">
        <v>29.94</v>
      </c>
      <c r="J27" s="97" t="s">
        <v>33</v>
      </c>
      <c r="K27" s="87">
        <v>32.46</v>
      </c>
      <c r="L27" s="87">
        <v>35.92</v>
      </c>
      <c r="M27" s="130">
        <v>28.83</v>
      </c>
      <c r="N27" s="87" t="s">
        <v>33</v>
      </c>
      <c r="O27" s="87">
        <v>30.87</v>
      </c>
      <c r="P27" s="87" t="s">
        <v>33</v>
      </c>
      <c r="Q27" s="87">
        <v>36.43</v>
      </c>
      <c r="R27" s="87">
        <v>32.909999999999997</v>
      </c>
      <c r="S27" s="87">
        <v>34.159999999999997</v>
      </c>
      <c r="T27" s="88" t="s">
        <v>33</v>
      </c>
      <c r="U27" s="87" t="s">
        <v>33</v>
      </c>
      <c r="V27" s="87" t="s">
        <v>33</v>
      </c>
      <c r="W27" s="87">
        <v>29.05</v>
      </c>
      <c r="X27" s="87">
        <v>29.46</v>
      </c>
      <c r="Y27" s="87">
        <v>21.83</v>
      </c>
      <c r="Z27" s="87">
        <v>29.58</v>
      </c>
      <c r="AA27" s="87">
        <v>25.07</v>
      </c>
      <c r="AB27" s="87">
        <v>32.82</v>
      </c>
      <c r="AC27" s="87">
        <v>30.27</v>
      </c>
      <c r="AD27" s="110" t="s">
        <v>33</v>
      </c>
    </row>
    <row r="28" spans="1:30" ht="15" x14ac:dyDescent="0.2">
      <c r="A28" s="109" t="s">
        <v>60</v>
      </c>
      <c r="B28" s="87" t="s">
        <v>149</v>
      </c>
      <c r="C28" s="93" t="s">
        <v>147</v>
      </c>
      <c r="D28" s="129">
        <v>16.78</v>
      </c>
      <c r="E28" s="87">
        <v>17.420000000000002</v>
      </c>
      <c r="F28" s="123">
        <v>18.28</v>
      </c>
      <c r="G28" s="87">
        <v>31.91</v>
      </c>
      <c r="H28" s="88">
        <v>28.24</v>
      </c>
      <c r="I28" s="97">
        <v>30.08</v>
      </c>
      <c r="J28" s="97" t="s">
        <v>33</v>
      </c>
      <c r="K28" s="87">
        <v>32.06</v>
      </c>
      <c r="L28" s="87">
        <v>35.08</v>
      </c>
      <c r="M28" s="130">
        <v>25.73</v>
      </c>
      <c r="N28" s="87" t="s">
        <v>33</v>
      </c>
      <c r="O28" s="87">
        <v>29.71</v>
      </c>
      <c r="P28" s="87" t="s">
        <v>33</v>
      </c>
      <c r="Q28" s="87">
        <v>36.770000000000003</v>
      </c>
      <c r="R28" s="87">
        <v>30.95</v>
      </c>
      <c r="S28" s="87">
        <v>30.92</v>
      </c>
      <c r="T28" s="88" t="s">
        <v>33</v>
      </c>
      <c r="U28" s="87" t="s">
        <v>33</v>
      </c>
      <c r="V28" s="87" t="s">
        <v>33</v>
      </c>
      <c r="W28" s="87">
        <v>28.93</v>
      </c>
      <c r="X28" s="87">
        <v>29.07</v>
      </c>
      <c r="Y28" s="87">
        <v>19.95</v>
      </c>
      <c r="Z28" s="87">
        <v>28.71</v>
      </c>
      <c r="AA28" s="87">
        <v>24.73</v>
      </c>
      <c r="AB28" s="87">
        <v>31.37</v>
      </c>
      <c r="AC28" s="87">
        <v>30.83</v>
      </c>
      <c r="AD28" s="110">
        <v>33.19</v>
      </c>
    </row>
    <row r="29" spans="1:30" ht="15" x14ac:dyDescent="0.2">
      <c r="A29" s="109" t="s">
        <v>61</v>
      </c>
      <c r="B29" s="87" t="s">
        <v>149</v>
      </c>
      <c r="C29" s="93" t="s">
        <v>147</v>
      </c>
      <c r="D29" s="129">
        <v>16.87</v>
      </c>
      <c r="E29" s="87">
        <v>16.670000000000002</v>
      </c>
      <c r="F29" s="123">
        <v>18.72</v>
      </c>
      <c r="G29" s="87">
        <v>33.29</v>
      </c>
      <c r="H29" s="88">
        <v>28.45</v>
      </c>
      <c r="I29" s="97">
        <v>26.68</v>
      </c>
      <c r="J29" s="97" t="s">
        <v>33</v>
      </c>
      <c r="K29" s="87">
        <v>30.96</v>
      </c>
      <c r="L29" s="87">
        <v>34.85</v>
      </c>
      <c r="M29" s="130">
        <v>24.54</v>
      </c>
      <c r="N29" s="87" t="s">
        <v>33</v>
      </c>
      <c r="O29" s="87">
        <v>28.46</v>
      </c>
      <c r="P29" s="87" t="s">
        <v>33</v>
      </c>
      <c r="Q29" s="87">
        <v>35.44</v>
      </c>
      <c r="R29" s="87">
        <v>34.92</v>
      </c>
      <c r="S29" s="87">
        <v>30.88</v>
      </c>
      <c r="T29" s="88">
        <v>36.22</v>
      </c>
      <c r="U29" s="87" t="s">
        <v>33</v>
      </c>
      <c r="V29" s="87">
        <v>36.22</v>
      </c>
      <c r="W29" s="87">
        <v>27.28</v>
      </c>
      <c r="X29" s="87">
        <v>27.34</v>
      </c>
      <c r="Y29" s="87">
        <v>20.47</v>
      </c>
      <c r="Z29" s="87">
        <v>28.36</v>
      </c>
      <c r="AA29" s="87">
        <v>24.48</v>
      </c>
      <c r="AB29" s="87">
        <v>30.66</v>
      </c>
      <c r="AC29" s="87">
        <v>29</v>
      </c>
      <c r="AD29" s="110">
        <v>32.270000000000003</v>
      </c>
    </row>
    <row r="30" spans="1:30" ht="15" x14ac:dyDescent="0.2">
      <c r="A30" s="109" t="s">
        <v>62</v>
      </c>
      <c r="B30" s="87" t="s">
        <v>149</v>
      </c>
      <c r="C30" s="93" t="s">
        <v>147</v>
      </c>
      <c r="D30" s="129">
        <v>16.52</v>
      </c>
      <c r="E30" s="87">
        <v>17.05</v>
      </c>
      <c r="F30" s="123">
        <v>17.760000000000002</v>
      </c>
      <c r="G30" s="87">
        <v>33.479999999999997</v>
      </c>
      <c r="H30" s="88">
        <v>28.54</v>
      </c>
      <c r="I30" s="97">
        <v>25.46</v>
      </c>
      <c r="J30" s="97" t="s">
        <v>33</v>
      </c>
      <c r="K30" s="87">
        <v>31.78</v>
      </c>
      <c r="L30" s="87">
        <v>33.54</v>
      </c>
      <c r="M30" s="130">
        <v>29.64</v>
      </c>
      <c r="N30" s="87" t="s">
        <v>33</v>
      </c>
      <c r="O30" s="87">
        <v>28.75</v>
      </c>
      <c r="P30" s="87" t="s">
        <v>33</v>
      </c>
      <c r="Q30" s="87">
        <v>36.520000000000003</v>
      </c>
      <c r="R30" s="87">
        <v>35.74</v>
      </c>
      <c r="S30" s="87">
        <v>31.66</v>
      </c>
      <c r="T30" s="88">
        <v>35.19</v>
      </c>
      <c r="U30" s="87">
        <v>34.56</v>
      </c>
      <c r="V30" s="87">
        <v>35.19</v>
      </c>
      <c r="W30" s="87">
        <v>25.85</v>
      </c>
      <c r="X30" s="87">
        <v>29.08</v>
      </c>
      <c r="Y30" s="87">
        <v>19.71</v>
      </c>
      <c r="Z30" s="87">
        <v>25.75</v>
      </c>
      <c r="AA30" s="87">
        <v>24.06</v>
      </c>
      <c r="AB30" s="87">
        <v>31.76</v>
      </c>
      <c r="AC30" s="87">
        <v>29.2</v>
      </c>
      <c r="AD30" s="110">
        <v>30.94</v>
      </c>
    </row>
    <row r="31" spans="1:30" ht="15" x14ac:dyDescent="0.2">
      <c r="A31" s="111" t="s">
        <v>63</v>
      </c>
      <c r="B31" s="90" t="s">
        <v>149</v>
      </c>
      <c r="C31" s="94" t="s">
        <v>147</v>
      </c>
      <c r="D31" s="131">
        <v>15.61</v>
      </c>
      <c r="E31" s="90">
        <v>16.600000000000001</v>
      </c>
      <c r="F31" s="124">
        <v>17.39</v>
      </c>
      <c r="G31" s="90">
        <v>31.97</v>
      </c>
      <c r="H31" s="92">
        <v>28.53</v>
      </c>
      <c r="I31" s="98">
        <v>29.54</v>
      </c>
      <c r="J31" s="98" t="s">
        <v>33</v>
      </c>
      <c r="K31" s="90">
        <v>30.96</v>
      </c>
      <c r="L31" s="90">
        <v>33.15</v>
      </c>
      <c r="M31" s="132">
        <v>25.97</v>
      </c>
      <c r="N31" s="90">
        <v>38.06</v>
      </c>
      <c r="O31" s="90">
        <v>27.06</v>
      </c>
      <c r="P31" s="90" t="s">
        <v>33</v>
      </c>
      <c r="Q31" s="90">
        <v>34.72</v>
      </c>
      <c r="R31" s="90">
        <v>31.07</v>
      </c>
      <c r="S31" s="90">
        <v>30.97</v>
      </c>
      <c r="T31" s="92">
        <v>33.770000000000003</v>
      </c>
      <c r="U31" s="90">
        <v>35.97</v>
      </c>
      <c r="V31" s="90">
        <v>33.770000000000003</v>
      </c>
      <c r="W31" s="90">
        <v>27.24</v>
      </c>
      <c r="X31" s="90">
        <v>28.62</v>
      </c>
      <c r="Y31" s="90">
        <v>19.61</v>
      </c>
      <c r="Z31" s="90">
        <v>28.75</v>
      </c>
      <c r="AA31" s="90">
        <v>23.86</v>
      </c>
      <c r="AB31" s="90">
        <v>30.8</v>
      </c>
      <c r="AC31" s="90">
        <v>28.91</v>
      </c>
      <c r="AD31" s="112">
        <v>33.4</v>
      </c>
    </row>
    <row r="32" spans="1:30" ht="15" x14ac:dyDescent="0.2">
      <c r="A32" s="113" t="s">
        <v>64</v>
      </c>
      <c r="B32" s="89" t="s">
        <v>149</v>
      </c>
      <c r="C32" s="95" t="s">
        <v>150</v>
      </c>
      <c r="D32" s="133">
        <v>15.57</v>
      </c>
      <c r="E32" s="89">
        <v>16.38</v>
      </c>
      <c r="F32" s="125">
        <v>17.350000000000001</v>
      </c>
      <c r="G32" s="89">
        <v>32.880000000000003</v>
      </c>
      <c r="H32" s="91">
        <v>28.01</v>
      </c>
      <c r="I32" s="96">
        <v>26.74</v>
      </c>
      <c r="J32" s="96">
        <v>31.7</v>
      </c>
      <c r="K32" s="89">
        <v>30.75</v>
      </c>
      <c r="L32" s="89">
        <v>34.04</v>
      </c>
      <c r="M32" s="134">
        <v>23.75</v>
      </c>
      <c r="N32" s="89">
        <v>36.79</v>
      </c>
      <c r="O32" s="89">
        <v>26.56</v>
      </c>
      <c r="P32" s="89" t="s">
        <v>33</v>
      </c>
      <c r="Q32" s="89">
        <v>35.299999999999997</v>
      </c>
      <c r="R32" s="89">
        <v>32.15</v>
      </c>
      <c r="S32" s="89">
        <v>28.78</v>
      </c>
      <c r="T32" s="91">
        <v>35.03</v>
      </c>
      <c r="U32" s="89">
        <v>34.28</v>
      </c>
      <c r="V32" s="89">
        <v>35.03</v>
      </c>
      <c r="W32" s="89">
        <v>27.49</v>
      </c>
      <c r="X32" s="89">
        <v>27.05</v>
      </c>
      <c r="Y32" s="89">
        <v>18.850000000000001</v>
      </c>
      <c r="Z32" s="89">
        <v>27.07</v>
      </c>
      <c r="AA32" s="89">
        <v>24.52</v>
      </c>
      <c r="AB32" s="89">
        <v>31.01</v>
      </c>
      <c r="AC32" s="89">
        <v>28.99</v>
      </c>
      <c r="AD32" s="114">
        <v>31.99</v>
      </c>
    </row>
    <row r="33" spans="1:30" ht="15" x14ac:dyDescent="0.2">
      <c r="A33" s="109" t="s">
        <v>65</v>
      </c>
      <c r="B33" s="87" t="s">
        <v>149</v>
      </c>
      <c r="C33" s="93" t="s">
        <v>150</v>
      </c>
      <c r="D33" s="129">
        <v>15.63</v>
      </c>
      <c r="E33" s="87">
        <v>24.4</v>
      </c>
      <c r="F33" s="123">
        <v>17.23</v>
      </c>
      <c r="G33" s="87">
        <v>35.520000000000003</v>
      </c>
      <c r="H33" s="88">
        <v>28.32</v>
      </c>
      <c r="I33" s="97">
        <v>28.74</v>
      </c>
      <c r="J33" s="97">
        <v>33.28</v>
      </c>
      <c r="K33" s="87">
        <v>30.39</v>
      </c>
      <c r="L33" s="87">
        <v>33.07</v>
      </c>
      <c r="M33" s="130">
        <v>23.86</v>
      </c>
      <c r="N33" s="87">
        <v>35.17</v>
      </c>
      <c r="O33" s="87">
        <v>26.49</v>
      </c>
      <c r="P33" s="87">
        <v>39.86</v>
      </c>
      <c r="Q33" s="87">
        <v>34.28</v>
      </c>
      <c r="R33" s="87">
        <v>31</v>
      </c>
      <c r="S33" s="87">
        <v>30.9</v>
      </c>
      <c r="T33" s="88">
        <v>33.6</v>
      </c>
      <c r="U33" s="87">
        <v>35.32</v>
      </c>
      <c r="V33" s="87">
        <v>33.6</v>
      </c>
      <c r="W33" s="87">
        <v>26.9</v>
      </c>
      <c r="X33" s="87">
        <v>27.67</v>
      </c>
      <c r="Y33" s="87">
        <v>19.61</v>
      </c>
      <c r="Z33" s="87">
        <v>28.39</v>
      </c>
      <c r="AA33" s="87">
        <v>24.42</v>
      </c>
      <c r="AB33" s="87">
        <v>31.41</v>
      </c>
      <c r="AC33" s="87">
        <v>27.94</v>
      </c>
      <c r="AD33" s="110">
        <v>32.43</v>
      </c>
    </row>
    <row r="34" spans="1:30" ht="15" x14ac:dyDescent="0.2">
      <c r="A34" s="109" t="s">
        <v>66</v>
      </c>
      <c r="B34" s="87" t="s">
        <v>149</v>
      </c>
      <c r="C34" s="93" t="s">
        <v>150</v>
      </c>
      <c r="D34" s="129">
        <v>16.32</v>
      </c>
      <c r="E34" s="87">
        <v>16.5</v>
      </c>
      <c r="F34" s="123">
        <v>17.78</v>
      </c>
      <c r="G34" s="87">
        <v>31.87</v>
      </c>
      <c r="H34" s="88">
        <v>27.32</v>
      </c>
      <c r="I34" s="97">
        <v>25.78</v>
      </c>
      <c r="J34" s="97">
        <v>34.049999999999997</v>
      </c>
      <c r="K34" s="87">
        <v>29.89</v>
      </c>
      <c r="L34" s="87">
        <v>34.67</v>
      </c>
      <c r="M34" s="130">
        <v>22.67</v>
      </c>
      <c r="N34" s="87">
        <v>36.64</v>
      </c>
      <c r="O34" s="87">
        <v>27.2</v>
      </c>
      <c r="P34" s="87" t="s">
        <v>33</v>
      </c>
      <c r="Q34" s="87">
        <v>36.18</v>
      </c>
      <c r="R34" s="87">
        <v>31.98</v>
      </c>
      <c r="S34" s="87">
        <v>29.14</v>
      </c>
      <c r="T34" s="88">
        <v>37.78</v>
      </c>
      <c r="U34" s="87" t="s">
        <v>33</v>
      </c>
      <c r="V34" s="87">
        <v>37.78</v>
      </c>
      <c r="W34" s="87">
        <v>27.74</v>
      </c>
      <c r="X34" s="87">
        <v>27.7</v>
      </c>
      <c r="Y34" s="87">
        <v>19.02</v>
      </c>
      <c r="Z34" s="87">
        <v>28.68</v>
      </c>
      <c r="AA34" s="87">
        <v>23.63</v>
      </c>
      <c r="AB34" s="87">
        <v>31.66</v>
      </c>
      <c r="AC34" s="87">
        <v>29.34</v>
      </c>
      <c r="AD34" s="110">
        <v>32.479999999999997</v>
      </c>
    </row>
    <row r="35" spans="1:30" ht="15" x14ac:dyDescent="0.2">
      <c r="A35" s="109" t="s">
        <v>67</v>
      </c>
      <c r="B35" s="87" t="s">
        <v>149</v>
      </c>
      <c r="C35" s="93" t="s">
        <v>150</v>
      </c>
      <c r="D35" s="129">
        <v>19.809999999999999</v>
      </c>
      <c r="E35" s="87">
        <v>20.21</v>
      </c>
      <c r="F35" s="123">
        <v>21.39</v>
      </c>
      <c r="G35" s="87">
        <v>32.33</v>
      </c>
      <c r="H35" s="88">
        <v>30.69</v>
      </c>
      <c r="I35" s="97">
        <v>30.97</v>
      </c>
      <c r="J35" s="97" t="s">
        <v>33</v>
      </c>
      <c r="K35" s="87">
        <v>32.39</v>
      </c>
      <c r="L35" s="87" t="s">
        <v>33</v>
      </c>
      <c r="M35" s="130">
        <v>27.29</v>
      </c>
      <c r="N35" s="87" t="s">
        <v>33</v>
      </c>
      <c r="O35" s="87">
        <v>31.93</v>
      </c>
      <c r="P35" s="87" t="s">
        <v>33</v>
      </c>
      <c r="Q35" s="87">
        <v>37.19</v>
      </c>
      <c r="R35" s="87">
        <v>33.549999999999997</v>
      </c>
      <c r="S35" s="87">
        <v>35.409999999999997</v>
      </c>
      <c r="T35" s="88" t="s">
        <v>33</v>
      </c>
      <c r="U35" s="87" t="s">
        <v>33</v>
      </c>
      <c r="V35" s="87" t="s">
        <v>33</v>
      </c>
      <c r="W35" s="87">
        <v>33.68</v>
      </c>
      <c r="X35" s="87">
        <v>31.47</v>
      </c>
      <c r="Y35" s="87">
        <v>23.73</v>
      </c>
      <c r="Z35" s="87">
        <v>32.93</v>
      </c>
      <c r="AA35" s="87">
        <v>24.56</v>
      </c>
      <c r="AB35" s="87">
        <v>33.64</v>
      </c>
      <c r="AC35" s="87">
        <v>31.58</v>
      </c>
      <c r="AD35" s="110" t="s">
        <v>33</v>
      </c>
    </row>
    <row r="36" spans="1:30" ht="15" x14ac:dyDescent="0.2">
      <c r="A36" s="109" t="s">
        <v>68</v>
      </c>
      <c r="B36" s="87" t="s">
        <v>149</v>
      </c>
      <c r="C36" s="93" t="s">
        <v>150</v>
      </c>
      <c r="D36" s="129">
        <v>19.329999999999998</v>
      </c>
      <c r="E36" s="87">
        <v>19.989999999999998</v>
      </c>
      <c r="F36" s="123">
        <v>20.170000000000002</v>
      </c>
      <c r="G36" s="87">
        <v>36.65</v>
      </c>
      <c r="H36" s="88">
        <v>31.13</v>
      </c>
      <c r="I36" s="97">
        <v>31.22</v>
      </c>
      <c r="J36" s="97" t="s">
        <v>33</v>
      </c>
      <c r="K36" s="87">
        <v>33.96</v>
      </c>
      <c r="L36" s="87" t="s">
        <v>33</v>
      </c>
      <c r="M36" s="130">
        <v>30.65</v>
      </c>
      <c r="N36" s="87" t="s">
        <v>33</v>
      </c>
      <c r="O36" s="87">
        <v>29.23</v>
      </c>
      <c r="P36" s="87" t="s">
        <v>33</v>
      </c>
      <c r="Q36" s="87">
        <v>35.54</v>
      </c>
      <c r="R36" s="87">
        <v>35.4</v>
      </c>
      <c r="S36" s="87">
        <v>35.42</v>
      </c>
      <c r="T36" s="88" t="s">
        <v>33</v>
      </c>
      <c r="U36" s="87" t="s">
        <v>33</v>
      </c>
      <c r="V36" s="87" t="s">
        <v>33</v>
      </c>
      <c r="W36" s="87">
        <v>31.32</v>
      </c>
      <c r="X36" s="87">
        <v>31</v>
      </c>
      <c r="Y36" s="87">
        <v>24.67</v>
      </c>
      <c r="Z36" s="87">
        <v>31.98</v>
      </c>
      <c r="AA36" s="87">
        <v>27.12</v>
      </c>
      <c r="AB36" s="87">
        <v>32.75</v>
      </c>
      <c r="AC36" s="87">
        <v>31.71</v>
      </c>
      <c r="AD36" s="110" t="s">
        <v>33</v>
      </c>
    </row>
    <row r="37" spans="1:30" ht="15" x14ac:dyDescent="0.2">
      <c r="A37" s="109" t="s">
        <v>69</v>
      </c>
      <c r="B37" s="87" t="s">
        <v>149</v>
      </c>
      <c r="C37" s="93" t="s">
        <v>150</v>
      </c>
      <c r="D37" s="129">
        <v>15.89</v>
      </c>
      <c r="E37" s="87">
        <v>17.75</v>
      </c>
      <c r="F37" s="123">
        <v>18.059999999999999</v>
      </c>
      <c r="G37" s="87">
        <v>33.33</v>
      </c>
      <c r="H37" s="88">
        <v>28.74</v>
      </c>
      <c r="I37" s="97">
        <v>31.4</v>
      </c>
      <c r="J37" s="97">
        <v>37.51</v>
      </c>
      <c r="K37" s="87">
        <v>32.78</v>
      </c>
      <c r="L37" s="87">
        <v>34.33</v>
      </c>
      <c r="M37" s="130">
        <v>25.89</v>
      </c>
      <c r="N37" s="87">
        <v>37.28</v>
      </c>
      <c r="O37" s="87">
        <v>28.98</v>
      </c>
      <c r="P37" s="87" t="s">
        <v>33</v>
      </c>
      <c r="Q37" s="87">
        <v>38.18</v>
      </c>
      <c r="R37" s="87">
        <v>32.020000000000003</v>
      </c>
      <c r="S37" s="87">
        <v>34.020000000000003</v>
      </c>
      <c r="T37" s="88">
        <v>37.85</v>
      </c>
      <c r="U37" s="87" t="s">
        <v>33</v>
      </c>
      <c r="V37" s="87">
        <v>37.85</v>
      </c>
      <c r="W37" s="87">
        <v>27</v>
      </c>
      <c r="X37" s="87">
        <v>28.69</v>
      </c>
      <c r="Y37" s="87">
        <v>21.13</v>
      </c>
      <c r="Z37" s="87">
        <v>29.21</v>
      </c>
      <c r="AA37" s="87">
        <v>26.12</v>
      </c>
      <c r="AB37" s="87">
        <v>33.770000000000003</v>
      </c>
      <c r="AC37" s="87">
        <v>32.51</v>
      </c>
      <c r="AD37" s="110">
        <v>34.94</v>
      </c>
    </row>
    <row r="38" spans="1:30" ht="15" x14ac:dyDescent="0.2">
      <c r="A38" s="109" t="s">
        <v>70</v>
      </c>
      <c r="B38" s="87" t="s">
        <v>149</v>
      </c>
      <c r="C38" s="93" t="s">
        <v>150</v>
      </c>
      <c r="D38" s="129">
        <v>17</v>
      </c>
      <c r="E38" s="87">
        <v>18.78</v>
      </c>
      <c r="F38" s="123">
        <v>18.32</v>
      </c>
      <c r="G38" s="87">
        <v>31.56</v>
      </c>
      <c r="H38" s="88">
        <v>28.97</v>
      </c>
      <c r="I38" s="97">
        <v>29.67</v>
      </c>
      <c r="J38" s="97">
        <v>34.97</v>
      </c>
      <c r="K38" s="87">
        <v>32</v>
      </c>
      <c r="L38" s="87">
        <v>35.450000000000003</v>
      </c>
      <c r="M38" s="130">
        <v>25.45</v>
      </c>
      <c r="N38" s="87" t="s">
        <v>33</v>
      </c>
      <c r="O38" s="87">
        <v>29.77</v>
      </c>
      <c r="P38" s="87" t="s">
        <v>33</v>
      </c>
      <c r="Q38" s="87">
        <v>37.46</v>
      </c>
      <c r="R38" s="87">
        <v>34.33</v>
      </c>
      <c r="S38" s="87">
        <v>33.11</v>
      </c>
      <c r="T38" s="88">
        <v>36.369999999999997</v>
      </c>
      <c r="U38" s="87" t="s">
        <v>33</v>
      </c>
      <c r="V38" s="87">
        <v>36.369999999999997</v>
      </c>
      <c r="W38" s="87">
        <v>26.78</v>
      </c>
      <c r="X38" s="87">
        <v>28.2</v>
      </c>
      <c r="Y38" s="87">
        <v>21.9</v>
      </c>
      <c r="Z38" s="87">
        <v>28.94</v>
      </c>
      <c r="AA38" s="87">
        <v>24.98</v>
      </c>
      <c r="AB38" s="87">
        <v>33.64</v>
      </c>
      <c r="AC38" s="87">
        <v>29.76</v>
      </c>
      <c r="AD38" s="110">
        <v>34.28</v>
      </c>
    </row>
    <row r="39" spans="1:30" ht="15" x14ac:dyDescent="0.2">
      <c r="A39" s="109" t="s">
        <v>71</v>
      </c>
      <c r="B39" s="87" t="s">
        <v>149</v>
      </c>
      <c r="C39" s="93" t="s">
        <v>150</v>
      </c>
      <c r="D39" s="129">
        <v>17.29</v>
      </c>
      <c r="E39" s="87">
        <v>17.940000000000001</v>
      </c>
      <c r="F39" s="123">
        <v>17.95</v>
      </c>
      <c r="G39" s="87">
        <v>34</v>
      </c>
      <c r="H39" s="88">
        <v>29.02</v>
      </c>
      <c r="I39" s="97">
        <v>28.59</v>
      </c>
      <c r="J39" s="97">
        <v>33.479999999999997</v>
      </c>
      <c r="K39" s="87">
        <v>31.96</v>
      </c>
      <c r="L39" s="87">
        <v>35.31</v>
      </c>
      <c r="M39" s="130">
        <v>24.64</v>
      </c>
      <c r="N39" s="87">
        <v>36.85</v>
      </c>
      <c r="O39" s="87">
        <v>28.7</v>
      </c>
      <c r="P39" s="87">
        <v>33.25</v>
      </c>
      <c r="Q39" s="87">
        <v>35.909999999999997</v>
      </c>
      <c r="R39" s="87">
        <v>31.76</v>
      </c>
      <c r="S39" s="87">
        <v>32.14</v>
      </c>
      <c r="T39" s="88">
        <v>32.53</v>
      </c>
      <c r="U39" s="87">
        <v>35.97</v>
      </c>
      <c r="V39" s="87">
        <v>32.53</v>
      </c>
      <c r="W39" s="87">
        <v>26.37</v>
      </c>
      <c r="X39" s="87">
        <v>27.68</v>
      </c>
      <c r="Y39" s="87">
        <v>21.11</v>
      </c>
      <c r="Z39" s="87">
        <v>23.48</v>
      </c>
      <c r="AA39" s="87">
        <v>24.79</v>
      </c>
      <c r="AB39" s="87">
        <v>31.75</v>
      </c>
      <c r="AC39" s="87">
        <v>28.15</v>
      </c>
      <c r="AD39" s="110">
        <v>32.950000000000003</v>
      </c>
    </row>
    <row r="40" spans="1:30" ht="15" x14ac:dyDescent="0.2">
      <c r="A40" s="109" t="s">
        <v>72</v>
      </c>
      <c r="B40" s="87" t="s">
        <v>149</v>
      </c>
      <c r="C40" s="93" t="s">
        <v>150</v>
      </c>
      <c r="D40" s="129">
        <v>19.940000000000001</v>
      </c>
      <c r="E40" s="87">
        <v>20.88</v>
      </c>
      <c r="F40" s="123">
        <v>20.54</v>
      </c>
      <c r="G40" s="87">
        <v>31.87</v>
      </c>
      <c r="H40" s="88">
        <v>32.03</v>
      </c>
      <c r="I40" s="97">
        <v>30.79</v>
      </c>
      <c r="J40" s="97" t="s">
        <v>33</v>
      </c>
      <c r="K40" s="87">
        <v>33.01</v>
      </c>
      <c r="L40" s="87" t="s">
        <v>33</v>
      </c>
      <c r="M40" s="130">
        <v>26.98</v>
      </c>
      <c r="N40" s="87" t="s">
        <v>33</v>
      </c>
      <c r="O40" s="87">
        <v>30.53</v>
      </c>
      <c r="P40" s="87" t="s">
        <v>33</v>
      </c>
      <c r="Q40" s="87">
        <v>36.04</v>
      </c>
      <c r="R40" s="87">
        <v>34.39</v>
      </c>
      <c r="S40" s="87">
        <v>36.89</v>
      </c>
      <c r="T40" s="88" t="s">
        <v>33</v>
      </c>
      <c r="U40" s="87" t="s">
        <v>33</v>
      </c>
      <c r="V40" s="87" t="s">
        <v>33</v>
      </c>
      <c r="W40" s="87">
        <v>29.73</v>
      </c>
      <c r="X40" s="87">
        <v>30.02</v>
      </c>
      <c r="Y40" s="87">
        <v>24.62</v>
      </c>
      <c r="Z40" s="87">
        <v>32.19</v>
      </c>
      <c r="AA40" s="87">
        <v>25.88</v>
      </c>
      <c r="AB40" s="87">
        <v>33.31</v>
      </c>
      <c r="AC40" s="87">
        <v>31.2</v>
      </c>
      <c r="AD40" s="110" t="s">
        <v>33</v>
      </c>
    </row>
    <row r="41" spans="1:30" ht="15" x14ac:dyDescent="0.2">
      <c r="A41" s="111" t="s">
        <v>73</v>
      </c>
      <c r="B41" s="90" t="s">
        <v>149</v>
      </c>
      <c r="C41" s="94" t="s">
        <v>150</v>
      </c>
      <c r="D41" s="131">
        <v>20.87</v>
      </c>
      <c r="E41" s="90">
        <v>21.91</v>
      </c>
      <c r="F41" s="124">
        <v>21.44</v>
      </c>
      <c r="G41" s="90">
        <v>35.9</v>
      </c>
      <c r="H41" s="92">
        <v>32.450000000000003</v>
      </c>
      <c r="I41" s="98">
        <v>31.78</v>
      </c>
      <c r="J41" s="98" t="s">
        <v>33</v>
      </c>
      <c r="K41" s="90">
        <v>34.28</v>
      </c>
      <c r="L41" s="90">
        <v>36.54</v>
      </c>
      <c r="M41" s="132">
        <v>28.97</v>
      </c>
      <c r="N41" s="90" t="s">
        <v>33</v>
      </c>
      <c r="O41" s="90">
        <v>32.950000000000003</v>
      </c>
      <c r="P41" s="90" t="s">
        <v>33</v>
      </c>
      <c r="Q41" s="90">
        <v>37.72</v>
      </c>
      <c r="R41" s="90">
        <v>35.51</v>
      </c>
      <c r="S41" s="90">
        <v>35.15</v>
      </c>
      <c r="T41" s="92">
        <v>38.81</v>
      </c>
      <c r="U41" s="90" t="s">
        <v>33</v>
      </c>
      <c r="V41" s="90">
        <v>38.81</v>
      </c>
      <c r="W41" s="90">
        <v>31.11</v>
      </c>
      <c r="X41" s="90">
        <v>31.18</v>
      </c>
      <c r="Y41" s="90">
        <v>25.16</v>
      </c>
      <c r="Z41" s="90">
        <v>32.29</v>
      </c>
      <c r="AA41" s="90">
        <v>25.55</v>
      </c>
      <c r="AB41" s="90">
        <v>33.68</v>
      </c>
      <c r="AC41" s="90">
        <v>31.46</v>
      </c>
      <c r="AD41" s="112" t="s">
        <v>33</v>
      </c>
    </row>
    <row r="42" spans="1:30" ht="15" x14ac:dyDescent="0.2">
      <c r="A42" s="113" t="s">
        <v>74</v>
      </c>
      <c r="B42" s="89" t="s">
        <v>149</v>
      </c>
      <c r="C42" s="95" t="s">
        <v>151</v>
      </c>
      <c r="D42" s="133">
        <v>18.829999999999998</v>
      </c>
      <c r="E42" s="89" t="s">
        <v>33</v>
      </c>
      <c r="F42" s="125">
        <v>19.89</v>
      </c>
      <c r="G42" s="89">
        <v>31.57</v>
      </c>
      <c r="H42" s="91">
        <v>30.89</v>
      </c>
      <c r="I42" s="96">
        <v>30.72</v>
      </c>
      <c r="J42" s="96" t="s">
        <v>33</v>
      </c>
      <c r="K42" s="89">
        <v>33.28</v>
      </c>
      <c r="L42" s="89">
        <v>35.21</v>
      </c>
      <c r="M42" s="134">
        <v>31.36</v>
      </c>
      <c r="N42" s="89" t="s">
        <v>33</v>
      </c>
      <c r="O42" s="89">
        <v>30.26</v>
      </c>
      <c r="P42" s="89" t="s">
        <v>33</v>
      </c>
      <c r="Q42" s="89">
        <v>39.44</v>
      </c>
      <c r="R42" s="89">
        <v>34.17</v>
      </c>
      <c r="S42" s="89">
        <v>32.1</v>
      </c>
      <c r="T42" s="91" t="s">
        <v>33</v>
      </c>
      <c r="U42" s="89" t="s">
        <v>33</v>
      </c>
      <c r="V42" s="89" t="s">
        <v>33</v>
      </c>
      <c r="W42" s="89">
        <v>29.37</v>
      </c>
      <c r="X42" s="89">
        <v>30.23</v>
      </c>
      <c r="Y42" s="89">
        <v>21.1</v>
      </c>
      <c r="Z42" s="89">
        <v>27.54</v>
      </c>
      <c r="AA42" s="89">
        <v>26.44</v>
      </c>
      <c r="AB42" s="89">
        <v>31.96</v>
      </c>
      <c r="AC42" s="89">
        <v>29.98</v>
      </c>
      <c r="AD42" s="114">
        <v>33.76</v>
      </c>
    </row>
    <row r="43" spans="1:30" ht="15" x14ac:dyDescent="0.2">
      <c r="A43" s="109" t="s">
        <v>75</v>
      </c>
      <c r="B43" s="87" t="s">
        <v>149</v>
      </c>
      <c r="C43" s="93" t="s">
        <v>151</v>
      </c>
      <c r="D43" s="129">
        <v>17.850000000000001</v>
      </c>
      <c r="E43" s="87">
        <v>17.72</v>
      </c>
      <c r="F43" s="123">
        <v>18.899999999999999</v>
      </c>
      <c r="G43" s="87">
        <v>34.25</v>
      </c>
      <c r="H43" s="88">
        <v>30.64</v>
      </c>
      <c r="I43" s="97">
        <v>30.8</v>
      </c>
      <c r="J43" s="97">
        <v>36.72</v>
      </c>
      <c r="K43" s="87">
        <v>34.94</v>
      </c>
      <c r="L43" s="87">
        <v>34.17</v>
      </c>
      <c r="M43" s="130">
        <v>29.81</v>
      </c>
      <c r="N43" s="87" t="s">
        <v>33</v>
      </c>
      <c r="O43" s="87">
        <v>29.34</v>
      </c>
      <c r="P43" s="87" t="s">
        <v>33</v>
      </c>
      <c r="Q43" s="87">
        <v>38.29</v>
      </c>
      <c r="R43" s="87">
        <v>31.58</v>
      </c>
      <c r="S43" s="87">
        <v>33.380000000000003</v>
      </c>
      <c r="T43" s="88">
        <v>35.25</v>
      </c>
      <c r="U43" s="87" t="s">
        <v>33</v>
      </c>
      <c r="V43" s="87">
        <v>35.25</v>
      </c>
      <c r="W43" s="87">
        <v>28.55</v>
      </c>
      <c r="X43" s="87">
        <v>29.75</v>
      </c>
      <c r="Y43" s="87">
        <v>20.69</v>
      </c>
      <c r="Z43" s="87">
        <v>28.37</v>
      </c>
      <c r="AA43" s="87">
        <v>26.28</v>
      </c>
      <c r="AB43" s="87">
        <v>33.19</v>
      </c>
      <c r="AC43" s="87">
        <v>29.98</v>
      </c>
      <c r="AD43" s="110">
        <v>35.54</v>
      </c>
    </row>
    <row r="44" spans="1:30" ht="15" x14ac:dyDescent="0.2">
      <c r="A44" s="109" t="s">
        <v>76</v>
      </c>
      <c r="B44" s="87" t="s">
        <v>149</v>
      </c>
      <c r="C44" s="93" t="s">
        <v>151</v>
      </c>
      <c r="D44" s="129">
        <v>17.739999999999998</v>
      </c>
      <c r="E44" s="87">
        <v>18.38</v>
      </c>
      <c r="F44" s="123">
        <v>18.91</v>
      </c>
      <c r="G44" s="87">
        <v>35.74</v>
      </c>
      <c r="H44" s="88">
        <v>30.12</v>
      </c>
      <c r="I44" s="97">
        <v>31.36</v>
      </c>
      <c r="J44" s="97">
        <v>35.590000000000003</v>
      </c>
      <c r="K44" s="87">
        <v>32.090000000000003</v>
      </c>
      <c r="L44" s="87">
        <v>36.049999999999997</v>
      </c>
      <c r="M44" s="130">
        <v>29.51</v>
      </c>
      <c r="N44" s="87">
        <v>39.520000000000003</v>
      </c>
      <c r="O44" s="87">
        <v>29.82</v>
      </c>
      <c r="P44" s="87" t="s">
        <v>33</v>
      </c>
      <c r="Q44" s="87">
        <v>38.69</v>
      </c>
      <c r="R44" s="87">
        <v>34</v>
      </c>
      <c r="S44" s="87">
        <v>32.4</v>
      </c>
      <c r="T44" s="88">
        <v>34.770000000000003</v>
      </c>
      <c r="U44" s="87" t="s">
        <v>33</v>
      </c>
      <c r="V44" s="87">
        <v>34.770000000000003</v>
      </c>
      <c r="W44" s="87">
        <v>28.19</v>
      </c>
      <c r="X44" s="87">
        <v>29.73</v>
      </c>
      <c r="Y44" s="87">
        <v>21.48</v>
      </c>
      <c r="Z44" s="87">
        <v>29.08</v>
      </c>
      <c r="AA44" s="87">
        <v>25.99</v>
      </c>
      <c r="AB44" s="87">
        <v>32.590000000000003</v>
      </c>
      <c r="AC44" s="87">
        <v>30.72</v>
      </c>
      <c r="AD44" s="110">
        <v>34.549999999999997</v>
      </c>
    </row>
    <row r="45" spans="1:30" ht="15" x14ac:dyDescent="0.2">
      <c r="A45" s="109" t="s">
        <v>77</v>
      </c>
      <c r="B45" s="87" t="s">
        <v>149</v>
      </c>
      <c r="C45" s="93" t="s">
        <v>151</v>
      </c>
      <c r="D45" s="129">
        <v>17.45</v>
      </c>
      <c r="E45" s="87">
        <v>18.489999999999998</v>
      </c>
      <c r="F45" s="123">
        <v>18.78</v>
      </c>
      <c r="G45" s="87">
        <v>33.729999999999997</v>
      </c>
      <c r="H45" s="88">
        <v>28.86</v>
      </c>
      <c r="I45" s="97">
        <v>26.41</v>
      </c>
      <c r="J45" s="97">
        <v>38.549999999999997</v>
      </c>
      <c r="K45" s="87">
        <v>32.42</v>
      </c>
      <c r="L45" s="87">
        <v>34.049999999999997</v>
      </c>
      <c r="M45" s="130">
        <v>29.51</v>
      </c>
      <c r="N45" s="87" t="s">
        <v>33</v>
      </c>
      <c r="O45" s="87">
        <v>29.44</v>
      </c>
      <c r="P45" s="87" t="s">
        <v>33</v>
      </c>
      <c r="Q45" s="87">
        <v>36.18</v>
      </c>
      <c r="R45" s="87">
        <v>35.14</v>
      </c>
      <c r="S45" s="87">
        <v>33.57</v>
      </c>
      <c r="T45" s="88" t="s">
        <v>33</v>
      </c>
      <c r="U45" s="87" t="s">
        <v>33</v>
      </c>
      <c r="V45" s="87" t="s">
        <v>33</v>
      </c>
      <c r="W45" s="87">
        <v>27.75</v>
      </c>
      <c r="X45" s="87">
        <v>28.91</v>
      </c>
      <c r="Y45" s="87">
        <v>21.58</v>
      </c>
      <c r="Z45" s="87">
        <v>29.44</v>
      </c>
      <c r="AA45" s="87">
        <v>24.82</v>
      </c>
      <c r="AB45" s="87">
        <v>32.340000000000003</v>
      </c>
      <c r="AC45" s="87">
        <v>28.79</v>
      </c>
      <c r="AD45" s="110">
        <v>32.54</v>
      </c>
    </row>
    <row r="46" spans="1:30" ht="15" x14ac:dyDescent="0.2">
      <c r="A46" s="109" t="s">
        <v>78</v>
      </c>
      <c r="B46" s="87" t="s">
        <v>149</v>
      </c>
      <c r="C46" s="93" t="s">
        <v>151</v>
      </c>
      <c r="D46" s="129">
        <v>17.489999999999998</v>
      </c>
      <c r="E46" s="87">
        <v>17.45</v>
      </c>
      <c r="F46" s="123">
        <v>18.59</v>
      </c>
      <c r="G46" s="87">
        <v>34.76</v>
      </c>
      <c r="H46" s="88">
        <v>28.98</v>
      </c>
      <c r="I46" s="97">
        <v>27.67</v>
      </c>
      <c r="J46" s="97">
        <v>34.1</v>
      </c>
      <c r="K46" s="87">
        <v>30.53</v>
      </c>
      <c r="L46" s="87">
        <v>37.54</v>
      </c>
      <c r="M46" s="130">
        <v>29.94</v>
      </c>
      <c r="N46" s="87" t="s">
        <v>33</v>
      </c>
      <c r="O46" s="87">
        <v>28.45</v>
      </c>
      <c r="P46" s="87" t="s">
        <v>33</v>
      </c>
      <c r="Q46" s="87">
        <v>37.909999999999997</v>
      </c>
      <c r="R46" s="87">
        <v>31.78</v>
      </c>
      <c r="S46" s="87">
        <v>31.37</v>
      </c>
      <c r="T46" s="88">
        <v>33.76</v>
      </c>
      <c r="U46" s="87" t="s">
        <v>33</v>
      </c>
      <c r="V46" s="87">
        <v>33.76</v>
      </c>
      <c r="W46" s="87" t="s">
        <v>33</v>
      </c>
      <c r="X46" s="87" t="s">
        <v>33</v>
      </c>
      <c r="Y46" s="87">
        <v>21.09</v>
      </c>
      <c r="Z46" s="87">
        <v>27.61</v>
      </c>
      <c r="AA46" s="87">
        <v>24.77</v>
      </c>
      <c r="AB46" s="87">
        <v>31.27</v>
      </c>
      <c r="AC46" s="87">
        <v>28.52</v>
      </c>
      <c r="AD46" s="110">
        <v>32.880000000000003</v>
      </c>
    </row>
    <row r="47" spans="1:30" ht="15" x14ac:dyDescent="0.2">
      <c r="A47" s="109" t="s">
        <v>79</v>
      </c>
      <c r="B47" s="87" t="s">
        <v>149</v>
      </c>
      <c r="C47" s="93" t="s">
        <v>151</v>
      </c>
      <c r="D47" s="129">
        <v>17.66</v>
      </c>
      <c r="E47" s="87">
        <v>18.64</v>
      </c>
      <c r="F47" s="123">
        <v>18.329999999999998</v>
      </c>
      <c r="G47" s="87">
        <v>33.75</v>
      </c>
      <c r="H47" s="88">
        <v>29.58</v>
      </c>
      <c r="I47" s="97">
        <v>28.72</v>
      </c>
      <c r="J47" s="97">
        <v>39.47</v>
      </c>
      <c r="K47" s="87">
        <v>33.36</v>
      </c>
      <c r="L47" s="87" t="s">
        <v>33</v>
      </c>
      <c r="M47" s="130">
        <v>30.85</v>
      </c>
      <c r="N47" s="87" t="s">
        <v>33</v>
      </c>
      <c r="O47" s="87">
        <v>30.05</v>
      </c>
      <c r="P47" s="87" t="s">
        <v>33</v>
      </c>
      <c r="Q47" s="87">
        <v>38.619999999999997</v>
      </c>
      <c r="R47" s="87">
        <v>34.869999999999997</v>
      </c>
      <c r="S47" s="87">
        <v>33.25</v>
      </c>
      <c r="T47" s="88">
        <v>34.78</v>
      </c>
      <c r="U47" s="87" t="s">
        <v>33</v>
      </c>
      <c r="V47" s="87">
        <v>34.78</v>
      </c>
      <c r="W47" s="87">
        <v>29.62</v>
      </c>
      <c r="X47" s="87">
        <v>30.81</v>
      </c>
      <c r="Y47" s="87">
        <v>20.78</v>
      </c>
      <c r="Z47" s="87">
        <v>28.81</v>
      </c>
      <c r="AA47" s="87">
        <v>25.9</v>
      </c>
      <c r="AB47" s="87">
        <v>32.92</v>
      </c>
      <c r="AC47" s="87">
        <v>30.37</v>
      </c>
      <c r="AD47" s="110">
        <v>33.979999999999997</v>
      </c>
    </row>
    <row r="48" spans="1:30" ht="15" x14ac:dyDescent="0.2">
      <c r="A48" s="109" t="s">
        <v>80</v>
      </c>
      <c r="B48" s="87" t="s">
        <v>149</v>
      </c>
      <c r="C48" s="93" t="s">
        <v>151</v>
      </c>
      <c r="D48" s="129">
        <v>17.899999999999999</v>
      </c>
      <c r="E48" s="87">
        <v>18.03</v>
      </c>
      <c r="F48" s="123">
        <v>19.86</v>
      </c>
      <c r="G48" s="87">
        <v>33.130000000000003</v>
      </c>
      <c r="H48" s="88">
        <v>30.12</v>
      </c>
      <c r="I48" s="97">
        <v>30.47</v>
      </c>
      <c r="J48" s="97">
        <v>34.76</v>
      </c>
      <c r="K48" s="87">
        <v>33.75</v>
      </c>
      <c r="L48" s="87">
        <v>36.72</v>
      </c>
      <c r="M48" s="130">
        <v>26.53</v>
      </c>
      <c r="N48" s="87">
        <v>37.299999999999997</v>
      </c>
      <c r="O48" s="87">
        <v>30.38</v>
      </c>
      <c r="P48" s="87" t="s">
        <v>33</v>
      </c>
      <c r="Q48" s="87">
        <v>39.42</v>
      </c>
      <c r="R48" s="87">
        <v>33.32</v>
      </c>
      <c r="S48" s="87">
        <v>33.96</v>
      </c>
      <c r="T48" s="88">
        <v>36.35</v>
      </c>
      <c r="U48" s="87" t="s">
        <v>33</v>
      </c>
      <c r="V48" s="87">
        <v>36.35</v>
      </c>
      <c r="W48" s="87">
        <v>29</v>
      </c>
      <c r="X48" s="87">
        <v>31.22</v>
      </c>
      <c r="Y48" s="87">
        <v>21.86</v>
      </c>
      <c r="Z48" s="87">
        <v>28.52</v>
      </c>
      <c r="AA48" s="87">
        <v>26.6</v>
      </c>
      <c r="AB48" s="87">
        <v>32.29</v>
      </c>
      <c r="AC48" s="87">
        <v>32.1</v>
      </c>
      <c r="AD48" s="110">
        <v>34.42</v>
      </c>
    </row>
    <row r="49" spans="1:30" ht="15" x14ac:dyDescent="0.2">
      <c r="A49" s="109" t="s">
        <v>81</v>
      </c>
      <c r="B49" s="87" t="s">
        <v>149</v>
      </c>
      <c r="C49" s="93" t="s">
        <v>151</v>
      </c>
      <c r="D49" s="129">
        <v>16.84</v>
      </c>
      <c r="E49" s="87">
        <v>18.09</v>
      </c>
      <c r="F49" s="123">
        <v>18.36</v>
      </c>
      <c r="G49" s="87">
        <v>35.57</v>
      </c>
      <c r="H49" s="88">
        <v>29.9</v>
      </c>
      <c r="I49" s="97">
        <v>27.96</v>
      </c>
      <c r="J49" s="97">
        <v>33.94</v>
      </c>
      <c r="K49" s="87">
        <v>31.45</v>
      </c>
      <c r="L49" s="87">
        <v>36.049999999999997</v>
      </c>
      <c r="M49" s="130">
        <v>27.2</v>
      </c>
      <c r="N49" s="87" t="s">
        <v>33</v>
      </c>
      <c r="O49" s="87">
        <v>29.72</v>
      </c>
      <c r="P49" s="87" t="s">
        <v>33</v>
      </c>
      <c r="Q49" s="87">
        <v>38.72</v>
      </c>
      <c r="R49" s="87">
        <v>33.89</v>
      </c>
      <c r="S49" s="87">
        <v>33.82</v>
      </c>
      <c r="T49" s="88">
        <v>33.909999999999997</v>
      </c>
      <c r="U49" s="87" t="s">
        <v>33</v>
      </c>
      <c r="V49" s="87">
        <v>33.909999999999997</v>
      </c>
      <c r="W49" s="87">
        <v>27.04</v>
      </c>
      <c r="X49" s="87">
        <v>28.35</v>
      </c>
      <c r="Y49" s="87">
        <v>21.54</v>
      </c>
      <c r="Z49" s="87">
        <v>29.42</v>
      </c>
      <c r="AA49" s="87">
        <v>26.37</v>
      </c>
      <c r="AB49" s="87">
        <v>33.979999999999997</v>
      </c>
      <c r="AC49" s="87">
        <v>30.74</v>
      </c>
      <c r="AD49" s="110">
        <v>35.54</v>
      </c>
    </row>
    <row r="50" spans="1:30" ht="15" x14ac:dyDescent="0.2">
      <c r="A50" s="109" t="s">
        <v>82</v>
      </c>
      <c r="B50" s="87" t="s">
        <v>149</v>
      </c>
      <c r="C50" s="93" t="s">
        <v>151</v>
      </c>
      <c r="D50" s="129">
        <v>16.98</v>
      </c>
      <c r="E50" s="87">
        <v>17.62</v>
      </c>
      <c r="F50" s="123">
        <v>17.91</v>
      </c>
      <c r="G50" s="87">
        <v>35.93</v>
      </c>
      <c r="H50" s="88">
        <v>28.91</v>
      </c>
      <c r="I50" s="97">
        <v>27.2</v>
      </c>
      <c r="J50" s="97">
        <v>31.99</v>
      </c>
      <c r="K50" s="87">
        <v>31.01</v>
      </c>
      <c r="L50" s="87">
        <v>33.049999999999997</v>
      </c>
      <c r="M50" s="130">
        <v>26.22</v>
      </c>
      <c r="N50" s="87" t="s">
        <v>33</v>
      </c>
      <c r="O50" s="87">
        <v>29.32</v>
      </c>
      <c r="P50" s="87">
        <v>37.85</v>
      </c>
      <c r="Q50" s="87">
        <v>39.74</v>
      </c>
      <c r="R50" s="87">
        <v>33.28</v>
      </c>
      <c r="S50" s="87">
        <v>31.05</v>
      </c>
      <c r="T50" s="88">
        <v>34</v>
      </c>
      <c r="U50" s="87" t="s">
        <v>33</v>
      </c>
      <c r="V50" s="87">
        <v>34</v>
      </c>
      <c r="W50" s="87">
        <v>26.19</v>
      </c>
      <c r="X50" s="87">
        <v>28.73</v>
      </c>
      <c r="Y50" s="87">
        <v>21</v>
      </c>
      <c r="Z50" s="87">
        <v>28.68</v>
      </c>
      <c r="AA50" s="87">
        <v>26.01</v>
      </c>
      <c r="AB50" s="87">
        <v>31.67</v>
      </c>
      <c r="AC50" s="87">
        <v>30.35</v>
      </c>
      <c r="AD50" s="110">
        <v>33.81</v>
      </c>
    </row>
    <row r="51" spans="1:30" ht="16" thickBot="1" x14ac:dyDescent="0.25">
      <c r="A51" s="115" t="s">
        <v>83</v>
      </c>
      <c r="B51" s="86" t="s">
        <v>149</v>
      </c>
      <c r="C51" s="120" t="s">
        <v>151</v>
      </c>
      <c r="D51" s="135">
        <v>18.53</v>
      </c>
      <c r="E51" s="86">
        <v>18.149999999999999</v>
      </c>
      <c r="F51" s="126">
        <v>19.420000000000002</v>
      </c>
      <c r="G51" s="86">
        <v>36.78</v>
      </c>
      <c r="H51" s="116">
        <v>29.26</v>
      </c>
      <c r="I51" s="117">
        <v>27.76</v>
      </c>
      <c r="J51" s="117">
        <v>34.1</v>
      </c>
      <c r="K51" s="86">
        <v>33.450000000000003</v>
      </c>
      <c r="L51" s="86">
        <v>34.71</v>
      </c>
      <c r="M51" s="136">
        <v>29.92</v>
      </c>
      <c r="N51" s="86" t="s">
        <v>33</v>
      </c>
      <c r="O51" s="86">
        <v>30.87</v>
      </c>
      <c r="P51" s="86" t="s">
        <v>33</v>
      </c>
      <c r="Q51" s="86">
        <v>36.369999999999997</v>
      </c>
      <c r="R51" s="86">
        <v>34.64</v>
      </c>
      <c r="S51" s="86">
        <v>32.71</v>
      </c>
      <c r="T51" s="116">
        <v>34.29</v>
      </c>
      <c r="U51" s="86" t="s">
        <v>33</v>
      </c>
      <c r="V51" s="86">
        <v>34.29</v>
      </c>
      <c r="W51" s="86">
        <v>27.46</v>
      </c>
      <c r="X51" s="86">
        <v>29.72</v>
      </c>
      <c r="Y51" s="86">
        <v>21.04</v>
      </c>
      <c r="Z51" s="86">
        <v>29.85</v>
      </c>
      <c r="AA51" s="86">
        <v>25.35</v>
      </c>
      <c r="AB51" s="86">
        <v>32.96</v>
      </c>
      <c r="AC51" s="86">
        <v>31.42</v>
      </c>
      <c r="AD51" s="118">
        <v>33.9</v>
      </c>
    </row>
    <row r="52" spans="1:30" ht="15" x14ac:dyDescent="0.2">
      <c r="A52" s="105" t="s">
        <v>84</v>
      </c>
      <c r="B52" s="85" t="s">
        <v>149</v>
      </c>
      <c r="C52" s="119" t="s">
        <v>147</v>
      </c>
      <c r="D52" s="127">
        <v>17.66</v>
      </c>
      <c r="E52" s="85">
        <v>18.329999999999998</v>
      </c>
      <c r="F52" s="122">
        <v>18.96</v>
      </c>
      <c r="G52" s="85">
        <v>34.450000000000003</v>
      </c>
      <c r="H52" s="106">
        <v>28.46</v>
      </c>
      <c r="I52" s="107">
        <v>28.24</v>
      </c>
      <c r="J52" s="107" t="s">
        <v>33</v>
      </c>
      <c r="K52" s="85" t="s">
        <v>153</v>
      </c>
      <c r="L52" s="85">
        <v>33.83</v>
      </c>
      <c r="M52" s="128">
        <v>27.9</v>
      </c>
      <c r="N52" s="85">
        <v>37.75</v>
      </c>
      <c r="O52" s="85" t="s">
        <v>33</v>
      </c>
      <c r="P52" s="85" t="s">
        <v>33</v>
      </c>
      <c r="Q52" s="85">
        <v>35.39</v>
      </c>
      <c r="R52" s="85">
        <v>32.93</v>
      </c>
      <c r="S52" s="85">
        <v>30.25</v>
      </c>
      <c r="T52" s="106">
        <v>34.82</v>
      </c>
      <c r="U52" s="85" t="s">
        <v>33</v>
      </c>
      <c r="V52" s="85">
        <v>34.82</v>
      </c>
      <c r="W52" s="85">
        <v>26.8</v>
      </c>
      <c r="X52" s="85">
        <v>27.21</v>
      </c>
      <c r="Y52" s="85">
        <v>21.46</v>
      </c>
      <c r="Z52" s="85">
        <v>26.52</v>
      </c>
      <c r="AA52" s="85">
        <v>25.46</v>
      </c>
      <c r="AB52" s="85">
        <v>32.99</v>
      </c>
      <c r="AC52" s="85">
        <v>27.47</v>
      </c>
      <c r="AD52" s="108">
        <v>31.96</v>
      </c>
    </row>
    <row r="53" spans="1:30" ht="15" x14ac:dyDescent="0.2">
      <c r="A53" s="109" t="s">
        <v>85</v>
      </c>
      <c r="B53" s="87" t="s">
        <v>149</v>
      </c>
      <c r="C53" s="93" t="s">
        <v>147</v>
      </c>
      <c r="D53" s="129">
        <v>17.440000000000001</v>
      </c>
      <c r="E53" s="87">
        <v>17.489999999999998</v>
      </c>
      <c r="F53" s="123">
        <v>19.32</v>
      </c>
      <c r="G53" s="87">
        <v>32.75</v>
      </c>
      <c r="H53" s="88">
        <v>27.84</v>
      </c>
      <c r="I53" s="97">
        <v>28.39</v>
      </c>
      <c r="J53" s="97" t="s">
        <v>33</v>
      </c>
      <c r="K53" s="87">
        <v>29.74</v>
      </c>
      <c r="L53" s="87">
        <v>32.85</v>
      </c>
      <c r="M53" s="130">
        <v>29.34</v>
      </c>
      <c r="N53" s="87">
        <v>36.64</v>
      </c>
      <c r="O53" s="87" t="s">
        <v>33</v>
      </c>
      <c r="P53" s="87">
        <v>35.1</v>
      </c>
      <c r="Q53" s="87">
        <v>36.799999999999997</v>
      </c>
      <c r="R53" s="87">
        <v>32.54</v>
      </c>
      <c r="S53" s="87">
        <v>30.41</v>
      </c>
      <c r="T53" s="88">
        <v>33.840000000000003</v>
      </c>
      <c r="U53" s="87" t="s">
        <v>33</v>
      </c>
      <c r="V53" s="87">
        <v>33.840000000000003</v>
      </c>
      <c r="W53" s="87">
        <v>26.65</v>
      </c>
      <c r="X53" s="87">
        <v>27.3</v>
      </c>
      <c r="Y53" s="87">
        <v>20.85</v>
      </c>
      <c r="Z53" s="87">
        <v>26.23</v>
      </c>
      <c r="AA53" s="87">
        <v>24.65</v>
      </c>
      <c r="AB53" s="87">
        <v>30.7</v>
      </c>
      <c r="AC53" s="87">
        <v>28.79</v>
      </c>
      <c r="AD53" s="110">
        <v>32.64</v>
      </c>
    </row>
    <row r="54" spans="1:30" ht="15" x14ac:dyDescent="0.2">
      <c r="A54" s="109" t="s">
        <v>86</v>
      </c>
      <c r="B54" s="87" t="s">
        <v>149</v>
      </c>
      <c r="C54" s="93" t="s">
        <v>147</v>
      </c>
      <c r="D54" s="129">
        <v>18.98</v>
      </c>
      <c r="E54" s="87">
        <v>18.38</v>
      </c>
      <c r="F54" s="123">
        <v>19.760000000000002</v>
      </c>
      <c r="G54" s="87">
        <v>33.93</v>
      </c>
      <c r="H54" s="88">
        <v>29.47</v>
      </c>
      <c r="I54" s="97">
        <v>27.41</v>
      </c>
      <c r="J54" s="97" t="s">
        <v>33</v>
      </c>
      <c r="K54" s="87">
        <v>32.090000000000003</v>
      </c>
      <c r="L54" s="87">
        <v>34.049999999999997</v>
      </c>
      <c r="M54" s="130">
        <v>32.5</v>
      </c>
      <c r="N54" s="87" t="s">
        <v>33</v>
      </c>
      <c r="O54" s="87">
        <v>28.94</v>
      </c>
      <c r="P54" s="87" t="s">
        <v>33</v>
      </c>
      <c r="Q54" s="87">
        <v>32.369999999999997</v>
      </c>
      <c r="R54" s="87" t="s">
        <v>33</v>
      </c>
      <c r="S54" s="87">
        <v>34.020000000000003</v>
      </c>
      <c r="T54" s="88">
        <v>38.64</v>
      </c>
      <c r="U54" s="87">
        <v>34.04</v>
      </c>
      <c r="V54" s="87">
        <v>38.64</v>
      </c>
      <c r="W54" s="87">
        <v>26.99</v>
      </c>
      <c r="X54" s="87">
        <v>27.06</v>
      </c>
      <c r="Y54" s="87">
        <v>22.62</v>
      </c>
      <c r="Z54" s="87">
        <v>29.4</v>
      </c>
      <c r="AA54" s="87">
        <v>24.31</v>
      </c>
      <c r="AB54" s="87">
        <v>32.659999999999997</v>
      </c>
      <c r="AC54" s="87">
        <v>28.72</v>
      </c>
      <c r="AD54" s="110">
        <v>32.54</v>
      </c>
    </row>
    <row r="55" spans="1:30" ht="15" x14ac:dyDescent="0.2">
      <c r="A55" s="109" t="s">
        <v>87</v>
      </c>
      <c r="B55" s="87" t="s">
        <v>149</v>
      </c>
      <c r="C55" s="93" t="s">
        <v>147</v>
      </c>
      <c r="D55" s="129">
        <v>18.79</v>
      </c>
      <c r="E55" s="87">
        <v>18.8</v>
      </c>
      <c r="F55" s="123">
        <v>19.66</v>
      </c>
      <c r="G55" s="87">
        <v>36.61</v>
      </c>
      <c r="H55" s="88">
        <v>30.71</v>
      </c>
      <c r="I55" s="97">
        <v>27.36</v>
      </c>
      <c r="J55" s="97" t="s">
        <v>33</v>
      </c>
      <c r="K55" s="87">
        <v>30.86</v>
      </c>
      <c r="L55" s="87">
        <v>35.880000000000003</v>
      </c>
      <c r="M55" s="130">
        <v>30.69</v>
      </c>
      <c r="N55" s="87" t="s">
        <v>33</v>
      </c>
      <c r="O55" s="87">
        <v>29.54</v>
      </c>
      <c r="P55" s="87" t="s">
        <v>33</v>
      </c>
      <c r="Q55" s="87">
        <v>35.89</v>
      </c>
      <c r="R55" s="87" t="s">
        <v>33</v>
      </c>
      <c r="S55" s="87">
        <v>33.520000000000003</v>
      </c>
      <c r="T55" s="88" t="s">
        <v>33</v>
      </c>
      <c r="U55" s="87">
        <v>35.520000000000003</v>
      </c>
      <c r="V55" s="87" t="s">
        <v>33</v>
      </c>
      <c r="W55" s="87">
        <v>27.69</v>
      </c>
      <c r="X55" s="87">
        <v>28.85</v>
      </c>
      <c r="Y55" s="87">
        <v>23.22</v>
      </c>
      <c r="Z55" s="87">
        <v>29.28</v>
      </c>
      <c r="AA55" s="87">
        <v>25.72</v>
      </c>
      <c r="AB55" s="87">
        <v>32.950000000000003</v>
      </c>
      <c r="AC55" s="87">
        <v>28.87</v>
      </c>
      <c r="AD55" s="110">
        <v>34.76</v>
      </c>
    </row>
    <row r="56" spans="1:30" ht="15" x14ac:dyDescent="0.2">
      <c r="A56" s="109" t="s">
        <v>88</v>
      </c>
      <c r="B56" s="87" t="s">
        <v>149</v>
      </c>
      <c r="C56" s="93" t="s">
        <v>147</v>
      </c>
      <c r="D56" s="129">
        <v>18.809999999999999</v>
      </c>
      <c r="E56" s="87">
        <v>18.88</v>
      </c>
      <c r="F56" s="123">
        <v>19.489999999999998</v>
      </c>
      <c r="G56" s="87">
        <v>33.93</v>
      </c>
      <c r="H56" s="88">
        <v>31.32</v>
      </c>
      <c r="I56" s="97">
        <v>28.21</v>
      </c>
      <c r="J56" s="97" t="s">
        <v>33</v>
      </c>
      <c r="K56" s="87">
        <v>30.35</v>
      </c>
      <c r="L56" s="87" t="s">
        <v>33</v>
      </c>
      <c r="M56" s="130">
        <v>30.28</v>
      </c>
      <c r="N56" s="87" t="s">
        <v>33</v>
      </c>
      <c r="O56" s="87">
        <v>30.61</v>
      </c>
      <c r="P56" s="87" t="s">
        <v>33</v>
      </c>
      <c r="Q56" s="87">
        <v>37.229999999999997</v>
      </c>
      <c r="R56" s="87">
        <v>34.479999999999997</v>
      </c>
      <c r="S56" s="87">
        <v>34.56</v>
      </c>
      <c r="T56" s="88" t="s">
        <v>33</v>
      </c>
      <c r="U56" s="87" t="s">
        <v>33</v>
      </c>
      <c r="V56" s="87" t="s">
        <v>33</v>
      </c>
      <c r="W56" s="87">
        <v>30.26</v>
      </c>
      <c r="X56" s="87">
        <v>30.49</v>
      </c>
      <c r="Y56" s="87">
        <v>23.88</v>
      </c>
      <c r="Z56" s="87">
        <v>31.68</v>
      </c>
      <c r="AA56" s="87">
        <v>26.13</v>
      </c>
      <c r="AB56" s="87">
        <v>33.049999999999997</v>
      </c>
      <c r="AC56" s="87">
        <v>28.92</v>
      </c>
      <c r="AD56" s="110" t="s">
        <v>33</v>
      </c>
    </row>
    <row r="57" spans="1:30" ht="15" x14ac:dyDescent="0.2">
      <c r="A57" s="109" t="s">
        <v>89</v>
      </c>
      <c r="B57" s="87" t="s">
        <v>149</v>
      </c>
      <c r="C57" s="93" t="s">
        <v>147</v>
      </c>
      <c r="D57" s="129">
        <v>17.72</v>
      </c>
      <c r="E57" s="87" t="s">
        <v>33</v>
      </c>
      <c r="F57" s="123">
        <v>18.46</v>
      </c>
      <c r="G57" s="87">
        <v>32.22</v>
      </c>
      <c r="H57" s="88">
        <v>29.34</v>
      </c>
      <c r="I57" s="97">
        <v>27.05</v>
      </c>
      <c r="J57" s="97" t="s">
        <v>33</v>
      </c>
      <c r="K57" s="87">
        <v>30.14</v>
      </c>
      <c r="L57" s="87">
        <v>31.93</v>
      </c>
      <c r="M57" s="130">
        <v>30.02</v>
      </c>
      <c r="N57" s="87" t="s">
        <v>33</v>
      </c>
      <c r="O57" s="87">
        <v>28.55</v>
      </c>
      <c r="P57" s="87" t="s">
        <v>33</v>
      </c>
      <c r="Q57" s="87">
        <v>36.770000000000003</v>
      </c>
      <c r="R57" s="87">
        <v>31.49</v>
      </c>
      <c r="S57" s="87">
        <v>30.18</v>
      </c>
      <c r="T57" s="88">
        <v>35.549999999999997</v>
      </c>
      <c r="U57" s="87">
        <v>33.39</v>
      </c>
      <c r="V57" s="87">
        <v>35.549999999999997</v>
      </c>
      <c r="W57" s="87">
        <v>26.8</v>
      </c>
      <c r="X57" s="87">
        <v>27.27</v>
      </c>
      <c r="Y57" s="87">
        <v>20.99</v>
      </c>
      <c r="Z57" s="87">
        <v>28.01</v>
      </c>
      <c r="AA57" s="87">
        <v>25.26</v>
      </c>
      <c r="AB57" s="87">
        <v>32.56</v>
      </c>
      <c r="AC57" s="87">
        <v>28.83</v>
      </c>
      <c r="AD57" s="110">
        <v>32.33</v>
      </c>
    </row>
    <row r="58" spans="1:30" ht="15" x14ac:dyDescent="0.2">
      <c r="A58" s="109" t="s">
        <v>90</v>
      </c>
      <c r="B58" s="87" t="s">
        <v>149</v>
      </c>
      <c r="C58" s="93" t="s">
        <v>147</v>
      </c>
      <c r="D58" s="129">
        <v>17.57</v>
      </c>
      <c r="E58" s="87">
        <v>17.22</v>
      </c>
      <c r="F58" s="123">
        <v>17.87</v>
      </c>
      <c r="G58" s="87">
        <v>35.36</v>
      </c>
      <c r="H58" s="88">
        <v>28.95</v>
      </c>
      <c r="I58" s="97">
        <v>25.53</v>
      </c>
      <c r="J58" s="97" t="s">
        <v>33</v>
      </c>
      <c r="K58" s="87">
        <v>29.64</v>
      </c>
      <c r="L58" s="87">
        <v>35.54</v>
      </c>
      <c r="M58" s="130">
        <v>25.3</v>
      </c>
      <c r="N58" s="87" t="s">
        <v>33</v>
      </c>
      <c r="O58" s="87">
        <v>27.66</v>
      </c>
      <c r="P58" s="87">
        <v>38.47</v>
      </c>
      <c r="Q58" s="87">
        <v>39.090000000000003</v>
      </c>
      <c r="R58" s="87">
        <v>33.04</v>
      </c>
      <c r="S58" s="87">
        <v>31.73</v>
      </c>
      <c r="T58" s="88">
        <v>32.11</v>
      </c>
      <c r="U58" s="87">
        <v>32.71</v>
      </c>
      <c r="V58" s="87">
        <v>32.11</v>
      </c>
      <c r="W58" s="87">
        <v>26.91</v>
      </c>
      <c r="X58" s="87">
        <v>28.03</v>
      </c>
      <c r="Y58" s="87">
        <v>20.440000000000001</v>
      </c>
      <c r="Z58" s="87">
        <v>27.29</v>
      </c>
      <c r="AA58" s="87">
        <v>25.76</v>
      </c>
      <c r="AB58" s="87">
        <v>30.79</v>
      </c>
      <c r="AC58" s="87">
        <v>28.67</v>
      </c>
      <c r="AD58" s="110">
        <v>32.049999999999997</v>
      </c>
    </row>
    <row r="59" spans="1:30" ht="15" x14ac:dyDescent="0.2">
      <c r="A59" s="109" t="s">
        <v>91</v>
      </c>
      <c r="B59" s="87" t="s">
        <v>149</v>
      </c>
      <c r="C59" s="93" t="s">
        <v>147</v>
      </c>
      <c r="D59" s="129">
        <v>16.760000000000002</v>
      </c>
      <c r="E59" s="87">
        <v>17.11</v>
      </c>
      <c r="F59" s="123">
        <v>17.73</v>
      </c>
      <c r="G59" s="87">
        <v>32.33</v>
      </c>
      <c r="H59" s="88">
        <v>28.48</v>
      </c>
      <c r="I59" s="97">
        <v>28.22</v>
      </c>
      <c r="J59" s="97" t="s">
        <v>33</v>
      </c>
      <c r="K59" s="87">
        <v>30.02</v>
      </c>
      <c r="L59" s="87">
        <v>35.229999999999997</v>
      </c>
      <c r="M59" s="130">
        <v>27.65</v>
      </c>
      <c r="N59" s="87">
        <v>36.76</v>
      </c>
      <c r="O59" s="87">
        <v>27.39</v>
      </c>
      <c r="P59" s="87">
        <v>35.229999999999997</v>
      </c>
      <c r="Q59" s="87">
        <v>38.08</v>
      </c>
      <c r="R59" s="87">
        <v>31.89</v>
      </c>
      <c r="S59" s="87">
        <v>30.68</v>
      </c>
      <c r="T59" s="88">
        <v>34.11</v>
      </c>
      <c r="U59" s="87">
        <v>33.840000000000003</v>
      </c>
      <c r="V59" s="87">
        <v>34.11</v>
      </c>
      <c r="W59" s="87">
        <v>27.4</v>
      </c>
      <c r="X59" s="87">
        <v>28.18</v>
      </c>
      <c r="Y59" s="87">
        <v>21.08</v>
      </c>
      <c r="Z59" s="87">
        <v>25.66</v>
      </c>
      <c r="AA59" s="87">
        <v>25.33</v>
      </c>
      <c r="AB59" s="87">
        <v>31.29</v>
      </c>
      <c r="AC59" s="87">
        <v>28.83</v>
      </c>
      <c r="AD59" s="110">
        <v>31.99</v>
      </c>
    </row>
    <row r="60" spans="1:30" ht="15" x14ac:dyDescent="0.2">
      <c r="A60" s="109" t="s">
        <v>92</v>
      </c>
      <c r="B60" s="87" t="s">
        <v>149</v>
      </c>
      <c r="C60" s="93" t="s">
        <v>147</v>
      </c>
      <c r="D60" s="129">
        <v>16.21</v>
      </c>
      <c r="E60" s="87">
        <v>17.07</v>
      </c>
      <c r="F60" s="123">
        <v>18.5</v>
      </c>
      <c r="G60" s="87">
        <v>32.81</v>
      </c>
      <c r="H60" s="88">
        <v>28.85</v>
      </c>
      <c r="I60" s="97">
        <v>30.79</v>
      </c>
      <c r="J60" s="97" t="s">
        <v>33</v>
      </c>
      <c r="K60" s="87">
        <v>31.23</v>
      </c>
      <c r="L60" s="87">
        <v>34.86</v>
      </c>
      <c r="M60" s="130">
        <v>25.98</v>
      </c>
      <c r="N60" s="87">
        <v>39.590000000000003</v>
      </c>
      <c r="O60" s="87">
        <v>29.71</v>
      </c>
      <c r="P60" s="87">
        <v>35.130000000000003</v>
      </c>
      <c r="Q60" s="87">
        <v>38.380000000000003</v>
      </c>
      <c r="R60" s="87">
        <v>32.44</v>
      </c>
      <c r="S60" s="87">
        <v>31.82</v>
      </c>
      <c r="T60" s="88">
        <v>39.24</v>
      </c>
      <c r="U60" s="87">
        <v>34.03</v>
      </c>
      <c r="V60" s="87">
        <v>39.24</v>
      </c>
      <c r="W60" s="87">
        <v>28.14</v>
      </c>
      <c r="X60" s="87">
        <v>27.74</v>
      </c>
      <c r="Y60" s="87">
        <v>21.41</v>
      </c>
      <c r="Z60" s="87">
        <v>29.84</v>
      </c>
      <c r="AA60" s="87">
        <v>26.66</v>
      </c>
      <c r="AB60" s="87">
        <v>32.69</v>
      </c>
      <c r="AC60" s="87">
        <v>30.15</v>
      </c>
      <c r="AD60" s="110">
        <v>32.270000000000003</v>
      </c>
    </row>
    <row r="61" spans="1:30" ht="15" x14ac:dyDescent="0.2">
      <c r="A61" s="111" t="s">
        <v>93</v>
      </c>
      <c r="B61" s="90" t="s">
        <v>149</v>
      </c>
      <c r="C61" s="94" t="s">
        <v>147</v>
      </c>
      <c r="D61" s="131">
        <v>16.64</v>
      </c>
      <c r="E61" s="90">
        <v>17.079999999999998</v>
      </c>
      <c r="F61" s="124">
        <v>17.47</v>
      </c>
      <c r="G61" s="90">
        <v>34.32</v>
      </c>
      <c r="H61" s="92">
        <v>29.36</v>
      </c>
      <c r="I61" s="98">
        <v>28.63</v>
      </c>
      <c r="J61" s="98" t="s">
        <v>33</v>
      </c>
      <c r="K61" s="90">
        <v>30.89</v>
      </c>
      <c r="L61" s="90">
        <v>35.520000000000003</v>
      </c>
      <c r="M61" s="132">
        <v>28.45</v>
      </c>
      <c r="N61" s="90" t="s">
        <v>33</v>
      </c>
      <c r="O61" s="90">
        <v>28.58</v>
      </c>
      <c r="P61" s="90" t="s">
        <v>33</v>
      </c>
      <c r="Q61" s="90">
        <v>37.15</v>
      </c>
      <c r="R61" s="90">
        <v>33.03</v>
      </c>
      <c r="S61" s="90">
        <v>32.409999999999997</v>
      </c>
      <c r="T61" s="92">
        <v>39.85</v>
      </c>
      <c r="U61" s="90">
        <v>36.19</v>
      </c>
      <c r="V61" s="90">
        <v>39.85</v>
      </c>
      <c r="W61" s="90">
        <v>26.87</v>
      </c>
      <c r="X61" s="90">
        <v>27.5</v>
      </c>
      <c r="Y61" s="90">
        <v>21.26</v>
      </c>
      <c r="Z61" s="90">
        <v>29.11</v>
      </c>
      <c r="AA61" s="90">
        <v>26.22</v>
      </c>
      <c r="AB61" s="90">
        <v>32.68</v>
      </c>
      <c r="AC61" s="90">
        <v>30.87</v>
      </c>
      <c r="AD61" s="112">
        <v>33.99</v>
      </c>
    </row>
    <row r="62" spans="1:30" ht="15" x14ac:dyDescent="0.2">
      <c r="A62" s="113" t="s">
        <v>94</v>
      </c>
      <c r="B62" s="89" t="s">
        <v>149</v>
      </c>
      <c r="C62" s="95" t="s">
        <v>150</v>
      </c>
      <c r="D62" s="133">
        <v>16.55</v>
      </c>
      <c r="E62" s="89">
        <v>17.190000000000001</v>
      </c>
      <c r="F62" s="125">
        <v>18.46</v>
      </c>
      <c r="G62" s="89">
        <v>33.46</v>
      </c>
      <c r="H62" s="91">
        <v>29.13</v>
      </c>
      <c r="I62" s="96">
        <v>25.9</v>
      </c>
      <c r="J62" s="96">
        <v>34.69</v>
      </c>
      <c r="K62" s="89">
        <v>28.08</v>
      </c>
      <c r="L62" s="89">
        <v>34.770000000000003</v>
      </c>
      <c r="M62" s="134">
        <v>25.05</v>
      </c>
      <c r="N62" s="89" t="s">
        <v>33</v>
      </c>
      <c r="O62" s="89">
        <v>27.28</v>
      </c>
      <c r="P62" s="89">
        <v>34.479999999999997</v>
      </c>
      <c r="Q62" s="89">
        <v>33.44</v>
      </c>
      <c r="R62" s="89">
        <v>35.31</v>
      </c>
      <c r="S62" s="89">
        <v>27.1</v>
      </c>
      <c r="T62" s="91">
        <v>34.35</v>
      </c>
      <c r="U62" s="89">
        <v>32.950000000000003</v>
      </c>
      <c r="V62" s="89">
        <v>34.35</v>
      </c>
      <c r="W62" s="89">
        <v>25.77</v>
      </c>
      <c r="X62" s="89">
        <v>25.34</v>
      </c>
      <c r="Y62" s="89">
        <v>19.91</v>
      </c>
      <c r="Z62" s="89">
        <v>27.08</v>
      </c>
      <c r="AA62" s="89">
        <v>25.79</v>
      </c>
      <c r="AB62" s="89">
        <v>31.59</v>
      </c>
      <c r="AC62" s="89">
        <v>29.15</v>
      </c>
      <c r="AD62" s="114">
        <v>32.25</v>
      </c>
    </row>
    <row r="63" spans="1:30" ht="15" x14ac:dyDescent="0.2">
      <c r="A63" s="109" t="s">
        <v>95</v>
      </c>
      <c r="B63" s="87" t="s">
        <v>149</v>
      </c>
      <c r="C63" s="93" t="s">
        <v>150</v>
      </c>
      <c r="D63" s="129">
        <v>17.88</v>
      </c>
      <c r="E63" s="87">
        <v>18.440000000000001</v>
      </c>
      <c r="F63" s="123">
        <v>19.48</v>
      </c>
      <c r="G63" s="87">
        <v>34.340000000000003</v>
      </c>
      <c r="H63" s="88">
        <v>28.98</v>
      </c>
      <c r="I63" s="97">
        <v>28.94</v>
      </c>
      <c r="J63" s="97" t="s">
        <v>33</v>
      </c>
      <c r="K63" s="87">
        <v>32.94</v>
      </c>
      <c r="L63" s="87">
        <v>33.36</v>
      </c>
      <c r="M63" s="130">
        <v>28.5</v>
      </c>
      <c r="N63" s="87">
        <v>37.270000000000003</v>
      </c>
      <c r="O63" s="87">
        <v>28.08</v>
      </c>
      <c r="P63" s="87">
        <v>35.96</v>
      </c>
      <c r="Q63" s="87">
        <v>36.19</v>
      </c>
      <c r="R63" s="87">
        <v>33.51</v>
      </c>
      <c r="S63" s="87">
        <v>30.06</v>
      </c>
      <c r="T63" s="88">
        <v>32.090000000000003</v>
      </c>
      <c r="U63" s="87" t="s">
        <v>33</v>
      </c>
      <c r="V63" s="87">
        <v>32.090000000000003</v>
      </c>
      <c r="W63" s="87">
        <v>27.33</v>
      </c>
      <c r="X63" s="87">
        <v>28.91</v>
      </c>
      <c r="Y63" s="87">
        <v>20.95</v>
      </c>
      <c r="Z63" s="87">
        <v>26.4</v>
      </c>
      <c r="AA63" s="87">
        <v>26.31</v>
      </c>
      <c r="AB63" s="87">
        <v>32.229999999999997</v>
      </c>
      <c r="AC63" s="87">
        <v>30.2</v>
      </c>
      <c r="AD63" s="110">
        <v>32.799999999999997</v>
      </c>
    </row>
    <row r="64" spans="1:30" ht="15" x14ac:dyDescent="0.2">
      <c r="A64" s="109" t="s">
        <v>96</v>
      </c>
      <c r="B64" s="87" t="s">
        <v>149</v>
      </c>
      <c r="C64" s="93" t="s">
        <v>150</v>
      </c>
      <c r="D64" s="129">
        <v>16.61</v>
      </c>
      <c r="E64" s="87">
        <v>17.86</v>
      </c>
      <c r="F64" s="123">
        <v>18.829999999999998</v>
      </c>
      <c r="G64" s="87">
        <v>33.67</v>
      </c>
      <c r="H64" s="88">
        <v>28.52</v>
      </c>
      <c r="I64" s="97">
        <v>28.73</v>
      </c>
      <c r="J64" s="97" t="s">
        <v>33</v>
      </c>
      <c r="K64" s="87">
        <v>31.44</v>
      </c>
      <c r="L64" s="87">
        <v>34.409999999999997</v>
      </c>
      <c r="M64" s="130">
        <v>24.83</v>
      </c>
      <c r="N64" s="87">
        <v>35.67</v>
      </c>
      <c r="O64" s="87">
        <v>28.83</v>
      </c>
      <c r="P64" s="87">
        <v>35.85</v>
      </c>
      <c r="Q64" s="87">
        <v>35.21</v>
      </c>
      <c r="R64" s="87">
        <v>32.49</v>
      </c>
      <c r="S64" s="87">
        <v>29.52</v>
      </c>
      <c r="T64" s="88">
        <v>35.96</v>
      </c>
      <c r="U64" s="87">
        <v>34.93</v>
      </c>
      <c r="V64" s="87">
        <v>35.96</v>
      </c>
      <c r="W64" s="87">
        <v>27.35</v>
      </c>
      <c r="X64" s="87">
        <v>30.02</v>
      </c>
      <c r="Y64" s="87">
        <v>20.5</v>
      </c>
      <c r="Z64" s="87">
        <v>27.96</v>
      </c>
      <c r="AA64" s="87">
        <v>25.95</v>
      </c>
      <c r="AB64" s="87">
        <v>30.33</v>
      </c>
      <c r="AC64" s="87">
        <v>29.96</v>
      </c>
      <c r="AD64" s="110">
        <v>32.450000000000003</v>
      </c>
    </row>
    <row r="65" spans="1:30" ht="15" x14ac:dyDescent="0.2">
      <c r="A65" s="109" t="s">
        <v>97</v>
      </c>
      <c r="B65" s="87" t="s">
        <v>149</v>
      </c>
      <c r="C65" s="93" t="s">
        <v>150</v>
      </c>
      <c r="D65" s="129">
        <v>17.600000000000001</v>
      </c>
      <c r="E65" s="87">
        <v>18.579999999999998</v>
      </c>
      <c r="F65" s="123">
        <v>19.82</v>
      </c>
      <c r="G65" s="87">
        <v>32.299999999999997</v>
      </c>
      <c r="H65" s="88">
        <v>29.1</v>
      </c>
      <c r="I65" s="97">
        <v>29.41</v>
      </c>
      <c r="J65" s="97" t="s">
        <v>33</v>
      </c>
      <c r="K65" s="87">
        <v>30.29</v>
      </c>
      <c r="L65" s="87">
        <v>33.869999999999997</v>
      </c>
      <c r="M65" s="130">
        <v>28.78</v>
      </c>
      <c r="N65" s="87">
        <v>38.520000000000003</v>
      </c>
      <c r="O65" s="87">
        <v>29.64</v>
      </c>
      <c r="P65" s="87" t="s">
        <v>33</v>
      </c>
      <c r="Q65" s="87">
        <v>35.369999999999997</v>
      </c>
      <c r="R65" s="87">
        <v>34.35</v>
      </c>
      <c r="S65" s="87">
        <v>29.4</v>
      </c>
      <c r="T65" s="88">
        <v>33.03</v>
      </c>
      <c r="U65" s="87">
        <v>33.93</v>
      </c>
      <c r="V65" s="87">
        <v>33.03</v>
      </c>
      <c r="W65" s="87">
        <v>28.58</v>
      </c>
      <c r="X65" s="87">
        <v>29.75</v>
      </c>
      <c r="Y65" s="87">
        <v>20.98</v>
      </c>
      <c r="Z65" s="87">
        <v>27.75</v>
      </c>
      <c r="AA65" s="87">
        <v>26.67</v>
      </c>
      <c r="AB65" s="87">
        <v>31.8</v>
      </c>
      <c r="AC65" s="87">
        <v>29.56</v>
      </c>
      <c r="AD65" s="110">
        <v>34.82</v>
      </c>
    </row>
    <row r="66" spans="1:30" ht="15" x14ac:dyDescent="0.2">
      <c r="A66" s="109" t="s">
        <v>98</v>
      </c>
      <c r="B66" s="87" t="s">
        <v>149</v>
      </c>
      <c r="C66" s="93" t="s">
        <v>150</v>
      </c>
      <c r="D66" s="129">
        <v>17.2</v>
      </c>
      <c r="E66" s="87">
        <v>17.95</v>
      </c>
      <c r="F66" s="123">
        <v>20.63</v>
      </c>
      <c r="G66" s="87">
        <v>32.200000000000003</v>
      </c>
      <c r="H66" s="88">
        <v>28.23</v>
      </c>
      <c r="I66" s="97">
        <v>29.12</v>
      </c>
      <c r="J66" s="97" t="s">
        <v>33</v>
      </c>
      <c r="K66" s="87">
        <v>31.37</v>
      </c>
      <c r="L66" s="87">
        <v>32.380000000000003</v>
      </c>
      <c r="M66" s="130">
        <v>26.4</v>
      </c>
      <c r="N66" s="87">
        <v>33.770000000000003</v>
      </c>
      <c r="O66" s="87">
        <v>27.41</v>
      </c>
      <c r="P66" s="87">
        <v>32.92</v>
      </c>
      <c r="Q66" s="87">
        <v>36.880000000000003</v>
      </c>
      <c r="R66" s="87">
        <v>31.86</v>
      </c>
      <c r="S66" s="87">
        <v>29.05</v>
      </c>
      <c r="T66" s="88">
        <v>32.56</v>
      </c>
      <c r="U66" s="87" t="s">
        <v>33</v>
      </c>
      <c r="V66" s="87">
        <v>32.56</v>
      </c>
      <c r="W66" s="87">
        <v>26.31</v>
      </c>
      <c r="X66" s="87">
        <v>28.37</v>
      </c>
      <c r="Y66" s="87">
        <v>21.22</v>
      </c>
      <c r="Z66" s="87">
        <v>26.68</v>
      </c>
      <c r="AA66" s="87">
        <v>24.79</v>
      </c>
      <c r="AB66" s="87">
        <v>30.56</v>
      </c>
      <c r="AC66" s="87">
        <v>28.8</v>
      </c>
      <c r="AD66" s="110">
        <v>31.84</v>
      </c>
    </row>
    <row r="67" spans="1:30" ht="15" x14ac:dyDescent="0.2">
      <c r="A67" s="109" t="s">
        <v>99</v>
      </c>
      <c r="B67" s="87" t="s">
        <v>149</v>
      </c>
      <c r="C67" s="93" t="s">
        <v>150</v>
      </c>
      <c r="D67" s="129">
        <v>18.399999999999999</v>
      </c>
      <c r="E67" s="87">
        <v>17.36</v>
      </c>
      <c r="F67" s="123">
        <v>19.14</v>
      </c>
      <c r="G67" s="87">
        <v>34.01</v>
      </c>
      <c r="H67" s="88">
        <v>29.81</v>
      </c>
      <c r="I67" s="97">
        <v>26.57</v>
      </c>
      <c r="J67" s="97">
        <v>36.75</v>
      </c>
      <c r="K67" s="87">
        <v>30.4</v>
      </c>
      <c r="L67" s="87">
        <v>36.15</v>
      </c>
      <c r="M67" s="130">
        <v>24.06</v>
      </c>
      <c r="N67" s="87" t="s">
        <v>33</v>
      </c>
      <c r="O67" s="87">
        <v>27.01</v>
      </c>
      <c r="P67" s="87">
        <v>35.869999999999997</v>
      </c>
      <c r="Q67" s="87">
        <v>34.53</v>
      </c>
      <c r="R67" s="87">
        <v>32.58</v>
      </c>
      <c r="S67" s="87">
        <v>26.82</v>
      </c>
      <c r="T67" s="88">
        <v>34.380000000000003</v>
      </c>
      <c r="U67" s="87">
        <v>33.979999999999997</v>
      </c>
      <c r="V67" s="87">
        <v>34.380000000000003</v>
      </c>
      <c r="W67" s="87">
        <v>28.2</v>
      </c>
      <c r="X67" s="87">
        <v>28.81</v>
      </c>
      <c r="Y67" s="87">
        <v>20.36</v>
      </c>
      <c r="Z67" s="87">
        <v>27.03</v>
      </c>
      <c r="AA67" s="87">
        <v>26.01</v>
      </c>
      <c r="AB67" s="87">
        <v>32.17</v>
      </c>
      <c r="AC67" s="87">
        <v>30.11</v>
      </c>
      <c r="AD67" s="110">
        <v>31.33</v>
      </c>
    </row>
    <row r="68" spans="1:30" ht="15" x14ac:dyDescent="0.2">
      <c r="A68" s="109" t="s">
        <v>100</v>
      </c>
      <c r="B68" s="87" t="s">
        <v>149</v>
      </c>
      <c r="C68" s="93" t="s">
        <v>150</v>
      </c>
      <c r="D68" s="129">
        <v>17.54</v>
      </c>
      <c r="E68" s="87">
        <v>16.77</v>
      </c>
      <c r="F68" s="123">
        <v>18.54</v>
      </c>
      <c r="G68" s="87">
        <v>31.07</v>
      </c>
      <c r="H68" s="88">
        <v>27.89</v>
      </c>
      <c r="I68" s="97">
        <v>27.95</v>
      </c>
      <c r="J68" s="97" t="s">
        <v>33</v>
      </c>
      <c r="K68" s="87">
        <v>30.1</v>
      </c>
      <c r="L68" s="87">
        <v>33.979999999999997</v>
      </c>
      <c r="M68" s="130">
        <v>25.17</v>
      </c>
      <c r="N68" s="87">
        <v>35.96</v>
      </c>
      <c r="O68" s="87">
        <v>28.51</v>
      </c>
      <c r="P68" s="87">
        <v>33.24</v>
      </c>
      <c r="Q68" s="87">
        <v>36.14</v>
      </c>
      <c r="R68" s="87">
        <v>30.79</v>
      </c>
      <c r="S68" s="87">
        <v>30.06</v>
      </c>
      <c r="T68" s="88">
        <v>33.82</v>
      </c>
      <c r="U68" s="87">
        <v>39.83</v>
      </c>
      <c r="V68" s="87">
        <v>33.82</v>
      </c>
      <c r="W68" s="87">
        <v>26.9</v>
      </c>
      <c r="X68" s="87">
        <v>27.48</v>
      </c>
      <c r="Y68" s="87">
        <v>20.079999999999998</v>
      </c>
      <c r="Z68" s="87">
        <v>27.35</v>
      </c>
      <c r="AA68" s="87">
        <v>24.2</v>
      </c>
      <c r="AB68" s="87">
        <v>31.4</v>
      </c>
      <c r="AC68" s="87">
        <v>28.1</v>
      </c>
      <c r="AD68" s="110">
        <v>34.03</v>
      </c>
    </row>
    <row r="69" spans="1:30" ht="15" x14ac:dyDescent="0.2">
      <c r="A69" s="109" t="s">
        <v>101</v>
      </c>
      <c r="B69" s="87" t="s">
        <v>149</v>
      </c>
      <c r="C69" s="93" t="s">
        <v>150</v>
      </c>
      <c r="D69" s="129">
        <v>18.350000000000001</v>
      </c>
      <c r="E69" s="87">
        <v>17.850000000000001</v>
      </c>
      <c r="F69" s="123">
        <v>17.989999999999998</v>
      </c>
      <c r="G69" s="87">
        <v>27.96</v>
      </c>
      <c r="H69" s="88">
        <v>28.42</v>
      </c>
      <c r="I69" s="97">
        <v>28.88</v>
      </c>
      <c r="J69" s="97" t="s">
        <v>33</v>
      </c>
      <c r="K69" s="87">
        <v>30.72</v>
      </c>
      <c r="L69" s="87">
        <v>32.799999999999997</v>
      </c>
      <c r="M69" s="130">
        <v>26.21</v>
      </c>
      <c r="N69" s="87" t="s">
        <v>33</v>
      </c>
      <c r="O69" s="87">
        <v>29.75</v>
      </c>
      <c r="P69" s="87">
        <v>35.29</v>
      </c>
      <c r="Q69" s="87">
        <v>36.44</v>
      </c>
      <c r="R69" s="87">
        <v>31.67</v>
      </c>
      <c r="S69" s="87">
        <v>31.21</v>
      </c>
      <c r="T69" s="88">
        <v>36.909999999999997</v>
      </c>
      <c r="U69" s="87" t="s">
        <v>33</v>
      </c>
      <c r="V69" s="87">
        <v>36.909999999999997</v>
      </c>
      <c r="W69" s="87">
        <v>27.42</v>
      </c>
      <c r="X69" s="87">
        <v>28.03</v>
      </c>
      <c r="Y69" s="87">
        <v>21.5</v>
      </c>
      <c r="Z69" s="87">
        <v>27.42</v>
      </c>
      <c r="AA69" s="87">
        <v>25.44</v>
      </c>
      <c r="AB69" s="87">
        <v>31.48</v>
      </c>
      <c r="AC69" s="87">
        <v>29.25</v>
      </c>
      <c r="AD69" s="110">
        <v>32.229999999999997</v>
      </c>
    </row>
    <row r="70" spans="1:30" ht="15" x14ac:dyDescent="0.2">
      <c r="A70" s="109" t="s">
        <v>102</v>
      </c>
      <c r="B70" s="87" t="s">
        <v>149</v>
      </c>
      <c r="C70" s="93" t="s">
        <v>150</v>
      </c>
      <c r="D70" s="129">
        <v>17.54</v>
      </c>
      <c r="E70" s="87">
        <v>17.54</v>
      </c>
      <c r="F70" s="123">
        <v>17.510000000000002</v>
      </c>
      <c r="G70" s="87">
        <v>32.24</v>
      </c>
      <c r="H70" s="88">
        <v>28.23</v>
      </c>
      <c r="I70" s="97">
        <v>28.54</v>
      </c>
      <c r="J70" s="97" t="s">
        <v>33</v>
      </c>
      <c r="K70" s="87">
        <v>28.87</v>
      </c>
      <c r="L70" s="87">
        <v>34.51</v>
      </c>
      <c r="M70" s="130">
        <v>25.89</v>
      </c>
      <c r="N70" s="87">
        <v>35.909999999999997</v>
      </c>
      <c r="O70" s="87">
        <v>28.12</v>
      </c>
      <c r="P70" s="87">
        <v>33.78</v>
      </c>
      <c r="Q70" s="87">
        <v>35.950000000000003</v>
      </c>
      <c r="R70" s="87">
        <v>31.48</v>
      </c>
      <c r="S70" s="87">
        <v>30.5</v>
      </c>
      <c r="T70" s="88">
        <v>36.380000000000003</v>
      </c>
      <c r="U70" s="87" t="s">
        <v>33</v>
      </c>
      <c r="V70" s="87">
        <v>36.380000000000003</v>
      </c>
      <c r="W70" s="87">
        <v>27.74</v>
      </c>
      <c r="X70" s="87">
        <v>27.17</v>
      </c>
      <c r="Y70" s="87">
        <v>21.51</v>
      </c>
      <c r="Z70" s="87">
        <v>27.67</v>
      </c>
      <c r="AA70" s="87">
        <v>25.15</v>
      </c>
      <c r="AB70" s="87">
        <v>31.69</v>
      </c>
      <c r="AC70" s="87">
        <v>28.77</v>
      </c>
      <c r="AD70" s="110" t="s">
        <v>33</v>
      </c>
    </row>
    <row r="71" spans="1:30" ht="15" x14ac:dyDescent="0.2">
      <c r="A71" s="111" t="s">
        <v>103</v>
      </c>
      <c r="B71" s="90" t="s">
        <v>149</v>
      </c>
      <c r="C71" s="94" t="s">
        <v>150</v>
      </c>
      <c r="D71" s="131">
        <v>16.899999999999999</v>
      </c>
      <c r="E71" s="90">
        <v>17.899999999999999</v>
      </c>
      <c r="F71" s="124">
        <v>19.18</v>
      </c>
      <c r="G71" s="90">
        <v>33.39</v>
      </c>
      <c r="H71" s="92">
        <v>27.93</v>
      </c>
      <c r="I71" s="98">
        <v>28.8</v>
      </c>
      <c r="J71" s="98" t="s">
        <v>33</v>
      </c>
      <c r="K71" s="90">
        <v>32.520000000000003</v>
      </c>
      <c r="L71" s="90">
        <v>34.99</v>
      </c>
      <c r="M71" s="132">
        <v>25.07</v>
      </c>
      <c r="N71" s="90">
        <v>37.74</v>
      </c>
      <c r="O71" s="90">
        <v>28.86</v>
      </c>
      <c r="P71" s="90">
        <v>39.61</v>
      </c>
      <c r="Q71" s="90">
        <v>37.68</v>
      </c>
      <c r="R71" s="90">
        <v>31.89</v>
      </c>
      <c r="S71" s="90">
        <v>28.7</v>
      </c>
      <c r="T71" s="92">
        <v>35.520000000000003</v>
      </c>
      <c r="U71" s="90" t="s">
        <v>33</v>
      </c>
      <c r="V71" s="90">
        <v>35.520000000000003</v>
      </c>
      <c r="W71" s="90">
        <v>29.77</v>
      </c>
      <c r="X71" s="90">
        <v>30.03</v>
      </c>
      <c r="Y71" s="90">
        <v>20.74</v>
      </c>
      <c r="Z71" s="90">
        <v>28.72</v>
      </c>
      <c r="AA71" s="90">
        <v>25.75</v>
      </c>
      <c r="AB71" s="90">
        <v>31.23</v>
      </c>
      <c r="AC71" s="90">
        <v>30.13</v>
      </c>
      <c r="AD71" s="112">
        <v>33</v>
      </c>
    </row>
    <row r="72" spans="1:30" ht="15" x14ac:dyDescent="0.2">
      <c r="A72" s="113" t="s">
        <v>104</v>
      </c>
      <c r="B72" s="89" t="s">
        <v>149</v>
      </c>
      <c r="C72" s="95" t="s">
        <v>151</v>
      </c>
      <c r="D72" s="133">
        <v>17.760000000000002</v>
      </c>
      <c r="E72" s="89">
        <v>19.12</v>
      </c>
      <c r="F72" s="125">
        <v>18.989999999999998</v>
      </c>
      <c r="G72" s="89">
        <v>34.93</v>
      </c>
      <c r="H72" s="91">
        <v>30.23</v>
      </c>
      <c r="I72" s="96">
        <v>27.52</v>
      </c>
      <c r="J72" s="96" t="s">
        <v>33</v>
      </c>
      <c r="K72" s="89">
        <v>28.99</v>
      </c>
      <c r="L72" s="89">
        <v>38.15</v>
      </c>
      <c r="M72" s="134">
        <v>27.64</v>
      </c>
      <c r="N72" s="89" t="s">
        <v>33</v>
      </c>
      <c r="O72" s="89">
        <v>29.58</v>
      </c>
      <c r="P72" s="89" t="s">
        <v>33</v>
      </c>
      <c r="Q72" s="89">
        <v>34.83</v>
      </c>
      <c r="R72" s="89">
        <v>35.56</v>
      </c>
      <c r="S72" s="89">
        <v>29.9</v>
      </c>
      <c r="T72" s="91">
        <v>37.6</v>
      </c>
      <c r="U72" s="89">
        <v>36.46</v>
      </c>
      <c r="V72" s="89">
        <v>37.6</v>
      </c>
      <c r="W72" s="89">
        <v>28.47</v>
      </c>
      <c r="X72" s="89">
        <v>25.64</v>
      </c>
      <c r="Y72" s="89">
        <v>23.7</v>
      </c>
      <c r="Z72" s="89">
        <v>28.25</v>
      </c>
      <c r="AA72" s="89">
        <v>25.94</v>
      </c>
      <c r="AB72" s="89">
        <v>34.229999999999997</v>
      </c>
      <c r="AC72" s="89">
        <v>29.92</v>
      </c>
      <c r="AD72" s="114">
        <v>33.22</v>
      </c>
    </row>
    <row r="73" spans="1:30" ht="15" x14ac:dyDescent="0.2">
      <c r="A73" s="109" t="s">
        <v>105</v>
      </c>
      <c r="B73" s="87" t="s">
        <v>149</v>
      </c>
      <c r="C73" s="93" t="s">
        <v>151</v>
      </c>
      <c r="D73" s="129">
        <v>19</v>
      </c>
      <c r="E73" s="87">
        <v>21.91</v>
      </c>
      <c r="F73" s="123">
        <v>19.91</v>
      </c>
      <c r="G73" s="87">
        <v>34.78</v>
      </c>
      <c r="H73" s="88">
        <v>31.48</v>
      </c>
      <c r="I73" s="97">
        <v>27.88</v>
      </c>
      <c r="J73" s="97" t="s">
        <v>33</v>
      </c>
      <c r="K73" s="87">
        <v>29.26</v>
      </c>
      <c r="L73" s="87">
        <v>38.43</v>
      </c>
      <c r="M73" s="130">
        <v>28.63</v>
      </c>
      <c r="N73" s="87" t="s">
        <v>33</v>
      </c>
      <c r="O73" s="87">
        <v>28.9</v>
      </c>
      <c r="P73" s="87" t="s">
        <v>33</v>
      </c>
      <c r="Q73" s="87">
        <v>36.04</v>
      </c>
      <c r="R73" s="87">
        <v>36.5</v>
      </c>
      <c r="S73" s="87">
        <v>32.020000000000003</v>
      </c>
      <c r="T73" s="88">
        <v>36.229999999999997</v>
      </c>
      <c r="U73" s="87" t="s">
        <v>33</v>
      </c>
      <c r="V73" s="87">
        <v>36.229999999999997</v>
      </c>
      <c r="W73" s="87">
        <v>27.41</v>
      </c>
      <c r="X73" s="87">
        <v>27.08</v>
      </c>
      <c r="Y73" s="87">
        <v>25.09</v>
      </c>
      <c r="Z73" s="87">
        <v>29.87</v>
      </c>
      <c r="AA73" s="87">
        <v>26.91</v>
      </c>
      <c r="AB73" s="87">
        <v>34.4</v>
      </c>
      <c r="AC73" s="87">
        <v>31.11</v>
      </c>
      <c r="AD73" s="110">
        <v>35.29</v>
      </c>
    </row>
    <row r="74" spans="1:30" ht="15" x14ac:dyDescent="0.2">
      <c r="A74" s="109" t="s">
        <v>106</v>
      </c>
      <c r="B74" s="87" t="s">
        <v>149</v>
      </c>
      <c r="C74" s="93" t="s">
        <v>151</v>
      </c>
      <c r="D74" s="129">
        <v>17</v>
      </c>
      <c r="E74" s="87">
        <v>19.329999999999998</v>
      </c>
      <c r="F74" s="123">
        <v>18.170000000000002</v>
      </c>
      <c r="G74" s="87">
        <v>32.15</v>
      </c>
      <c r="H74" s="88">
        <v>28.37</v>
      </c>
      <c r="I74" s="97">
        <v>28.34</v>
      </c>
      <c r="J74" s="97" t="s">
        <v>33</v>
      </c>
      <c r="K74" s="87">
        <v>29.08</v>
      </c>
      <c r="L74" s="87">
        <v>32.22</v>
      </c>
      <c r="M74" s="130">
        <v>29.23</v>
      </c>
      <c r="N74" s="87">
        <v>38.39</v>
      </c>
      <c r="O74" s="87">
        <v>28.87</v>
      </c>
      <c r="P74" s="87">
        <v>35.39</v>
      </c>
      <c r="Q74" s="87">
        <v>33.590000000000003</v>
      </c>
      <c r="R74" s="87">
        <v>32.229999999999997</v>
      </c>
      <c r="S74" s="87">
        <v>29.09</v>
      </c>
      <c r="T74" s="88">
        <v>34.44</v>
      </c>
      <c r="U74" s="87">
        <v>34.92</v>
      </c>
      <c r="V74" s="87">
        <v>34.44</v>
      </c>
      <c r="W74" s="87">
        <v>24.87</v>
      </c>
      <c r="X74" s="87">
        <v>23.61</v>
      </c>
      <c r="Y74" s="87">
        <v>23.21</v>
      </c>
      <c r="Z74" s="87">
        <v>23.35</v>
      </c>
      <c r="AA74" s="87">
        <v>24.9</v>
      </c>
      <c r="AB74" s="87">
        <v>32.39</v>
      </c>
      <c r="AC74" s="87">
        <v>29.23</v>
      </c>
      <c r="AD74" s="110">
        <v>29.62</v>
      </c>
    </row>
    <row r="75" spans="1:30" ht="15" x14ac:dyDescent="0.2">
      <c r="A75" s="109" t="s">
        <v>107</v>
      </c>
      <c r="B75" s="87" t="s">
        <v>149</v>
      </c>
      <c r="C75" s="93" t="s">
        <v>151</v>
      </c>
      <c r="D75" s="129">
        <v>17.670000000000002</v>
      </c>
      <c r="E75" s="87">
        <v>19.07</v>
      </c>
      <c r="F75" s="123">
        <v>18.149999999999999</v>
      </c>
      <c r="G75" s="87">
        <v>32.32</v>
      </c>
      <c r="H75" s="88">
        <v>29.48</v>
      </c>
      <c r="I75" s="97">
        <v>27.17</v>
      </c>
      <c r="J75" s="97">
        <v>36.44</v>
      </c>
      <c r="K75" s="87">
        <v>28.81</v>
      </c>
      <c r="L75" s="87">
        <v>34.340000000000003</v>
      </c>
      <c r="M75" s="130">
        <v>29.39</v>
      </c>
      <c r="N75" s="87" t="s">
        <v>33</v>
      </c>
      <c r="O75" s="87">
        <v>30.06</v>
      </c>
      <c r="P75" s="87">
        <v>38.94</v>
      </c>
      <c r="Q75" s="87">
        <v>34.18</v>
      </c>
      <c r="R75" s="87">
        <v>33.57</v>
      </c>
      <c r="S75" s="87">
        <v>28.62</v>
      </c>
      <c r="T75" s="88">
        <v>35.01</v>
      </c>
      <c r="U75" s="87">
        <v>35.630000000000003</v>
      </c>
      <c r="V75" s="87">
        <v>35.01</v>
      </c>
      <c r="W75" s="87">
        <v>28.39</v>
      </c>
      <c r="X75" s="87">
        <v>26.99</v>
      </c>
      <c r="Y75" s="87">
        <v>22.96</v>
      </c>
      <c r="Z75" s="87">
        <v>24.08</v>
      </c>
      <c r="AA75" s="87">
        <v>25.13</v>
      </c>
      <c r="AB75" s="87">
        <v>33.65</v>
      </c>
      <c r="AC75" s="87">
        <v>29.79</v>
      </c>
      <c r="AD75" s="110">
        <v>32.47</v>
      </c>
    </row>
    <row r="76" spans="1:30" ht="15" x14ac:dyDescent="0.2">
      <c r="A76" s="109" t="s">
        <v>108</v>
      </c>
      <c r="B76" s="87" t="s">
        <v>149</v>
      </c>
      <c r="C76" s="93" t="s">
        <v>151</v>
      </c>
      <c r="D76" s="129">
        <v>17.5</v>
      </c>
      <c r="E76" s="87">
        <v>17.559999999999999</v>
      </c>
      <c r="F76" s="123">
        <v>18.61</v>
      </c>
      <c r="G76" s="87">
        <v>33.229999999999997</v>
      </c>
      <c r="H76" s="88">
        <v>29.61</v>
      </c>
      <c r="I76" s="97">
        <v>26.59</v>
      </c>
      <c r="J76" s="97">
        <v>34.659999999999997</v>
      </c>
      <c r="K76" s="87">
        <v>27.94</v>
      </c>
      <c r="L76" s="87">
        <v>36.5</v>
      </c>
      <c r="M76" s="130">
        <v>30.33</v>
      </c>
      <c r="N76" s="87" t="s">
        <v>33</v>
      </c>
      <c r="O76" s="87">
        <v>28.22</v>
      </c>
      <c r="P76" s="87" t="s">
        <v>33</v>
      </c>
      <c r="Q76" s="87">
        <v>34.72</v>
      </c>
      <c r="R76" s="87">
        <v>33.659999999999997</v>
      </c>
      <c r="S76" s="87">
        <v>27.61</v>
      </c>
      <c r="T76" s="88">
        <v>34.89</v>
      </c>
      <c r="U76" s="87">
        <v>34.32</v>
      </c>
      <c r="V76" s="87">
        <v>34.89</v>
      </c>
      <c r="W76" s="87">
        <v>27.54</v>
      </c>
      <c r="X76" s="87">
        <v>27.81</v>
      </c>
      <c r="Y76" s="87">
        <v>21.7</v>
      </c>
      <c r="Z76" s="87">
        <v>27.3</v>
      </c>
      <c r="AA76" s="87">
        <v>25.15</v>
      </c>
      <c r="AB76" s="87">
        <v>32</v>
      </c>
      <c r="AC76" s="87">
        <v>28.78</v>
      </c>
      <c r="AD76" s="110">
        <v>34.35</v>
      </c>
    </row>
    <row r="77" spans="1:30" ht="15" x14ac:dyDescent="0.2">
      <c r="A77" s="109" t="s">
        <v>109</v>
      </c>
      <c r="B77" s="87" t="s">
        <v>149</v>
      </c>
      <c r="C77" s="93" t="s">
        <v>151</v>
      </c>
      <c r="D77" s="129">
        <v>17.59</v>
      </c>
      <c r="E77" s="87">
        <v>17.309999999999999</v>
      </c>
      <c r="F77" s="123">
        <v>18.89</v>
      </c>
      <c r="G77" s="87">
        <v>32.17</v>
      </c>
      <c r="H77" s="88">
        <v>28.51</v>
      </c>
      <c r="I77" s="97">
        <v>27.74</v>
      </c>
      <c r="J77" s="97">
        <v>36.01</v>
      </c>
      <c r="K77" s="87">
        <v>29.85</v>
      </c>
      <c r="L77" s="87">
        <v>34.340000000000003</v>
      </c>
      <c r="M77" s="130">
        <v>26.74</v>
      </c>
      <c r="N77" s="87" t="s">
        <v>33</v>
      </c>
      <c r="O77" s="87">
        <v>28.17</v>
      </c>
      <c r="P77" s="87">
        <v>33.299999999999997</v>
      </c>
      <c r="Q77" s="87">
        <v>35.19</v>
      </c>
      <c r="R77" s="87">
        <v>32.81</v>
      </c>
      <c r="S77" s="87">
        <v>25.42</v>
      </c>
      <c r="T77" s="88">
        <v>32.950000000000003</v>
      </c>
      <c r="U77" s="87">
        <v>31.61</v>
      </c>
      <c r="V77" s="87">
        <v>32.950000000000003</v>
      </c>
      <c r="W77" s="87">
        <v>28.54</v>
      </c>
      <c r="X77" s="87">
        <v>28.22</v>
      </c>
      <c r="Y77" s="87">
        <v>20.57</v>
      </c>
      <c r="Z77" s="87">
        <v>27.16</v>
      </c>
      <c r="AA77" s="87">
        <v>26.15</v>
      </c>
      <c r="AB77" s="87">
        <v>31.22</v>
      </c>
      <c r="AC77" s="87">
        <v>28.99</v>
      </c>
      <c r="AD77" s="110">
        <v>32.99</v>
      </c>
    </row>
    <row r="78" spans="1:30" ht="15" x14ac:dyDescent="0.2">
      <c r="A78" s="109" t="s">
        <v>110</v>
      </c>
      <c r="B78" s="87" t="s">
        <v>149</v>
      </c>
      <c r="C78" s="93" t="s">
        <v>151</v>
      </c>
      <c r="D78" s="129">
        <v>16.73</v>
      </c>
      <c r="E78" s="87">
        <v>16.48</v>
      </c>
      <c r="F78" s="123">
        <v>18.27</v>
      </c>
      <c r="G78" s="87">
        <v>33.83</v>
      </c>
      <c r="H78" s="88">
        <v>27.76</v>
      </c>
      <c r="I78" s="97">
        <v>26.11</v>
      </c>
      <c r="J78" s="97">
        <v>33.93</v>
      </c>
      <c r="K78" s="87">
        <v>28.96</v>
      </c>
      <c r="L78" s="87">
        <v>32.32</v>
      </c>
      <c r="M78" s="130">
        <v>29.08</v>
      </c>
      <c r="N78" s="87" t="s">
        <v>33</v>
      </c>
      <c r="O78" s="87">
        <v>26.9</v>
      </c>
      <c r="P78" s="87">
        <v>31.7</v>
      </c>
      <c r="Q78" s="87">
        <v>34.270000000000003</v>
      </c>
      <c r="R78" s="87">
        <v>31.8</v>
      </c>
      <c r="S78" s="87">
        <v>24.44</v>
      </c>
      <c r="T78" s="88">
        <v>34.25</v>
      </c>
      <c r="U78" s="87">
        <v>32.659999999999997</v>
      </c>
      <c r="V78" s="87">
        <v>34.25</v>
      </c>
      <c r="W78" s="87">
        <v>26.84</v>
      </c>
      <c r="X78" s="87">
        <v>26.81</v>
      </c>
      <c r="Y78" s="87">
        <v>19.98</v>
      </c>
      <c r="Z78" s="87">
        <v>26.39</v>
      </c>
      <c r="AA78" s="87">
        <v>24.99</v>
      </c>
      <c r="AB78" s="87">
        <v>30.72</v>
      </c>
      <c r="AC78" s="87">
        <v>28.74</v>
      </c>
      <c r="AD78" s="110">
        <v>30.44</v>
      </c>
    </row>
    <row r="79" spans="1:30" ht="15" x14ac:dyDescent="0.2">
      <c r="A79" s="109" t="s">
        <v>111</v>
      </c>
      <c r="B79" s="87" t="s">
        <v>149</v>
      </c>
      <c r="C79" s="93" t="s">
        <v>151</v>
      </c>
      <c r="D79" s="129">
        <v>17.739999999999998</v>
      </c>
      <c r="E79" s="87">
        <v>17.34</v>
      </c>
      <c r="F79" s="123">
        <v>18.39</v>
      </c>
      <c r="G79" s="87">
        <v>29.56</v>
      </c>
      <c r="H79" s="88">
        <v>28.59</v>
      </c>
      <c r="I79" s="97">
        <v>28.82</v>
      </c>
      <c r="J79" s="97">
        <v>32.31</v>
      </c>
      <c r="K79" s="87">
        <v>30.56</v>
      </c>
      <c r="L79" s="87">
        <v>33.450000000000003</v>
      </c>
      <c r="M79" s="130">
        <v>29.04</v>
      </c>
      <c r="N79" s="87">
        <v>36.89</v>
      </c>
      <c r="O79" s="87">
        <v>25.97</v>
      </c>
      <c r="P79" s="87">
        <v>33.76</v>
      </c>
      <c r="Q79" s="87">
        <v>34.01</v>
      </c>
      <c r="R79" s="87">
        <v>31.85</v>
      </c>
      <c r="S79" s="87">
        <v>27.33</v>
      </c>
      <c r="T79" s="88">
        <v>32.06</v>
      </c>
      <c r="U79" s="87">
        <v>32.020000000000003</v>
      </c>
      <c r="V79" s="87">
        <v>32.06</v>
      </c>
      <c r="W79" s="87">
        <v>28.06</v>
      </c>
      <c r="X79" s="87">
        <v>27.69</v>
      </c>
      <c r="Y79" s="87">
        <v>20.23</v>
      </c>
      <c r="Z79" s="87">
        <v>27.93</v>
      </c>
      <c r="AA79" s="87">
        <v>25.6</v>
      </c>
      <c r="AB79" s="87">
        <v>31.89</v>
      </c>
      <c r="AC79" s="87">
        <v>28.71</v>
      </c>
      <c r="AD79" s="110">
        <v>31.9</v>
      </c>
    </row>
    <row r="80" spans="1:30" ht="15" x14ac:dyDescent="0.2">
      <c r="A80" s="109" t="s">
        <v>112</v>
      </c>
      <c r="B80" s="87" t="s">
        <v>149</v>
      </c>
      <c r="C80" s="93" t="s">
        <v>151</v>
      </c>
      <c r="D80" s="129">
        <v>17.84</v>
      </c>
      <c r="E80" s="87">
        <v>18.14</v>
      </c>
      <c r="F80" s="123">
        <v>19.07</v>
      </c>
      <c r="G80" s="87">
        <v>32.479999999999997</v>
      </c>
      <c r="H80" s="88">
        <v>30.12</v>
      </c>
      <c r="I80" s="97">
        <v>29.76</v>
      </c>
      <c r="J80" s="97" t="s">
        <v>33</v>
      </c>
      <c r="K80" s="87">
        <v>30.41</v>
      </c>
      <c r="L80" s="87">
        <v>33.729999999999997</v>
      </c>
      <c r="M80" s="130">
        <v>26.43</v>
      </c>
      <c r="N80" s="87">
        <v>36.46</v>
      </c>
      <c r="O80" s="87">
        <v>27.86</v>
      </c>
      <c r="P80" s="87">
        <v>36.85</v>
      </c>
      <c r="Q80" s="87">
        <v>36.049999999999997</v>
      </c>
      <c r="R80" s="87">
        <v>32.270000000000003</v>
      </c>
      <c r="S80" s="87">
        <v>29.27</v>
      </c>
      <c r="T80" s="88">
        <v>33.32</v>
      </c>
      <c r="U80" s="87">
        <v>34.89</v>
      </c>
      <c r="V80" s="87">
        <v>33.32</v>
      </c>
      <c r="W80" s="87">
        <v>27.05</v>
      </c>
      <c r="X80" s="87">
        <v>27.53</v>
      </c>
      <c r="Y80" s="87">
        <v>21.38</v>
      </c>
      <c r="Z80" s="87">
        <v>26.97</v>
      </c>
      <c r="AA80" s="87">
        <v>26.67</v>
      </c>
      <c r="AB80" s="87">
        <v>32.01</v>
      </c>
      <c r="AC80" s="87">
        <v>29.75</v>
      </c>
      <c r="AD80" s="110">
        <v>31.84</v>
      </c>
    </row>
    <row r="81" spans="1:30" ht="16" thickBot="1" x14ac:dyDescent="0.25">
      <c r="A81" s="115" t="s">
        <v>113</v>
      </c>
      <c r="B81" s="86" t="s">
        <v>149</v>
      </c>
      <c r="C81" s="120" t="s">
        <v>151</v>
      </c>
      <c r="D81" s="135">
        <v>16.73</v>
      </c>
      <c r="E81" s="86" t="s">
        <v>33</v>
      </c>
      <c r="F81" s="126">
        <v>17.21</v>
      </c>
      <c r="G81" s="86">
        <v>32.369999999999997</v>
      </c>
      <c r="H81" s="116">
        <v>28.06</v>
      </c>
      <c r="I81" s="117">
        <v>25.92</v>
      </c>
      <c r="J81" s="117">
        <v>31.07</v>
      </c>
      <c r="K81" s="86">
        <v>27.96</v>
      </c>
      <c r="L81" s="86">
        <v>33.56</v>
      </c>
      <c r="M81" s="136">
        <v>27.86</v>
      </c>
      <c r="N81" s="86" t="s">
        <v>33</v>
      </c>
      <c r="O81" s="86">
        <v>27.17</v>
      </c>
      <c r="P81" s="86">
        <v>34.909999999999997</v>
      </c>
      <c r="Q81" s="86">
        <v>33.64</v>
      </c>
      <c r="R81" s="86">
        <v>33.700000000000003</v>
      </c>
      <c r="S81" s="86">
        <v>26.57</v>
      </c>
      <c r="T81" s="116">
        <v>33.31</v>
      </c>
      <c r="U81" s="86">
        <v>32.03</v>
      </c>
      <c r="V81" s="86">
        <v>33.31</v>
      </c>
      <c r="W81" s="86">
        <v>25.71</v>
      </c>
      <c r="X81" s="86">
        <v>26.73</v>
      </c>
      <c r="Y81" s="86">
        <v>20.47</v>
      </c>
      <c r="Z81" s="86">
        <v>26.79</v>
      </c>
      <c r="AA81" s="86">
        <v>25.47</v>
      </c>
      <c r="AB81" s="86">
        <v>30.46</v>
      </c>
      <c r="AC81" s="86">
        <v>29.09</v>
      </c>
      <c r="AD81" s="118">
        <v>31.72</v>
      </c>
    </row>
    <row r="82" spans="1:30" ht="15" x14ac:dyDescent="0.2">
      <c r="A82" s="105" t="s">
        <v>114</v>
      </c>
      <c r="B82" s="85" t="s">
        <v>152</v>
      </c>
      <c r="C82" s="119" t="s">
        <v>147</v>
      </c>
      <c r="D82" s="127">
        <v>16.87</v>
      </c>
      <c r="E82" s="85">
        <v>17.2</v>
      </c>
      <c r="F82" s="122">
        <v>17.77</v>
      </c>
      <c r="G82" s="85">
        <v>33.340000000000003</v>
      </c>
      <c r="H82" s="106">
        <v>28.66</v>
      </c>
      <c r="I82" s="107">
        <v>29.72</v>
      </c>
      <c r="J82" s="107" t="s">
        <v>33</v>
      </c>
      <c r="K82" s="85">
        <v>29.71</v>
      </c>
      <c r="L82" s="85">
        <v>33.89</v>
      </c>
      <c r="M82" s="128">
        <v>28.47</v>
      </c>
      <c r="N82" s="85" t="s">
        <v>33</v>
      </c>
      <c r="O82" s="85">
        <v>27.34</v>
      </c>
      <c r="P82" s="85" t="s">
        <v>33</v>
      </c>
      <c r="Q82" s="85">
        <v>35.770000000000003</v>
      </c>
      <c r="R82" s="85">
        <v>30.95</v>
      </c>
      <c r="S82" s="85">
        <v>31.11</v>
      </c>
      <c r="T82" s="106">
        <v>33.04</v>
      </c>
      <c r="U82" s="85">
        <v>35.409999999999997</v>
      </c>
      <c r="V82" s="85">
        <v>33.04</v>
      </c>
      <c r="W82" s="85">
        <v>28.44</v>
      </c>
      <c r="X82" s="85">
        <v>27.93</v>
      </c>
      <c r="Y82" s="85">
        <v>20.39</v>
      </c>
      <c r="Z82" s="85">
        <v>25.58</v>
      </c>
      <c r="AA82" s="85">
        <v>24.96</v>
      </c>
      <c r="AB82" s="85">
        <v>32.409999999999997</v>
      </c>
      <c r="AC82" s="85">
        <v>28.21</v>
      </c>
      <c r="AD82" s="108">
        <v>32.549999999999997</v>
      </c>
    </row>
    <row r="83" spans="1:30" ht="15" x14ac:dyDescent="0.2">
      <c r="A83" s="109" t="s">
        <v>115</v>
      </c>
      <c r="B83" s="87" t="s">
        <v>152</v>
      </c>
      <c r="C83" s="93" t="s">
        <v>147</v>
      </c>
      <c r="D83" s="129">
        <v>15.84</v>
      </c>
      <c r="E83" s="87">
        <v>16.82</v>
      </c>
      <c r="F83" s="123">
        <v>18.09</v>
      </c>
      <c r="G83" s="87">
        <v>32.89</v>
      </c>
      <c r="H83" s="88">
        <v>27.82</v>
      </c>
      <c r="I83" s="97">
        <v>29.63</v>
      </c>
      <c r="J83" s="97" t="s">
        <v>33</v>
      </c>
      <c r="K83" s="87">
        <v>30.45</v>
      </c>
      <c r="L83" s="87">
        <v>34.700000000000003</v>
      </c>
      <c r="M83" s="130">
        <v>29.87</v>
      </c>
      <c r="N83" s="87">
        <v>37.47</v>
      </c>
      <c r="O83" s="87">
        <v>27.83</v>
      </c>
      <c r="P83" s="87" t="s">
        <v>33</v>
      </c>
      <c r="Q83" s="87">
        <v>35.54</v>
      </c>
      <c r="R83" s="87">
        <v>30.67</v>
      </c>
      <c r="S83" s="87">
        <v>28.95</v>
      </c>
      <c r="T83" s="88">
        <v>36.090000000000003</v>
      </c>
      <c r="U83" s="87">
        <v>33</v>
      </c>
      <c r="V83" s="87">
        <v>36.090000000000003</v>
      </c>
      <c r="W83" s="87">
        <v>27.68</v>
      </c>
      <c r="X83" s="87">
        <v>27.63</v>
      </c>
      <c r="Y83" s="87">
        <v>20.170000000000002</v>
      </c>
      <c r="Z83" s="87">
        <v>26.98</v>
      </c>
      <c r="AA83" s="87">
        <v>25.44</v>
      </c>
      <c r="AB83" s="87">
        <v>31.12</v>
      </c>
      <c r="AC83" s="87">
        <v>29.14</v>
      </c>
      <c r="AD83" s="110">
        <v>34.270000000000003</v>
      </c>
    </row>
    <row r="84" spans="1:30" ht="15" x14ac:dyDescent="0.2">
      <c r="A84" s="109" t="s">
        <v>116</v>
      </c>
      <c r="B84" s="87" t="s">
        <v>152</v>
      </c>
      <c r="C84" s="93" t="s">
        <v>147</v>
      </c>
      <c r="D84" s="129">
        <v>17.5</v>
      </c>
      <c r="E84" s="87">
        <v>18.09</v>
      </c>
      <c r="F84" s="123">
        <v>18.52</v>
      </c>
      <c r="G84" s="87">
        <v>30.56</v>
      </c>
      <c r="H84" s="88">
        <v>31.07</v>
      </c>
      <c r="I84" s="97">
        <v>31.66</v>
      </c>
      <c r="J84" s="97" t="s">
        <v>33</v>
      </c>
      <c r="K84" s="87">
        <v>31.98</v>
      </c>
      <c r="L84" s="87" t="s">
        <v>33</v>
      </c>
      <c r="M84" s="130">
        <v>31.44</v>
      </c>
      <c r="N84" s="87" t="s">
        <v>33</v>
      </c>
      <c r="O84" s="87">
        <v>29.99</v>
      </c>
      <c r="P84" s="87" t="s">
        <v>33</v>
      </c>
      <c r="Q84" s="87">
        <v>37.729999999999997</v>
      </c>
      <c r="R84" s="87">
        <v>32.58</v>
      </c>
      <c r="S84" s="87">
        <v>32.57</v>
      </c>
      <c r="T84" s="88">
        <v>37.65</v>
      </c>
      <c r="U84" s="87" t="s">
        <v>33</v>
      </c>
      <c r="V84" s="87">
        <v>37.65</v>
      </c>
      <c r="W84" s="87">
        <v>30.18</v>
      </c>
      <c r="X84" s="87">
        <v>30.05</v>
      </c>
      <c r="Y84" s="87">
        <v>22.37</v>
      </c>
      <c r="Z84" s="87">
        <v>29.41</v>
      </c>
      <c r="AA84" s="87">
        <v>27.13</v>
      </c>
      <c r="AB84" s="87">
        <v>33.78</v>
      </c>
      <c r="AC84" s="87">
        <v>29.45</v>
      </c>
      <c r="AD84" s="110" t="s">
        <v>33</v>
      </c>
    </row>
    <row r="85" spans="1:30" ht="15" x14ac:dyDescent="0.2">
      <c r="A85" s="109" t="s">
        <v>117</v>
      </c>
      <c r="B85" s="87" t="s">
        <v>152</v>
      </c>
      <c r="C85" s="93" t="s">
        <v>147</v>
      </c>
      <c r="D85" s="129">
        <v>17.55</v>
      </c>
      <c r="E85" s="87">
        <v>17.2</v>
      </c>
      <c r="F85" s="123">
        <v>18.57</v>
      </c>
      <c r="G85" s="87">
        <v>32.47</v>
      </c>
      <c r="H85" s="88">
        <v>28.58</v>
      </c>
      <c r="I85" s="97">
        <v>29.84</v>
      </c>
      <c r="J85" s="97" t="s">
        <v>33</v>
      </c>
      <c r="K85" s="87">
        <v>29.68</v>
      </c>
      <c r="L85" s="87">
        <v>35.090000000000003</v>
      </c>
      <c r="M85" s="130">
        <v>29.31</v>
      </c>
      <c r="N85" s="87">
        <v>35.64</v>
      </c>
      <c r="O85" s="87">
        <v>28.75</v>
      </c>
      <c r="P85" s="87" t="s">
        <v>33</v>
      </c>
      <c r="Q85" s="87">
        <v>36.54</v>
      </c>
      <c r="R85" s="87">
        <v>32.369999999999997</v>
      </c>
      <c r="S85" s="87">
        <v>31.29</v>
      </c>
      <c r="T85" s="88">
        <v>36.799999999999997</v>
      </c>
      <c r="U85" s="87" t="s">
        <v>33</v>
      </c>
      <c r="V85" s="87">
        <v>36.799999999999997</v>
      </c>
      <c r="W85" s="87">
        <v>28.11</v>
      </c>
      <c r="X85" s="87">
        <v>27.68</v>
      </c>
      <c r="Y85" s="87">
        <v>21</v>
      </c>
      <c r="Z85" s="87">
        <v>26.61</v>
      </c>
      <c r="AA85" s="87">
        <v>26.31</v>
      </c>
      <c r="AB85" s="87">
        <v>31.81</v>
      </c>
      <c r="AC85" s="87">
        <v>30.74</v>
      </c>
      <c r="AD85" s="110">
        <v>35.46</v>
      </c>
    </row>
    <row r="86" spans="1:30" ht="15" x14ac:dyDescent="0.2">
      <c r="A86" s="109" t="s">
        <v>118</v>
      </c>
      <c r="B86" s="87" t="s">
        <v>152</v>
      </c>
      <c r="C86" s="93" t="s">
        <v>147</v>
      </c>
      <c r="D86" s="129">
        <v>16.809999999999999</v>
      </c>
      <c r="E86" s="87">
        <v>17.850000000000001</v>
      </c>
      <c r="F86" s="123">
        <v>16.829999999999998</v>
      </c>
      <c r="G86" s="87">
        <v>31.59</v>
      </c>
      <c r="H86" s="88">
        <v>28.73</v>
      </c>
      <c r="I86" s="97">
        <v>30</v>
      </c>
      <c r="J86" s="97" t="s">
        <v>33</v>
      </c>
      <c r="K86" s="87">
        <v>27.85</v>
      </c>
      <c r="L86" s="87">
        <v>32.479999999999997</v>
      </c>
      <c r="M86" s="130">
        <v>28.53</v>
      </c>
      <c r="N86" s="87">
        <v>34.44</v>
      </c>
      <c r="O86" s="87">
        <v>29.09</v>
      </c>
      <c r="P86" s="87" t="s">
        <v>32</v>
      </c>
      <c r="Q86" s="87">
        <v>34.96</v>
      </c>
      <c r="R86" s="87">
        <v>30.59</v>
      </c>
      <c r="S86" s="87">
        <v>30.33</v>
      </c>
      <c r="T86" s="88">
        <v>33.69</v>
      </c>
      <c r="U86" s="87">
        <v>35.71</v>
      </c>
      <c r="V86" s="87">
        <v>33.69</v>
      </c>
      <c r="W86" s="87">
        <v>25.79</v>
      </c>
      <c r="X86" s="87">
        <v>26.26</v>
      </c>
      <c r="Y86" s="87">
        <v>20.21</v>
      </c>
      <c r="Z86" s="87">
        <v>27.83</v>
      </c>
      <c r="AA86" s="87">
        <v>24.83</v>
      </c>
      <c r="AB86" s="87">
        <v>31.51</v>
      </c>
      <c r="AC86" s="87">
        <v>28.27</v>
      </c>
      <c r="AD86" s="110">
        <v>31.52</v>
      </c>
    </row>
    <row r="87" spans="1:30" ht="15" x14ac:dyDescent="0.2">
      <c r="A87" s="109" t="s">
        <v>119</v>
      </c>
      <c r="B87" s="87" t="s">
        <v>152</v>
      </c>
      <c r="C87" s="93" t="s">
        <v>147</v>
      </c>
      <c r="D87" s="129">
        <v>17.55</v>
      </c>
      <c r="E87" s="87">
        <v>17.73</v>
      </c>
      <c r="F87" s="123">
        <v>18.86</v>
      </c>
      <c r="G87" s="87">
        <v>32.49</v>
      </c>
      <c r="H87" s="88">
        <v>30.07</v>
      </c>
      <c r="I87" s="97">
        <v>29.75</v>
      </c>
      <c r="J87" s="97" t="s">
        <v>33</v>
      </c>
      <c r="K87" s="87">
        <v>30.82</v>
      </c>
      <c r="L87" s="87">
        <v>36</v>
      </c>
      <c r="M87" s="130">
        <v>30.21</v>
      </c>
      <c r="N87" s="87" t="s">
        <v>33</v>
      </c>
      <c r="O87" s="87">
        <v>29.44</v>
      </c>
      <c r="P87" s="87">
        <v>35.89</v>
      </c>
      <c r="Q87" s="87">
        <v>35.29</v>
      </c>
      <c r="R87" s="87">
        <v>33.36</v>
      </c>
      <c r="S87" s="87">
        <v>33.11</v>
      </c>
      <c r="T87" s="88">
        <v>37.11</v>
      </c>
      <c r="U87" s="87" t="s">
        <v>33</v>
      </c>
      <c r="V87" s="87">
        <v>37.11</v>
      </c>
      <c r="W87" s="87">
        <v>28.89</v>
      </c>
      <c r="X87" s="87">
        <v>27.85</v>
      </c>
      <c r="Y87" s="87">
        <v>22.24</v>
      </c>
      <c r="Z87" s="87">
        <v>30.88</v>
      </c>
      <c r="AA87" s="87">
        <v>26.92</v>
      </c>
      <c r="AB87" s="87">
        <v>32.36</v>
      </c>
      <c r="AC87" s="87">
        <v>29.32</v>
      </c>
      <c r="AD87" s="110">
        <v>35.630000000000003</v>
      </c>
    </row>
    <row r="88" spans="1:30" ht="15" x14ac:dyDescent="0.2">
      <c r="A88" s="109" t="s">
        <v>120</v>
      </c>
      <c r="B88" s="87" t="s">
        <v>152</v>
      </c>
      <c r="C88" s="93" t="s">
        <v>147</v>
      </c>
      <c r="D88" s="129">
        <v>16.87</v>
      </c>
      <c r="E88" s="87">
        <v>18.13</v>
      </c>
      <c r="F88" s="123">
        <v>19.16</v>
      </c>
      <c r="G88" s="87">
        <v>32.409999999999997</v>
      </c>
      <c r="H88" s="88">
        <v>28.37</v>
      </c>
      <c r="I88" s="97">
        <v>30.17</v>
      </c>
      <c r="J88" s="97" t="s">
        <v>33</v>
      </c>
      <c r="K88" s="87">
        <v>31.01</v>
      </c>
      <c r="L88" s="87">
        <v>34</v>
      </c>
      <c r="M88" s="130">
        <v>29.91</v>
      </c>
      <c r="N88" s="87">
        <v>38.04</v>
      </c>
      <c r="O88" s="87">
        <v>29</v>
      </c>
      <c r="P88" s="87" t="s">
        <v>33</v>
      </c>
      <c r="Q88" s="87">
        <v>36.96</v>
      </c>
      <c r="R88" s="87">
        <v>30.98</v>
      </c>
      <c r="S88" s="87">
        <v>30.75</v>
      </c>
      <c r="T88" s="88">
        <v>34.18</v>
      </c>
      <c r="U88" s="87">
        <v>34.51</v>
      </c>
      <c r="V88" s="87">
        <v>34.18</v>
      </c>
      <c r="W88" s="87">
        <v>27.05</v>
      </c>
      <c r="X88" s="87">
        <v>26.89</v>
      </c>
      <c r="Y88" s="87">
        <v>20.34</v>
      </c>
      <c r="Z88" s="87">
        <v>26.69</v>
      </c>
      <c r="AA88" s="87">
        <v>26.13</v>
      </c>
      <c r="AB88" s="87">
        <v>31.4</v>
      </c>
      <c r="AC88" s="87">
        <v>29.97</v>
      </c>
      <c r="AD88" s="110">
        <v>33.18</v>
      </c>
    </row>
    <row r="89" spans="1:30" ht="15" x14ac:dyDescent="0.2">
      <c r="A89" s="109" t="s">
        <v>121</v>
      </c>
      <c r="B89" s="87" t="s">
        <v>152</v>
      </c>
      <c r="C89" s="93" t="s">
        <v>147</v>
      </c>
      <c r="D89" s="129">
        <v>17.079999999999998</v>
      </c>
      <c r="E89" s="87">
        <v>17.899999999999999</v>
      </c>
      <c r="F89" s="123">
        <v>19.29</v>
      </c>
      <c r="G89" s="87">
        <v>32.1</v>
      </c>
      <c r="H89" s="88">
        <v>29.69</v>
      </c>
      <c r="I89" s="97">
        <v>26.26</v>
      </c>
      <c r="J89" s="97" t="s">
        <v>33</v>
      </c>
      <c r="K89" s="87">
        <v>30.31</v>
      </c>
      <c r="L89" s="87">
        <v>33.450000000000003</v>
      </c>
      <c r="M89" s="130">
        <v>30.8</v>
      </c>
      <c r="N89" s="87" t="s">
        <v>33</v>
      </c>
      <c r="O89" s="87">
        <v>29.97</v>
      </c>
      <c r="P89" s="87" t="s">
        <v>33</v>
      </c>
      <c r="Q89" s="87">
        <v>38.409999999999997</v>
      </c>
      <c r="R89" s="87">
        <v>34.64</v>
      </c>
      <c r="S89" s="87">
        <v>30.21</v>
      </c>
      <c r="T89" s="88">
        <v>35.409999999999997</v>
      </c>
      <c r="U89" s="87">
        <v>35.82</v>
      </c>
      <c r="V89" s="87">
        <v>35.409999999999997</v>
      </c>
      <c r="W89" s="87">
        <v>26.8</v>
      </c>
      <c r="X89" s="87">
        <v>26.59</v>
      </c>
      <c r="Y89" s="87">
        <v>21.28</v>
      </c>
      <c r="Z89" s="87">
        <v>30.73</v>
      </c>
      <c r="AA89" s="87">
        <v>27.09</v>
      </c>
      <c r="AB89" s="87">
        <v>33.83</v>
      </c>
      <c r="AC89" s="87">
        <v>29.89</v>
      </c>
      <c r="AD89" s="110">
        <v>35.270000000000003</v>
      </c>
    </row>
    <row r="90" spans="1:30" ht="15" x14ac:dyDescent="0.2">
      <c r="A90" s="109" t="s">
        <v>122</v>
      </c>
      <c r="B90" s="87" t="s">
        <v>152</v>
      </c>
      <c r="C90" s="93" t="s">
        <v>147</v>
      </c>
      <c r="D90" s="129">
        <v>18.12</v>
      </c>
      <c r="E90" s="87">
        <v>18.66</v>
      </c>
      <c r="F90" s="123">
        <v>17.989999999999998</v>
      </c>
      <c r="G90" s="87">
        <v>32.950000000000003</v>
      </c>
      <c r="H90" s="88">
        <v>30.02</v>
      </c>
      <c r="I90" s="97">
        <v>26.58</v>
      </c>
      <c r="J90" s="97" t="s">
        <v>33</v>
      </c>
      <c r="K90" s="87">
        <v>30.98</v>
      </c>
      <c r="L90" s="87">
        <v>34.840000000000003</v>
      </c>
      <c r="M90" s="130">
        <v>30.48</v>
      </c>
      <c r="N90" s="87" t="s">
        <v>33</v>
      </c>
      <c r="O90" s="87">
        <v>29.94</v>
      </c>
      <c r="P90" s="87" t="s">
        <v>33</v>
      </c>
      <c r="Q90" s="87">
        <v>36.81</v>
      </c>
      <c r="R90" s="87">
        <v>32.65</v>
      </c>
      <c r="S90" s="87">
        <v>32.86</v>
      </c>
      <c r="T90" s="88">
        <v>34.9</v>
      </c>
      <c r="U90" s="87">
        <v>35.979999999999997</v>
      </c>
      <c r="V90" s="87">
        <v>34.9</v>
      </c>
      <c r="W90" s="87">
        <v>26.63</v>
      </c>
      <c r="X90" s="87">
        <v>25.68</v>
      </c>
      <c r="Y90" s="87">
        <v>22.2</v>
      </c>
      <c r="Z90" s="87">
        <v>29.03</v>
      </c>
      <c r="AA90" s="87">
        <v>26.19</v>
      </c>
      <c r="AB90" s="87">
        <v>32.21</v>
      </c>
      <c r="AC90" s="87">
        <v>29.16</v>
      </c>
      <c r="AD90" s="110">
        <v>33.26</v>
      </c>
    </row>
    <row r="91" spans="1:30" ht="15" x14ac:dyDescent="0.2">
      <c r="A91" s="111" t="s">
        <v>123</v>
      </c>
      <c r="B91" s="90" t="s">
        <v>152</v>
      </c>
      <c r="C91" s="94" t="s">
        <v>147</v>
      </c>
      <c r="D91" s="131">
        <v>17.88</v>
      </c>
      <c r="E91" s="90">
        <v>17.899999999999999</v>
      </c>
      <c r="F91" s="124">
        <v>19.739999999999998</v>
      </c>
      <c r="G91" s="90">
        <v>33.200000000000003</v>
      </c>
      <c r="H91" s="92">
        <v>31.66</v>
      </c>
      <c r="I91" s="98">
        <v>29.95</v>
      </c>
      <c r="J91" s="98" t="s">
        <v>33</v>
      </c>
      <c r="K91" s="90">
        <v>30.05</v>
      </c>
      <c r="L91" s="90">
        <v>33.93</v>
      </c>
      <c r="M91" s="132">
        <v>31.43</v>
      </c>
      <c r="N91" s="90">
        <v>35.99</v>
      </c>
      <c r="O91" s="90">
        <v>28.42</v>
      </c>
      <c r="P91" s="90">
        <v>38.700000000000003</v>
      </c>
      <c r="Q91" s="90">
        <v>39.5</v>
      </c>
      <c r="R91" s="90">
        <v>31.8</v>
      </c>
      <c r="S91" s="90">
        <v>32.14</v>
      </c>
      <c r="T91" s="92" t="s">
        <v>33</v>
      </c>
      <c r="U91" s="90">
        <v>35.450000000000003</v>
      </c>
      <c r="V91" s="90" t="s">
        <v>33</v>
      </c>
      <c r="W91" s="90">
        <v>27.13</v>
      </c>
      <c r="X91" s="90">
        <v>25.93</v>
      </c>
      <c r="Y91" s="90">
        <v>21.88</v>
      </c>
      <c r="Z91" s="90">
        <v>25.66</v>
      </c>
      <c r="AA91" s="90">
        <v>26.86</v>
      </c>
      <c r="AB91" s="90">
        <v>33.58</v>
      </c>
      <c r="AC91" s="90">
        <v>29.99</v>
      </c>
      <c r="AD91" s="112">
        <v>34.53</v>
      </c>
    </row>
    <row r="92" spans="1:30" ht="15" x14ac:dyDescent="0.2">
      <c r="A92" s="113" t="s">
        <v>124</v>
      </c>
      <c r="B92" s="89" t="s">
        <v>152</v>
      </c>
      <c r="C92" s="95" t="s">
        <v>150</v>
      </c>
      <c r="D92" s="133">
        <v>16.940000000000001</v>
      </c>
      <c r="E92" s="89">
        <v>18.440000000000001</v>
      </c>
      <c r="F92" s="125">
        <v>17.89</v>
      </c>
      <c r="G92" s="89">
        <v>33.6</v>
      </c>
      <c r="H92" s="91">
        <v>28.64</v>
      </c>
      <c r="I92" s="96">
        <v>29.63</v>
      </c>
      <c r="J92" s="96" t="s">
        <v>33</v>
      </c>
      <c r="K92" s="89">
        <v>31.52</v>
      </c>
      <c r="L92" s="89">
        <v>34.630000000000003</v>
      </c>
      <c r="M92" s="134">
        <v>29.46</v>
      </c>
      <c r="N92" s="89">
        <v>37.44</v>
      </c>
      <c r="O92" s="89">
        <v>29.22</v>
      </c>
      <c r="P92" s="89">
        <v>39.46</v>
      </c>
      <c r="Q92" s="89">
        <v>36.69</v>
      </c>
      <c r="R92" s="89">
        <v>31.7</v>
      </c>
      <c r="S92" s="89">
        <v>30.23</v>
      </c>
      <c r="T92" s="91">
        <v>34.200000000000003</v>
      </c>
      <c r="U92" s="89">
        <v>35.43</v>
      </c>
      <c r="V92" s="89">
        <v>34.200000000000003</v>
      </c>
      <c r="W92" s="89">
        <v>26.22</v>
      </c>
      <c r="X92" s="89">
        <v>26.88</v>
      </c>
      <c r="Y92" s="89">
        <v>20.55</v>
      </c>
      <c r="Z92" s="89">
        <v>27.93</v>
      </c>
      <c r="AA92" s="89">
        <v>25.53</v>
      </c>
      <c r="AB92" s="89">
        <v>32.1</v>
      </c>
      <c r="AC92" s="89">
        <v>28.72</v>
      </c>
      <c r="AD92" s="114">
        <v>34.630000000000003</v>
      </c>
    </row>
    <row r="93" spans="1:30" ht="15" x14ac:dyDescent="0.2">
      <c r="A93" s="109" t="s">
        <v>125</v>
      </c>
      <c r="B93" s="87" t="s">
        <v>152</v>
      </c>
      <c r="C93" s="93" t="s">
        <v>150</v>
      </c>
      <c r="D93" s="129">
        <v>23.02</v>
      </c>
      <c r="E93" s="87">
        <v>17.690000000000001</v>
      </c>
      <c r="F93" s="123">
        <v>18.04</v>
      </c>
      <c r="G93" s="87">
        <v>32.54</v>
      </c>
      <c r="H93" s="88">
        <v>28.91</v>
      </c>
      <c r="I93" s="97">
        <v>27.12</v>
      </c>
      <c r="J93" s="97">
        <v>32.57</v>
      </c>
      <c r="K93" s="87">
        <v>30.58</v>
      </c>
      <c r="L93" s="87">
        <v>33.869999999999997</v>
      </c>
      <c r="M93" s="130">
        <v>29.69</v>
      </c>
      <c r="N93" s="87" t="s">
        <v>33</v>
      </c>
      <c r="O93" s="87">
        <v>29.89</v>
      </c>
      <c r="P93" s="87" t="s">
        <v>33</v>
      </c>
      <c r="Q93" s="87">
        <v>34.26</v>
      </c>
      <c r="R93" s="87">
        <v>32.909999999999997</v>
      </c>
      <c r="S93" s="87">
        <v>27.83</v>
      </c>
      <c r="T93" s="88">
        <v>34.76</v>
      </c>
      <c r="U93" s="87" t="s">
        <v>33</v>
      </c>
      <c r="V93" s="87">
        <v>34.76</v>
      </c>
      <c r="W93" s="87">
        <v>26.51</v>
      </c>
      <c r="X93" s="87">
        <v>27.4</v>
      </c>
      <c r="Y93" s="87">
        <v>20.12</v>
      </c>
      <c r="Z93" s="87">
        <v>27.77</v>
      </c>
      <c r="AA93" s="87">
        <v>26.4</v>
      </c>
      <c r="AB93" s="87">
        <v>32.479999999999997</v>
      </c>
      <c r="AC93" s="87">
        <v>29.92</v>
      </c>
      <c r="AD93" s="110">
        <v>33.39</v>
      </c>
    </row>
    <row r="94" spans="1:30" ht="15" x14ac:dyDescent="0.2">
      <c r="A94" s="109" t="s">
        <v>126</v>
      </c>
      <c r="B94" s="87" t="s">
        <v>152</v>
      </c>
      <c r="C94" s="93" t="s">
        <v>150</v>
      </c>
      <c r="D94" s="129">
        <v>18.71</v>
      </c>
      <c r="E94" s="87">
        <v>18.98</v>
      </c>
      <c r="F94" s="123">
        <v>17.95</v>
      </c>
      <c r="G94" s="87">
        <v>34.72</v>
      </c>
      <c r="H94" s="88">
        <v>28.98</v>
      </c>
      <c r="I94" s="97">
        <v>28.01</v>
      </c>
      <c r="J94" s="97" t="s">
        <v>33</v>
      </c>
      <c r="K94" s="87">
        <v>30.8</v>
      </c>
      <c r="L94" s="87" t="s">
        <v>33</v>
      </c>
      <c r="M94" s="130">
        <v>31.56</v>
      </c>
      <c r="N94" s="87" t="s">
        <v>33</v>
      </c>
      <c r="O94" s="87">
        <v>28.92</v>
      </c>
      <c r="P94" s="87" t="s">
        <v>33</v>
      </c>
      <c r="Q94" s="87">
        <v>35.54</v>
      </c>
      <c r="R94" s="87">
        <v>32.99</v>
      </c>
      <c r="S94" s="87">
        <v>29.63</v>
      </c>
      <c r="T94" s="88">
        <v>32.06</v>
      </c>
      <c r="U94" s="87">
        <v>36.020000000000003</v>
      </c>
      <c r="V94" s="87">
        <v>32.06</v>
      </c>
      <c r="W94" s="87" t="s">
        <v>33</v>
      </c>
      <c r="X94" s="87" t="s">
        <v>33</v>
      </c>
      <c r="Y94" s="87">
        <v>20.74</v>
      </c>
      <c r="Z94" s="87">
        <v>27.15</v>
      </c>
      <c r="AA94" s="87">
        <v>26.07</v>
      </c>
      <c r="AB94" s="87">
        <v>32.020000000000003</v>
      </c>
      <c r="AC94" s="87">
        <v>28.85</v>
      </c>
      <c r="AD94" s="110">
        <v>32.25</v>
      </c>
    </row>
    <row r="95" spans="1:30" ht="15" x14ac:dyDescent="0.2">
      <c r="A95" s="109" t="s">
        <v>127</v>
      </c>
      <c r="B95" s="87" t="s">
        <v>152</v>
      </c>
      <c r="C95" s="93" t="s">
        <v>150</v>
      </c>
      <c r="D95" s="129">
        <v>18.38</v>
      </c>
      <c r="E95" s="87">
        <v>18.82</v>
      </c>
      <c r="F95" s="123">
        <v>19.25</v>
      </c>
      <c r="G95" s="87">
        <v>33.56</v>
      </c>
      <c r="H95" s="88">
        <v>29.57</v>
      </c>
      <c r="I95" s="97">
        <v>29.53</v>
      </c>
      <c r="J95" s="97">
        <v>34.9</v>
      </c>
      <c r="K95" s="87">
        <v>29.72</v>
      </c>
      <c r="L95" s="87" t="s">
        <v>33</v>
      </c>
      <c r="M95" s="130">
        <v>29.99</v>
      </c>
      <c r="N95" s="87" t="s">
        <v>33</v>
      </c>
      <c r="O95" s="87">
        <v>29.35</v>
      </c>
      <c r="P95" s="87">
        <v>36.31</v>
      </c>
      <c r="Q95" s="87">
        <v>37.31</v>
      </c>
      <c r="R95" s="87">
        <v>33.130000000000003</v>
      </c>
      <c r="S95" s="87">
        <v>28.4</v>
      </c>
      <c r="T95" s="88">
        <v>37.58</v>
      </c>
      <c r="U95" s="87">
        <v>36.24</v>
      </c>
      <c r="V95" s="87">
        <v>37.58</v>
      </c>
      <c r="W95" s="87">
        <v>27.84</v>
      </c>
      <c r="X95" s="87">
        <v>27.85</v>
      </c>
      <c r="Y95" s="87">
        <v>21.72</v>
      </c>
      <c r="Z95" s="87">
        <v>25.43</v>
      </c>
      <c r="AA95" s="87">
        <v>26.1</v>
      </c>
      <c r="AB95" s="87">
        <v>31.33</v>
      </c>
      <c r="AC95" s="87">
        <v>29.39</v>
      </c>
      <c r="AD95" s="110">
        <v>33.71</v>
      </c>
    </row>
    <row r="96" spans="1:30" ht="15" x14ac:dyDescent="0.2">
      <c r="A96" s="109" t="s">
        <v>128</v>
      </c>
      <c r="B96" s="87" t="s">
        <v>152</v>
      </c>
      <c r="C96" s="93" t="s">
        <v>150</v>
      </c>
      <c r="D96" s="129">
        <v>17.899999999999999</v>
      </c>
      <c r="E96" s="87">
        <v>18.72</v>
      </c>
      <c r="F96" s="123">
        <v>18.97</v>
      </c>
      <c r="G96" s="87">
        <v>32.89</v>
      </c>
      <c r="H96" s="88">
        <v>30.85</v>
      </c>
      <c r="I96" s="97">
        <v>30.63</v>
      </c>
      <c r="J96" s="97" t="s">
        <v>33</v>
      </c>
      <c r="K96" s="87">
        <v>30.35</v>
      </c>
      <c r="L96" s="87">
        <v>35.49</v>
      </c>
      <c r="M96" s="130">
        <v>30.28</v>
      </c>
      <c r="N96" s="87" t="s">
        <v>33</v>
      </c>
      <c r="O96" s="87">
        <v>29.52</v>
      </c>
      <c r="P96" s="87" t="s">
        <v>33</v>
      </c>
      <c r="Q96" s="87">
        <v>36.15</v>
      </c>
      <c r="R96" s="87">
        <v>34.14</v>
      </c>
      <c r="S96" s="87">
        <v>29.64</v>
      </c>
      <c r="T96" s="88">
        <v>38.71</v>
      </c>
      <c r="U96" s="87" t="s">
        <v>33</v>
      </c>
      <c r="V96" s="87">
        <v>38.71</v>
      </c>
      <c r="W96" s="87">
        <v>27.84</v>
      </c>
      <c r="X96" s="87">
        <v>26.27</v>
      </c>
      <c r="Y96" s="87">
        <v>21.77</v>
      </c>
      <c r="Z96" s="87">
        <v>27.46</v>
      </c>
      <c r="AA96" s="87">
        <v>26.31</v>
      </c>
      <c r="AB96" s="87">
        <v>34.15</v>
      </c>
      <c r="AC96" s="87">
        <v>29.42</v>
      </c>
      <c r="AD96" s="110" t="s">
        <v>33</v>
      </c>
    </row>
    <row r="97" spans="1:30" ht="15" x14ac:dyDescent="0.2">
      <c r="A97" s="109" t="s">
        <v>129</v>
      </c>
      <c r="B97" s="87" t="s">
        <v>152</v>
      </c>
      <c r="C97" s="93" t="s">
        <v>150</v>
      </c>
      <c r="D97" s="129">
        <v>16.920000000000002</v>
      </c>
      <c r="E97" s="87">
        <v>17.5</v>
      </c>
      <c r="F97" s="123">
        <v>18.579999999999998</v>
      </c>
      <c r="G97" s="87">
        <v>33.53</v>
      </c>
      <c r="H97" s="88">
        <v>28.56</v>
      </c>
      <c r="I97" s="97">
        <v>28.17</v>
      </c>
      <c r="J97" s="97">
        <v>30.61</v>
      </c>
      <c r="K97" s="87">
        <v>29.21</v>
      </c>
      <c r="L97" s="87">
        <v>34.31</v>
      </c>
      <c r="M97" s="130">
        <v>29.97</v>
      </c>
      <c r="N97" s="87">
        <v>35.729999999999997</v>
      </c>
      <c r="O97" s="87">
        <v>27.62</v>
      </c>
      <c r="P97" s="87">
        <v>35.51</v>
      </c>
      <c r="Q97" s="87">
        <v>35.32</v>
      </c>
      <c r="R97" s="87">
        <v>32.409999999999997</v>
      </c>
      <c r="S97" s="87">
        <v>27.59</v>
      </c>
      <c r="T97" s="88">
        <v>34.79</v>
      </c>
      <c r="U97" s="87">
        <v>33.6</v>
      </c>
      <c r="V97" s="87">
        <v>34.79</v>
      </c>
      <c r="W97" s="87">
        <v>27.09</v>
      </c>
      <c r="X97" s="87">
        <v>28.38</v>
      </c>
      <c r="Y97" s="87">
        <v>20.87</v>
      </c>
      <c r="Z97" s="87">
        <v>28.75</v>
      </c>
      <c r="AA97" s="87">
        <v>27.06</v>
      </c>
      <c r="AB97" s="87">
        <v>32.67</v>
      </c>
      <c r="AC97" s="87">
        <v>30.76</v>
      </c>
      <c r="AD97" s="110">
        <v>32.380000000000003</v>
      </c>
    </row>
    <row r="98" spans="1:30" ht="15" x14ac:dyDescent="0.2">
      <c r="A98" s="109" t="s">
        <v>130</v>
      </c>
      <c r="B98" s="87" t="s">
        <v>152</v>
      </c>
      <c r="C98" s="93" t="s">
        <v>150</v>
      </c>
      <c r="D98" s="129">
        <v>17.5</v>
      </c>
      <c r="E98" s="87">
        <v>17.91</v>
      </c>
      <c r="F98" s="123">
        <v>17.190000000000001</v>
      </c>
      <c r="G98" s="87">
        <v>36.19</v>
      </c>
      <c r="H98" s="88">
        <v>28.53</v>
      </c>
      <c r="I98" s="97">
        <v>31.6</v>
      </c>
      <c r="J98" s="97">
        <v>36.36</v>
      </c>
      <c r="K98" s="87">
        <v>31.69</v>
      </c>
      <c r="L98" s="87" t="s">
        <v>33</v>
      </c>
      <c r="M98" s="130">
        <v>28.16</v>
      </c>
      <c r="N98" s="87" t="s">
        <v>33</v>
      </c>
      <c r="O98" s="87">
        <v>28.29</v>
      </c>
      <c r="P98" s="87" t="s">
        <v>33</v>
      </c>
      <c r="Q98" s="87">
        <v>37.97</v>
      </c>
      <c r="R98" s="87">
        <v>33.299999999999997</v>
      </c>
      <c r="S98" s="87">
        <v>28.1</v>
      </c>
      <c r="T98" s="88" t="s">
        <v>33</v>
      </c>
      <c r="U98" s="87" t="s">
        <v>33</v>
      </c>
      <c r="V98" s="87" t="s">
        <v>33</v>
      </c>
      <c r="W98" s="87">
        <v>30.34</v>
      </c>
      <c r="X98" s="87">
        <v>29.18</v>
      </c>
      <c r="Y98" s="87">
        <v>20.52</v>
      </c>
      <c r="Z98" s="87">
        <v>28.97</v>
      </c>
      <c r="AA98" s="87">
        <v>26.87</v>
      </c>
      <c r="AB98" s="87">
        <v>34.9</v>
      </c>
      <c r="AC98" s="87">
        <v>30.03</v>
      </c>
      <c r="AD98" s="110">
        <v>32.54</v>
      </c>
    </row>
    <row r="99" spans="1:30" ht="15" x14ac:dyDescent="0.2">
      <c r="A99" s="109" t="s">
        <v>131</v>
      </c>
      <c r="B99" s="87" t="s">
        <v>152</v>
      </c>
      <c r="C99" s="93" t="s">
        <v>150</v>
      </c>
      <c r="D99" s="129">
        <v>18.52</v>
      </c>
      <c r="E99" s="87">
        <v>17.920000000000002</v>
      </c>
      <c r="F99" s="123">
        <v>18.25</v>
      </c>
      <c r="G99" s="87">
        <v>34.119999999999997</v>
      </c>
      <c r="H99" s="88">
        <v>29.09</v>
      </c>
      <c r="I99" s="97">
        <v>28.77</v>
      </c>
      <c r="J99" s="97">
        <v>35.35</v>
      </c>
      <c r="K99" s="87">
        <v>31.57</v>
      </c>
      <c r="L99" s="87" t="s">
        <v>33</v>
      </c>
      <c r="M99" s="130">
        <v>27.95</v>
      </c>
      <c r="N99" s="87" t="s">
        <v>33</v>
      </c>
      <c r="O99" s="87">
        <v>27.66</v>
      </c>
      <c r="P99" s="87" t="s">
        <v>33</v>
      </c>
      <c r="Q99" s="87">
        <v>34.71</v>
      </c>
      <c r="R99" s="87">
        <v>33.06</v>
      </c>
      <c r="S99" s="87">
        <v>26.33</v>
      </c>
      <c r="T99" s="88" t="s">
        <v>33</v>
      </c>
      <c r="U99" s="87">
        <v>32.409999999999997</v>
      </c>
      <c r="V99" s="87" t="s">
        <v>33</v>
      </c>
      <c r="W99" s="87">
        <v>29.82</v>
      </c>
      <c r="X99" s="87">
        <v>29.33</v>
      </c>
      <c r="Y99" s="87">
        <v>19.7</v>
      </c>
      <c r="Z99" s="87">
        <v>26.11</v>
      </c>
      <c r="AA99" s="87">
        <v>26.38</v>
      </c>
      <c r="AB99" s="87">
        <v>32.950000000000003</v>
      </c>
      <c r="AC99" s="87">
        <v>29.43</v>
      </c>
      <c r="AD99" s="110">
        <v>32.11</v>
      </c>
    </row>
    <row r="100" spans="1:30" ht="15" x14ac:dyDescent="0.2">
      <c r="A100" s="109" t="s">
        <v>132</v>
      </c>
      <c r="B100" s="87" t="s">
        <v>152</v>
      </c>
      <c r="C100" s="93" t="s">
        <v>150</v>
      </c>
      <c r="D100" s="129">
        <v>18.59</v>
      </c>
      <c r="E100" s="87">
        <v>18.29</v>
      </c>
      <c r="F100" s="123">
        <v>18.32</v>
      </c>
      <c r="G100" s="87">
        <v>31.68</v>
      </c>
      <c r="H100" s="88">
        <v>30.35</v>
      </c>
      <c r="I100" s="97">
        <v>30.3</v>
      </c>
      <c r="J100" s="97" t="s">
        <v>33</v>
      </c>
      <c r="K100" s="87" t="s">
        <v>153</v>
      </c>
      <c r="L100" s="87" t="s">
        <v>33</v>
      </c>
      <c r="M100" s="130">
        <v>27.22</v>
      </c>
      <c r="N100" s="87" t="s">
        <v>33</v>
      </c>
      <c r="O100" s="87">
        <v>27.17</v>
      </c>
      <c r="P100" s="87" t="s">
        <v>33</v>
      </c>
      <c r="Q100" s="87">
        <v>35.5</v>
      </c>
      <c r="R100" s="87">
        <v>32.18</v>
      </c>
      <c r="S100" s="87">
        <v>28.51</v>
      </c>
      <c r="T100" s="88" t="s">
        <v>33</v>
      </c>
      <c r="U100" s="87">
        <v>33.270000000000003</v>
      </c>
      <c r="V100" s="87" t="s">
        <v>33</v>
      </c>
      <c r="W100" s="87">
        <v>29.01</v>
      </c>
      <c r="X100" s="87">
        <v>28.46</v>
      </c>
      <c r="Y100" s="87">
        <v>20.66</v>
      </c>
      <c r="Z100" s="87">
        <v>24.43</v>
      </c>
      <c r="AA100" s="87">
        <v>26.25</v>
      </c>
      <c r="AB100" s="87">
        <v>34.020000000000003</v>
      </c>
      <c r="AC100" s="87">
        <v>29.04</v>
      </c>
      <c r="AD100" s="110">
        <v>35.29</v>
      </c>
    </row>
    <row r="101" spans="1:30" ht="15" x14ac:dyDescent="0.2">
      <c r="A101" s="111" t="s">
        <v>133</v>
      </c>
      <c r="B101" s="90" t="s">
        <v>152</v>
      </c>
      <c r="C101" s="94" t="s">
        <v>150</v>
      </c>
      <c r="D101" s="131">
        <v>18.13</v>
      </c>
      <c r="E101" s="90">
        <v>17.78</v>
      </c>
      <c r="F101" s="124">
        <v>17.8</v>
      </c>
      <c r="G101" s="90">
        <v>33.93</v>
      </c>
      <c r="H101" s="92">
        <v>29.66</v>
      </c>
      <c r="I101" s="98">
        <v>31.54</v>
      </c>
      <c r="J101" s="98" t="s">
        <v>33</v>
      </c>
      <c r="K101" s="90">
        <v>31.75</v>
      </c>
      <c r="L101" s="90" t="s">
        <v>33</v>
      </c>
      <c r="M101" s="132">
        <v>27.98</v>
      </c>
      <c r="N101" s="90" t="s">
        <v>33</v>
      </c>
      <c r="O101" s="90">
        <v>28.33</v>
      </c>
      <c r="P101" s="90" t="s">
        <v>33</v>
      </c>
      <c r="Q101" s="90">
        <v>34.94</v>
      </c>
      <c r="R101" s="90">
        <v>33.229999999999997</v>
      </c>
      <c r="S101" s="90">
        <v>24.26</v>
      </c>
      <c r="T101" s="92" t="s">
        <v>33</v>
      </c>
      <c r="U101" s="90" t="s">
        <v>33</v>
      </c>
      <c r="V101" s="90" t="s">
        <v>33</v>
      </c>
      <c r="W101" s="90">
        <v>28.62</v>
      </c>
      <c r="X101" s="90">
        <v>29.52</v>
      </c>
      <c r="Y101" s="90">
        <v>19.53</v>
      </c>
      <c r="Z101" s="90">
        <v>27.84</v>
      </c>
      <c r="AA101" s="90">
        <v>25.37</v>
      </c>
      <c r="AB101" s="90">
        <v>32.299999999999997</v>
      </c>
      <c r="AC101" s="90">
        <v>29.37</v>
      </c>
      <c r="AD101" s="112">
        <v>33.44</v>
      </c>
    </row>
    <row r="102" spans="1:30" ht="15" x14ac:dyDescent="0.2">
      <c r="A102" s="113" t="s">
        <v>134</v>
      </c>
      <c r="B102" s="89" t="s">
        <v>152</v>
      </c>
      <c r="C102" s="95" t="s">
        <v>151</v>
      </c>
      <c r="D102" s="133">
        <v>18.010000000000002</v>
      </c>
      <c r="E102" s="89">
        <v>17.72</v>
      </c>
      <c r="F102" s="125">
        <v>17.87</v>
      </c>
      <c r="G102" s="89">
        <v>32.71</v>
      </c>
      <c r="H102" s="91">
        <v>29.75</v>
      </c>
      <c r="I102" s="96">
        <v>29.96</v>
      </c>
      <c r="J102" s="96" t="s">
        <v>33</v>
      </c>
      <c r="K102" s="89">
        <v>29.83</v>
      </c>
      <c r="L102" s="89">
        <v>36.46</v>
      </c>
      <c r="M102" s="134">
        <v>23.81</v>
      </c>
      <c r="N102" s="89" t="s">
        <v>33</v>
      </c>
      <c r="O102" s="89">
        <v>26.93</v>
      </c>
      <c r="P102" s="89">
        <v>38.71</v>
      </c>
      <c r="Q102" s="89">
        <v>34.020000000000003</v>
      </c>
      <c r="R102" s="89">
        <v>32.04</v>
      </c>
      <c r="S102" s="89">
        <v>30.01</v>
      </c>
      <c r="T102" s="91">
        <v>37.47</v>
      </c>
      <c r="U102" s="89" t="s">
        <v>33</v>
      </c>
      <c r="V102" s="89">
        <v>37.47</v>
      </c>
      <c r="W102" s="89">
        <v>28</v>
      </c>
      <c r="X102" s="89">
        <v>29.35</v>
      </c>
      <c r="Y102" s="89">
        <v>21.1</v>
      </c>
      <c r="Z102" s="89">
        <v>27.17</v>
      </c>
      <c r="AA102" s="89">
        <v>25.78</v>
      </c>
      <c r="AB102" s="89">
        <v>31.67</v>
      </c>
      <c r="AC102" s="89">
        <v>27.77</v>
      </c>
      <c r="AD102" s="114">
        <v>31.82</v>
      </c>
    </row>
    <row r="103" spans="1:30" ht="15" x14ac:dyDescent="0.2">
      <c r="A103" s="109" t="s">
        <v>135</v>
      </c>
      <c r="B103" s="87" t="s">
        <v>152</v>
      </c>
      <c r="C103" s="93" t="s">
        <v>151</v>
      </c>
      <c r="D103" s="129">
        <v>17.54</v>
      </c>
      <c r="E103" s="87">
        <v>17.07</v>
      </c>
      <c r="F103" s="123">
        <v>17.23</v>
      </c>
      <c r="G103" s="87">
        <v>33.86</v>
      </c>
      <c r="H103" s="88">
        <v>29.81</v>
      </c>
      <c r="I103" s="97">
        <v>30.58</v>
      </c>
      <c r="J103" s="97" t="s">
        <v>33</v>
      </c>
      <c r="K103" s="87">
        <v>32.64</v>
      </c>
      <c r="L103" s="87">
        <v>36.08</v>
      </c>
      <c r="M103" s="130">
        <v>25.46</v>
      </c>
      <c r="N103" s="87" t="s">
        <v>33</v>
      </c>
      <c r="O103" s="87">
        <v>27.11</v>
      </c>
      <c r="P103" s="87">
        <v>37.979999999999997</v>
      </c>
      <c r="Q103" s="87">
        <v>37.32</v>
      </c>
      <c r="R103" s="87">
        <v>32.79</v>
      </c>
      <c r="S103" s="87">
        <v>30.15</v>
      </c>
      <c r="T103" s="88">
        <v>38.65</v>
      </c>
      <c r="U103" s="87">
        <v>33</v>
      </c>
      <c r="V103" s="87">
        <v>38.65</v>
      </c>
      <c r="W103" s="87">
        <v>32.35</v>
      </c>
      <c r="X103" s="87">
        <v>29.95</v>
      </c>
      <c r="Y103" s="87">
        <v>20.46</v>
      </c>
      <c r="Z103" s="87">
        <v>30.09</v>
      </c>
      <c r="AA103" s="87">
        <v>26.84</v>
      </c>
      <c r="AB103" s="87">
        <v>32.67</v>
      </c>
      <c r="AC103" s="87">
        <v>30.84</v>
      </c>
      <c r="AD103" s="110">
        <v>33.44</v>
      </c>
    </row>
    <row r="104" spans="1:30" ht="15" x14ac:dyDescent="0.2">
      <c r="A104" s="109" t="s">
        <v>136</v>
      </c>
      <c r="B104" s="87" t="s">
        <v>152</v>
      </c>
      <c r="C104" s="93" t="s">
        <v>151</v>
      </c>
      <c r="D104" s="129">
        <v>17.27</v>
      </c>
      <c r="E104" s="87">
        <v>17.260000000000002</v>
      </c>
      <c r="F104" s="123" t="s">
        <v>33</v>
      </c>
      <c r="G104" s="87">
        <v>31.71</v>
      </c>
      <c r="H104" s="88">
        <v>29.68</v>
      </c>
      <c r="I104" s="97">
        <v>31.03</v>
      </c>
      <c r="J104" s="97" t="s">
        <v>33</v>
      </c>
      <c r="K104" s="87">
        <v>30.73</v>
      </c>
      <c r="L104" s="87" t="s">
        <v>33</v>
      </c>
      <c r="M104" s="130">
        <v>25.34</v>
      </c>
      <c r="N104" s="87" t="s">
        <v>33</v>
      </c>
      <c r="O104" s="87">
        <v>28.23</v>
      </c>
      <c r="P104" s="87">
        <v>35.82</v>
      </c>
      <c r="Q104" s="87">
        <v>35.409999999999997</v>
      </c>
      <c r="R104" s="87">
        <v>33.049999999999997</v>
      </c>
      <c r="S104" s="87">
        <v>30.77</v>
      </c>
      <c r="T104" s="88" t="s">
        <v>33</v>
      </c>
      <c r="U104" s="87">
        <v>35.520000000000003</v>
      </c>
      <c r="V104" s="87" t="s">
        <v>33</v>
      </c>
      <c r="W104" s="87">
        <v>30.85</v>
      </c>
      <c r="X104" s="87">
        <v>30.84</v>
      </c>
      <c r="Y104" s="87">
        <v>18.79</v>
      </c>
      <c r="Z104" s="87">
        <v>28.11</v>
      </c>
      <c r="AA104" s="87">
        <v>26.82</v>
      </c>
      <c r="AB104" s="87">
        <v>33.28</v>
      </c>
      <c r="AC104" s="87">
        <v>30.9</v>
      </c>
      <c r="AD104" s="110">
        <v>32.590000000000003</v>
      </c>
    </row>
    <row r="105" spans="1:30" ht="15" x14ac:dyDescent="0.2">
      <c r="A105" s="109" t="s">
        <v>137</v>
      </c>
      <c r="B105" s="87" t="s">
        <v>152</v>
      </c>
      <c r="C105" s="93" t="s">
        <v>151</v>
      </c>
      <c r="D105" s="129">
        <v>27.93</v>
      </c>
      <c r="E105" s="87">
        <v>31.71</v>
      </c>
      <c r="F105" s="123">
        <v>27.72</v>
      </c>
      <c r="G105" s="87" t="s">
        <v>33</v>
      </c>
      <c r="H105" s="88" t="s">
        <v>33</v>
      </c>
      <c r="I105" s="97" t="s">
        <v>33</v>
      </c>
      <c r="J105" s="97" t="s">
        <v>33</v>
      </c>
      <c r="K105" s="87">
        <v>38.590000000000003</v>
      </c>
      <c r="L105" s="87" t="s">
        <v>33</v>
      </c>
      <c r="M105" s="130" t="s">
        <v>33</v>
      </c>
      <c r="N105" s="87" t="s">
        <v>33</v>
      </c>
      <c r="O105" s="87" t="s">
        <v>33</v>
      </c>
      <c r="P105" s="87" t="s">
        <v>33</v>
      </c>
      <c r="Q105" s="87" t="s">
        <v>33</v>
      </c>
      <c r="R105" s="87" t="s">
        <v>33</v>
      </c>
      <c r="S105" s="87" t="s">
        <v>33</v>
      </c>
      <c r="T105" s="88" t="s">
        <v>33</v>
      </c>
      <c r="U105" s="87" t="s">
        <v>33</v>
      </c>
      <c r="V105" s="87" t="s">
        <v>33</v>
      </c>
      <c r="W105" s="87" t="s">
        <v>33</v>
      </c>
      <c r="X105" s="87" t="s">
        <v>33</v>
      </c>
      <c r="Y105" s="87">
        <v>33.590000000000003</v>
      </c>
      <c r="Z105" s="87" t="s">
        <v>33</v>
      </c>
      <c r="AA105" s="87" t="s">
        <v>179</v>
      </c>
      <c r="AB105" s="87" t="s">
        <v>33</v>
      </c>
      <c r="AC105" s="87" t="s">
        <v>33</v>
      </c>
      <c r="AD105" s="110" t="s">
        <v>33</v>
      </c>
    </row>
    <row r="106" spans="1:30" ht="15" x14ac:dyDescent="0.2">
      <c r="A106" s="109" t="s">
        <v>138</v>
      </c>
      <c r="B106" s="87" t="s">
        <v>152</v>
      </c>
      <c r="C106" s="93" t="s">
        <v>151</v>
      </c>
      <c r="D106" s="129">
        <v>16.59</v>
      </c>
      <c r="E106" s="87">
        <v>17.55</v>
      </c>
      <c r="F106" s="123">
        <v>16.3</v>
      </c>
      <c r="G106" s="87">
        <v>32.08</v>
      </c>
      <c r="H106" s="88">
        <v>29.43</v>
      </c>
      <c r="I106" s="97">
        <v>31.28</v>
      </c>
      <c r="J106" s="97" t="s">
        <v>33</v>
      </c>
      <c r="K106" s="87">
        <v>30.7</v>
      </c>
      <c r="L106" s="87">
        <v>35.22</v>
      </c>
      <c r="M106" s="130">
        <v>25.72</v>
      </c>
      <c r="N106" s="87">
        <v>36</v>
      </c>
      <c r="O106" s="87">
        <v>27.42</v>
      </c>
      <c r="P106" s="87">
        <v>35.92</v>
      </c>
      <c r="Q106" s="87">
        <v>35.119999999999997</v>
      </c>
      <c r="R106" s="87">
        <v>33.869999999999997</v>
      </c>
      <c r="S106" s="87">
        <v>30.2</v>
      </c>
      <c r="T106" s="88">
        <v>37.46</v>
      </c>
      <c r="U106" s="87">
        <v>32.75</v>
      </c>
      <c r="V106" s="87">
        <v>37.46</v>
      </c>
      <c r="W106" s="87">
        <v>29.56</v>
      </c>
      <c r="X106" s="87">
        <v>28.5</v>
      </c>
      <c r="Y106" s="87">
        <v>20.87</v>
      </c>
      <c r="Z106" s="87">
        <v>30.39</v>
      </c>
      <c r="AA106" s="87">
        <v>25.78</v>
      </c>
      <c r="AB106" s="87">
        <v>32.43</v>
      </c>
      <c r="AC106" s="87">
        <v>29.91</v>
      </c>
      <c r="AD106" s="110">
        <v>35.57</v>
      </c>
    </row>
    <row r="107" spans="1:30" ht="15" x14ac:dyDescent="0.2">
      <c r="A107" s="109" t="s">
        <v>139</v>
      </c>
      <c r="B107" s="87" t="s">
        <v>152</v>
      </c>
      <c r="C107" s="93" t="s">
        <v>151</v>
      </c>
      <c r="D107" s="129">
        <v>17.690000000000001</v>
      </c>
      <c r="E107" s="87">
        <v>16.91</v>
      </c>
      <c r="F107" s="123">
        <v>17.420000000000002</v>
      </c>
      <c r="G107" s="87">
        <v>32.450000000000003</v>
      </c>
      <c r="H107" s="88">
        <v>29.8</v>
      </c>
      <c r="I107" s="97">
        <v>29.85</v>
      </c>
      <c r="J107" s="97" t="s">
        <v>33</v>
      </c>
      <c r="K107" s="87">
        <v>31.62</v>
      </c>
      <c r="L107" s="87" t="s">
        <v>33</v>
      </c>
      <c r="M107" s="130">
        <v>25.01</v>
      </c>
      <c r="N107" s="87" t="s">
        <v>33</v>
      </c>
      <c r="O107" s="87">
        <v>28.06</v>
      </c>
      <c r="P107" s="87" t="s">
        <v>33</v>
      </c>
      <c r="Q107" s="87">
        <v>35.36</v>
      </c>
      <c r="R107" s="87">
        <v>32.64</v>
      </c>
      <c r="S107" s="87">
        <v>31.73</v>
      </c>
      <c r="T107" s="88">
        <v>37.46</v>
      </c>
      <c r="U107" s="87" t="s">
        <v>33</v>
      </c>
      <c r="V107" s="87">
        <v>37.46</v>
      </c>
      <c r="W107" s="87">
        <v>29.66</v>
      </c>
      <c r="X107" s="87">
        <v>29.88</v>
      </c>
      <c r="Y107" s="87">
        <v>18.97</v>
      </c>
      <c r="Z107" s="87">
        <v>27.83</v>
      </c>
      <c r="AA107" s="87">
        <v>25.92</v>
      </c>
      <c r="AB107" s="87">
        <v>32.82</v>
      </c>
      <c r="AC107" s="87">
        <v>30.67</v>
      </c>
      <c r="AD107" s="110" t="s">
        <v>33</v>
      </c>
    </row>
    <row r="108" spans="1:30" ht="15" x14ac:dyDescent="0.2">
      <c r="A108" s="109" t="s">
        <v>140</v>
      </c>
      <c r="B108" s="87" t="s">
        <v>152</v>
      </c>
      <c r="C108" s="93" t="s">
        <v>151</v>
      </c>
      <c r="D108" s="129">
        <v>21.9</v>
      </c>
      <c r="E108" s="87">
        <v>20.8</v>
      </c>
      <c r="F108" s="123">
        <v>21.7</v>
      </c>
      <c r="G108" s="87">
        <v>35.74</v>
      </c>
      <c r="H108" s="88">
        <v>33.24</v>
      </c>
      <c r="I108" s="97">
        <v>32.61</v>
      </c>
      <c r="J108" s="97" t="s">
        <v>33</v>
      </c>
      <c r="K108" s="87">
        <v>33.61</v>
      </c>
      <c r="L108" s="87" t="s">
        <v>33</v>
      </c>
      <c r="M108" s="130">
        <v>28.39</v>
      </c>
      <c r="N108" s="87" t="s">
        <v>33</v>
      </c>
      <c r="O108" s="87">
        <v>31</v>
      </c>
      <c r="P108" s="87" t="s">
        <v>33</v>
      </c>
      <c r="Q108" s="87">
        <v>39.729999999999997</v>
      </c>
      <c r="R108" s="87" t="s">
        <v>33</v>
      </c>
      <c r="S108" s="87">
        <v>33.549999999999997</v>
      </c>
      <c r="T108" s="88" t="s">
        <v>33</v>
      </c>
      <c r="U108" s="87" t="s">
        <v>33</v>
      </c>
      <c r="V108" s="87" t="s">
        <v>33</v>
      </c>
      <c r="W108" s="87">
        <v>32.6</v>
      </c>
      <c r="X108" s="87">
        <v>31.96</v>
      </c>
      <c r="Y108" s="87">
        <v>23.15</v>
      </c>
      <c r="Z108" s="87">
        <v>31.96</v>
      </c>
      <c r="AA108" s="87">
        <v>26.92</v>
      </c>
      <c r="AB108" s="87">
        <v>34.67</v>
      </c>
      <c r="AC108" s="87">
        <v>33.03</v>
      </c>
      <c r="AD108" s="110" t="s">
        <v>33</v>
      </c>
    </row>
    <row r="109" spans="1:30" ht="15" x14ac:dyDescent="0.2">
      <c r="A109" s="109" t="s">
        <v>141</v>
      </c>
      <c r="B109" s="87" t="s">
        <v>152</v>
      </c>
      <c r="C109" s="93" t="s">
        <v>151</v>
      </c>
      <c r="D109" s="129">
        <v>18.13</v>
      </c>
      <c r="E109" s="87">
        <v>18.899999999999999</v>
      </c>
      <c r="F109" s="123">
        <v>17.829999999999998</v>
      </c>
      <c r="G109" s="87">
        <v>34.5</v>
      </c>
      <c r="H109" s="88">
        <v>30.16</v>
      </c>
      <c r="I109" s="97">
        <v>30.71</v>
      </c>
      <c r="J109" s="97" t="s">
        <v>33</v>
      </c>
      <c r="K109" s="87">
        <v>30.38</v>
      </c>
      <c r="L109" s="87">
        <v>36.65</v>
      </c>
      <c r="M109" s="130">
        <v>26.79</v>
      </c>
      <c r="N109" s="87" t="s">
        <v>33</v>
      </c>
      <c r="O109" s="87">
        <v>29.59</v>
      </c>
      <c r="P109" s="87">
        <v>39.89</v>
      </c>
      <c r="Q109" s="87">
        <v>35.69</v>
      </c>
      <c r="R109" s="87">
        <v>36.28</v>
      </c>
      <c r="S109" s="87">
        <v>32.119999999999997</v>
      </c>
      <c r="T109" s="88">
        <v>39.6</v>
      </c>
      <c r="U109" s="87" t="s">
        <v>33</v>
      </c>
      <c r="V109" s="87">
        <v>39.6</v>
      </c>
      <c r="W109" s="87">
        <v>31.7</v>
      </c>
      <c r="X109" s="87">
        <v>27.74</v>
      </c>
      <c r="Y109" s="87">
        <v>21.35</v>
      </c>
      <c r="Z109" s="87">
        <v>28.92</v>
      </c>
      <c r="AA109" s="87">
        <v>25.74</v>
      </c>
      <c r="AB109" s="87">
        <v>34.21</v>
      </c>
      <c r="AC109" s="87">
        <v>29.19</v>
      </c>
      <c r="AD109" s="110" t="s">
        <v>33</v>
      </c>
    </row>
    <row r="110" spans="1:30" ht="15" x14ac:dyDescent="0.2">
      <c r="A110" s="109" t="s">
        <v>142</v>
      </c>
      <c r="B110" s="87" t="s">
        <v>152</v>
      </c>
      <c r="C110" s="93" t="s">
        <v>151</v>
      </c>
      <c r="D110" s="129">
        <v>16.84</v>
      </c>
      <c r="E110" s="87">
        <v>19.079999999999998</v>
      </c>
      <c r="F110" s="123">
        <v>16.55</v>
      </c>
      <c r="G110" s="87">
        <v>34.19</v>
      </c>
      <c r="H110" s="88">
        <v>30.04</v>
      </c>
      <c r="I110" s="97">
        <v>29.95</v>
      </c>
      <c r="J110" s="97" t="s">
        <v>33</v>
      </c>
      <c r="K110" s="87">
        <v>30.32</v>
      </c>
      <c r="L110" s="87">
        <v>36.130000000000003</v>
      </c>
      <c r="M110" s="130">
        <v>26.17</v>
      </c>
      <c r="N110" s="87">
        <v>38.39</v>
      </c>
      <c r="O110" s="87">
        <v>28.26</v>
      </c>
      <c r="P110" s="87" t="s">
        <v>33</v>
      </c>
      <c r="Q110" s="87">
        <v>36.549999999999997</v>
      </c>
      <c r="R110" s="87">
        <v>33.49</v>
      </c>
      <c r="S110" s="87">
        <v>30.83</v>
      </c>
      <c r="T110" s="88">
        <v>40</v>
      </c>
      <c r="U110" s="87" t="s">
        <v>33</v>
      </c>
      <c r="V110" s="87">
        <v>40</v>
      </c>
      <c r="W110" s="87" t="s">
        <v>33</v>
      </c>
      <c r="X110" s="87">
        <v>27.45</v>
      </c>
      <c r="Y110" s="87">
        <v>20.3</v>
      </c>
      <c r="Z110" s="87">
        <v>26.2</v>
      </c>
      <c r="AA110" s="87">
        <v>26.32</v>
      </c>
      <c r="AB110" s="87">
        <v>32.21</v>
      </c>
      <c r="AC110" s="87">
        <v>30.87</v>
      </c>
      <c r="AD110" s="110">
        <v>32.97</v>
      </c>
    </row>
    <row r="111" spans="1:30" ht="16" thickBot="1" x14ac:dyDescent="0.25">
      <c r="A111" s="115" t="s">
        <v>143</v>
      </c>
      <c r="B111" s="86" t="s">
        <v>152</v>
      </c>
      <c r="C111" s="120" t="s">
        <v>151</v>
      </c>
      <c r="D111" s="135">
        <v>16.8</v>
      </c>
      <c r="E111" s="86">
        <v>18.079999999999998</v>
      </c>
      <c r="F111" s="126">
        <v>16.440000000000001</v>
      </c>
      <c r="G111" s="86">
        <v>32.21</v>
      </c>
      <c r="H111" s="116">
        <v>29.67</v>
      </c>
      <c r="I111" s="117">
        <v>29.85</v>
      </c>
      <c r="J111" s="117" t="s">
        <v>33</v>
      </c>
      <c r="K111" s="86">
        <v>31.73</v>
      </c>
      <c r="L111" s="86">
        <v>38.700000000000003</v>
      </c>
      <c r="M111" s="136">
        <v>24.95</v>
      </c>
      <c r="N111" s="86" t="s">
        <v>33</v>
      </c>
      <c r="O111" s="86">
        <v>28.98</v>
      </c>
      <c r="P111" s="86" t="s">
        <v>33</v>
      </c>
      <c r="Q111" s="86">
        <v>35.72</v>
      </c>
      <c r="R111" s="86">
        <v>32.729999999999997</v>
      </c>
      <c r="S111" s="86">
        <v>29.68</v>
      </c>
      <c r="T111" s="116" t="s">
        <v>33</v>
      </c>
      <c r="U111" s="86" t="s">
        <v>33</v>
      </c>
      <c r="V111" s="86" t="s">
        <v>33</v>
      </c>
      <c r="W111" s="86" t="s">
        <v>33</v>
      </c>
      <c r="X111" s="86">
        <v>29.71</v>
      </c>
      <c r="Y111" s="86">
        <v>21.51</v>
      </c>
      <c r="Z111" s="86">
        <v>27.37</v>
      </c>
      <c r="AA111" s="86">
        <v>25.85</v>
      </c>
      <c r="AB111" s="86">
        <v>32.590000000000003</v>
      </c>
      <c r="AC111" s="86">
        <v>30.77</v>
      </c>
      <c r="AD111" s="118">
        <v>32.94</v>
      </c>
    </row>
    <row r="112" spans="1:30" x14ac:dyDescent="0.2">
      <c r="H112" s="88"/>
      <c r="N112" s="87"/>
      <c r="AB112" s="87"/>
    </row>
    <row r="113" spans="14:28" x14ac:dyDescent="0.2">
      <c r="N113" s="87"/>
      <c r="AB113" s="87"/>
    </row>
    <row r="114" spans="14:28" x14ac:dyDescent="0.2">
      <c r="N114" s="87"/>
      <c r="AB114" s="87"/>
    </row>
    <row r="115" spans="14:28" x14ac:dyDescent="0.2">
      <c r="N115" s="87"/>
      <c r="AB115" s="87"/>
    </row>
    <row r="116" spans="14:28" x14ac:dyDescent="0.2">
      <c r="N116" s="87"/>
      <c r="AB116" s="87"/>
    </row>
    <row r="117" spans="14:28" x14ac:dyDescent="0.2">
      <c r="N117" s="87"/>
      <c r="AB117" s="87"/>
    </row>
    <row r="118" spans="14:28" x14ac:dyDescent="0.2">
      <c r="N118" s="87"/>
      <c r="AB118" s="87"/>
    </row>
    <row r="119" spans="14:28" x14ac:dyDescent="0.2">
      <c r="N119" s="87"/>
      <c r="AB119" s="87"/>
    </row>
    <row r="120" spans="14:28" x14ac:dyDescent="0.2">
      <c r="N120" s="87"/>
      <c r="AB120" s="87"/>
    </row>
    <row r="121" spans="14:28" x14ac:dyDescent="0.2">
      <c r="N121" s="87"/>
      <c r="AB121" s="87"/>
    </row>
    <row r="122" spans="14:28" x14ac:dyDescent="0.2">
      <c r="N122" s="87"/>
      <c r="AB122" s="87"/>
    </row>
    <row r="123" spans="14:28" x14ac:dyDescent="0.2">
      <c r="N123" s="87"/>
      <c r="AB123" s="87"/>
    </row>
    <row r="124" spans="14:28" x14ac:dyDescent="0.2">
      <c r="N124" s="87"/>
      <c r="AB124" s="87"/>
    </row>
    <row r="125" spans="14:28" x14ac:dyDescent="0.2">
      <c r="N125" s="87"/>
      <c r="AB125" s="87"/>
    </row>
    <row r="126" spans="14:28" x14ac:dyDescent="0.2">
      <c r="N126" s="87"/>
      <c r="AB126" s="87"/>
    </row>
    <row r="127" spans="14:28" x14ac:dyDescent="0.2">
      <c r="N127" s="87"/>
      <c r="AB127" s="87"/>
    </row>
    <row r="128" spans="14:28" x14ac:dyDescent="0.2">
      <c r="N128" s="87"/>
      <c r="AB128" s="87"/>
    </row>
    <row r="129" spans="14:28" x14ac:dyDescent="0.2">
      <c r="N129" s="87"/>
      <c r="AB129" s="87"/>
    </row>
    <row r="130" spans="14:28" x14ac:dyDescent="0.2">
      <c r="N130" s="87"/>
      <c r="AB130" s="87"/>
    </row>
    <row r="131" spans="14:28" x14ac:dyDescent="0.2">
      <c r="N131" s="87"/>
      <c r="AB131" s="87"/>
    </row>
    <row r="132" spans="14:28" x14ac:dyDescent="0.2">
      <c r="N132" s="87"/>
      <c r="AB132" s="87"/>
    </row>
    <row r="133" spans="14:28" x14ac:dyDescent="0.2">
      <c r="N133" s="87"/>
      <c r="AB133" s="87"/>
    </row>
    <row r="134" spans="14:28" x14ac:dyDescent="0.2">
      <c r="N134" s="87"/>
      <c r="AB134" s="87"/>
    </row>
    <row r="135" spans="14:28" x14ac:dyDescent="0.2">
      <c r="N135" s="87"/>
      <c r="AB135" s="87"/>
    </row>
    <row r="136" spans="14:28" x14ac:dyDescent="0.2">
      <c r="N136" s="87"/>
      <c r="AB136" s="87"/>
    </row>
    <row r="137" spans="14:28" x14ac:dyDescent="0.2">
      <c r="N137" s="87"/>
      <c r="AB137" s="87"/>
    </row>
    <row r="138" spans="14:28" x14ac:dyDescent="0.2">
      <c r="N138" s="87"/>
      <c r="AB138" s="87"/>
    </row>
    <row r="139" spans="14:28" x14ac:dyDescent="0.2">
      <c r="N139" s="87"/>
      <c r="AB139" s="87"/>
    </row>
    <row r="140" spans="14:28" x14ac:dyDescent="0.2">
      <c r="N140" s="87"/>
      <c r="AB140" s="87"/>
    </row>
    <row r="141" spans="14:28" x14ac:dyDescent="0.2">
      <c r="N141" s="87"/>
      <c r="AB141" s="87"/>
    </row>
    <row r="142" spans="14:28" x14ac:dyDescent="0.2">
      <c r="N142" s="87"/>
      <c r="AB142" s="87"/>
    </row>
    <row r="143" spans="14:28" x14ac:dyDescent="0.2">
      <c r="N143" s="87"/>
      <c r="AB143" s="87"/>
    </row>
    <row r="144" spans="14:28" x14ac:dyDescent="0.2">
      <c r="N144" s="87"/>
      <c r="AB144" s="87"/>
    </row>
    <row r="145" spans="14:28" x14ac:dyDescent="0.2">
      <c r="N145" s="87"/>
      <c r="AB145" s="87"/>
    </row>
    <row r="146" spans="14:28" x14ac:dyDescent="0.2">
      <c r="N146" s="87"/>
      <c r="AB146" s="87"/>
    </row>
    <row r="147" spans="14:28" x14ac:dyDescent="0.2">
      <c r="N147" s="87"/>
      <c r="AB147" s="87"/>
    </row>
    <row r="148" spans="14:28" x14ac:dyDescent="0.2">
      <c r="N148" s="87"/>
      <c r="AB148" s="87"/>
    </row>
    <row r="149" spans="14:28" x14ac:dyDescent="0.2">
      <c r="N149" s="87"/>
      <c r="AB149" s="87"/>
    </row>
    <row r="150" spans="14:28" x14ac:dyDescent="0.2">
      <c r="N150" s="87"/>
      <c r="AB150" s="87"/>
    </row>
    <row r="151" spans="14:28" x14ac:dyDescent="0.2">
      <c r="N151" s="87"/>
      <c r="AB151" s="87"/>
    </row>
    <row r="152" spans="14:28" x14ac:dyDescent="0.2">
      <c r="N152" s="87"/>
      <c r="AB152" s="87"/>
    </row>
    <row r="153" spans="14:28" x14ac:dyDescent="0.2">
      <c r="N153" s="87"/>
      <c r="AB153" s="87"/>
    </row>
    <row r="154" spans="14:28" x14ac:dyDescent="0.2">
      <c r="N154" s="87"/>
      <c r="AB154" s="87"/>
    </row>
    <row r="155" spans="14:28" x14ac:dyDescent="0.2">
      <c r="N155" s="87"/>
      <c r="AB155" s="87"/>
    </row>
    <row r="156" spans="14:28" x14ac:dyDescent="0.2">
      <c r="N156" s="87"/>
      <c r="AB156" s="87"/>
    </row>
    <row r="157" spans="14:28" x14ac:dyDescent="0.2">
      <c r="N157" s="87"/>
      <c r="AB157" s="87"/>
    </row>
    <row r="158" spans="14:28" x14ac:dyDescent="0.2">
      <c r="N158" s="87"/>
      <c r="AB158" s="87"/>
    </row>
    <row r="159" spans="14:28" x14ac:dyDescent="0.2">
      <c r="N159" s="87"/>
      <c r="AB159" s="87"/>
    </row>
    <row r="160" spans="14:28" x14ac:dyDescent="0.2">
      <c r="N160" s="87"/>
      <c r="AB160" s="87"/>
    </row>
    <row r="161" spans="14:28" x14ac:dyDescent="0.2">
      <c r="N161" s="87"/>
      <c r="AB161" s="87"/>
    </row>
    <row r="162" spans="14:28" x14ac:dyDescent="0.2">
      <c r="N162" s="87"/>
      <c r="AB162" s="87"/>
    </row>
    <row r="163" spans="14:28" x14ac:dyDescent="0.2">
      <c r="N163" s="87"/>
      <c r="AB163" s="87"/>
    </row>
    <row r="164" spans="14:28" x14ac:dyDescent="0.2">
      <c r="N164" s="87"/>
      <c r="AB164" s="87"/>
    </row>
    <row r="165" spans="14:28" x14ac:dyDescent="0.2">
      <c r="N165" s="87"/>
      <c r="AB165" s="87"/>
    </row>
    <row r="166" spans="14:28" x14ac:dyDescent="0.2">
      <c r="N166" s="87"/>
      <c r="AB166" s="87"/>
    </row>
    <row r="167" spans="14:28" x14ac:dyDescent="0.2">
      <c r="N167" s="87"/>
      <c r="AB167" s="87"/>
    </row>
    <row r="168" spans="14:28" x14ac:dyDescent="0.2">
      <c r="N168" s="87"/>
      <c r="AB168" s="87"/>
    </row>
    <row r="169" spans="14:28" x14ac:dyDescent="0.2">
      <c r="N169" s="87"/>
      <c r="AB169" s="87"/>
    </row>
    <row r="170" spans="14:28" x14ac:dyDescent="0.2">
      <c r="N170" s="87"/>
      <c r="AB170" s="87"/>
    </row>
    <row r="171" spans="14:28" x14ac:dyDescent="0.2">
      <c r="N171" s="87"/>
      <c r="AB171" s="87"/>
    </row>
    <row r="172" spans="14:28" x14ac:dyDescent="0.2">
      <c r="N172" s="87"/>
      <c r="AB172" s="87"/>
    </row>
    <row r="173" spans="14:28" x14ac:dyDescent="0.2">
      <c r="N173" s="87"/>
      <c r="AB173" s="87"/>
    </row>
    <row r="174" spans="14:28" x14ac:dyDescent="0.2">
      <c r="N174" s="87"/>
      <c r="AB174" s="87"/>
    </row>
    <row r="175" spans="14:28" x14ac:dyDescent="0.2">
      <c r="N175" s="87"/>
      <c r="AB175" s="87"/>
    </row>
    <row r="176" spans="14:28" x14ac:dyDescent="0.2">
      <c r="N176" s="87"/>
      <c r="AB176" s="87"/>
    </row>
    <row r="177" spans="14:28" x14ac:dyDescent="0.2">
      <c r="N177" s="87"/>
      <c r="AB177" s="87"/>
    </row>
    <row r="178" spans="14:28" x14ac:dyDescent="0.2">
      <c r="N178" s="87"/>
      <c r="AB178" s="87"/>
    </row>
    <row r="179" spans="14:28" x14ac:dyDescent="0.2">
      <c r="N179" s="87"/>
      <c r="AB179" s="87"/>
    </row>
    <row r="180" spans="14:28" x14ac:dyDescent="0.2">
      <c r="N180" s="87"/>
      <c r="AB180" s="87"/>
    </row>
    <row r="181" spans="14:28" x14ac:dyDescent="0.2">
      <c r="N181" s="87"/>
      <c r="AB181" s="87"/>
    </row>
    <row r="182" spans="14:28" x14ac:dyDescent="0.2">
      <c r="N182" s="87"/>
      <c r="AB182" s="87"/>
    </row>
    <row r="183" spans="14:28" x14ac:dyDescent="0.2">
      <c r="N183" s="87"/>
      <c r="AB183" s="87"/>
    </row>
    <row r="184" spans="14:28" x14ac:dyDescent="0.2">
      <c r="N184" s="87"/>
      <c r="AB184" s="87"/>
    </row>
    <row r="185" spans="14:28" x14ac:dyDescent="0.2">
      <c r="N185" s="87"/>
      <c r="AB185" s="87"/>
    </row>
    <row r="186" spans="14:28" x14ac:dyDescent="0.2">
      <c r="N186" s="87"/>
      <c r="AB186" s="87"/>
    </row>
    <row r="187" spans="14:28" x14ac:dyDescent="0.2">
      <c r="N187" s="87"/>
      <c r="AB187" s="87"/>
    </row>
    <row r="188" spans="14:28" x14ac:dyDescent="0.2">
      <c r="N188" s="87"/>
      <c r="AB188" s="87"/>
    </row>
    <row r="189" spans="14:28" x14ac:dyDescent="0.2">
      <c r="N189" s="87"/>
      <c r="AB189" s="87"/>
    </row>
    <row r="190" spans="14:28" x14ac:dyDescent="0.2">
      <c r="N190" s="87"/>
      <c r="AB190" s="87"/>
    </row>
    <row r="191" spans="14:28" x14ac:dyDescent="0.2">
      <c r="N191" s="87"/>
      <c r="AB191" s="87"/>
    </row>
    <row r="192" spans="14:28" x14ac:dyDescent="0.2">
      <c r="N192" s="87"/>
      <c r="AB192" s="87"/>
    </row>
    <row r="193" spans="14:28" x14ac:dyDescent="0.2">
      <c r="N193" s="87"/>
      <c r="AB193" s="87"/>
    </row>
    <row r="194" spans="14:28" x14ac:dyDescent="0.2">
      <c r="N194" s="87"/>
      <c r="AB194" s="87"/>
    </row>
    <row r="195" spans="14:28" x14ac:dyDescent="0.2">
      <c r="N195" s="87"/>
      <c r="AB195" s="87"/>
    </row>
    <row r="196" spans="14:28" x14ac:dyDescent="0.2">
      <c r="N196" s="87"/>
      <c r="AB196" s="87"/>
    </row>
    <row r="197" spans="14:28" x14ac:dyDescent="0.2">
      <c r="N197" s="87"/>
      <c r="AB197" s="87"/>
    </row>
    <row r="198" spans="14:28" x14ac:dyDescent="0.2">
      <c r="N198" s="87"/>
      <c r="AB198" s="87"/>
    </row>
    <row r="199" spans="14:28" x14ac:dyDescent="0.2">
      <c r="N199" s="87"/>
      <c r="AB199" s="87"/>
    </row>
    <row r="200" spans="14:28" x14ac:dyDescent="0.2">
      <c r="N200" s="87"/>
      <c r="AB200" s="87"/>
    </row>
    <row r="201" spans="14:28" x14ac:dyDescent="0.2">
      <c r="N201" s="87"/>
      <c r="AB201" s="87"/>
    </row>
    <row r="202" spans="14:28" x14ac:dyDescent="0.2">
      <c r="N202" s="87"/>
      <c r="AB202" s="87"/>
    </row>
    <row r="203" spans="14:28" x14ac:dyDescent="0.2">
      <c r="N203" s="87"/>
      <c r="AB203" s="87"/>
    </row>
    <row r="204" spans="14:28" x14ac:dyDescent="0.2">
      <c r="N204" s="87"/>
      <c r="AB204" s="87"/>
    </row>
    <row r="205" spans="14:28" x14ac:dyDescent="0.2">
      <c r="N205" s="87"/>
      <c r="AB205" s="87"/>
    </row>
    <row r="206" spans="14:28" x14ac:dyDescent="0.2">
      <c r="N206" s="87"/>
      <c r="AB206" s="87"/>
    </row>
    <row r="207" spans="14:28" x14ac:dyDescent="0.2">
      <c r="N207" s="87"/>
      <c r="AB207" s="87"/>
    </row>
    <row r="208" spans="14:28" x14ac:dyDescent="0.2">
      <c r="N208" s="87"/>
      <c r="AB208" s="87"/>
    </row>
    <row r="209" spans="14:28" x14ac:dyDescent="0.2">
      <c r="N209" s="87"/>
      <c r="AB209" s="87"/>
    </row>
    <row r="210" spans="14:28" x14ac:dyDescent="0.2">
      <c r="N210" s="87"/>
      <c r="AB210" s="87"/>
    </row>
    <row r="211" spans="14:28" x14ac:dyDescent="0.2">
      <c r="N211" s="87"/>
      <c r="AB211" s="87"/>
    </row>
    <row r="212" spans="14:28" x14ac:dyDescent="0.2">
      <c r="N212" s="87"/>
      <c r="AB212" s="87"/>
    </row>
    <row r="213" spans="14:28" x14ac:dyDescent="0.2">
      <c r="N213" s="87"/>
      <c r="AB213" s="87"/>
    </row>
    <row r="214" spans="14:28" x14ac:dyDescent="0.2">
      <c r="N214" s="87"/>
      <c r="AB214" s="87"/>
    </row>
    <row r="215" spans="14:28" x14ac:dyDescent="0.2">
      <c r="N215" s="87"/>
      <c r="AB215" s="87"/>
    </row>
    <row r="216" spans="14:28" x14ac:dyDescent="0.2">
      <c r="N216" s="87"/>
      <c r="AB216" s="87"/>
    </row>
    <row r="217" spans="14:28" x14ac:dyDescent="0.2">
      <c r="N217" s="87"/>
      <c r="AB217" s="87"/>
    </row>
    <row r="218" spans="14:28" x14ac:dyDescent="0.2">
      <c r="N218" s="87"/>
      <c r="AB218" s="87"/>
    </row>
    <row r="219" spans="14:28" x14ac:dyDescent="0.2">
      <c r="N219" s="87"/>
      <c r="AB219" s="87"/>
    </row>
    <row r="220" spans="14:28" x14ac:dyDescent="0.2">
      <c r="N220" s="87"/>
      <c r="AB220" s="87"/>
    </row>
    <row r="221" spans="14:28" x14ac:dyDescent="0.2">
      <c r="N221" s="87"/>
      <c r="AB221" s="87"/>
    </row>
    <row r="222" spans="14:28" x14ac:dyDescent="0.2">
      <c r="N222" s="87"/>
      <c r="AB222" s="87"/>
    </row>
    <row r="223" spans="14:28" x14ac:dyDescent="0.2">
      <c r="N223" s="87"/>
      <c r="AB223" s="87"/>
    </row>
    <row r="224" spans="14:28" x14ac:dyDescent="0.2">
      <c r="N224" s="87"/>
      <c r="AB224" s="87"/>
    </row>
    <row r="225" spans="14:28" x14ac:dyDescent="0.2">
      <c r="N225" s="87"/>
      <c r="AB225" s="87"/>
    </row>
    <row r="226" spans="14:28" x14ac:dyDescent="0.2">
      <c r="N226" s="87"/>
      <c r="AB226" s="87"/>
    </row>
    <row r="227" spans="14:28" x14ac:dyDescent="0.2">
      <c r="N227" s="87"/>
      <c r="AB227" s="87"/>
    </row>
    <row r="228" spans="14:28" x14ac:dyDescent="0.2">
      <c r="N228" s="87"/>
      <c r="AB228" s="87"/>
    </row>
    <row r="229" spans="14:28" x14ac:dyDescent="0.2">
      <c r="N229" s="87"/>
      <c r="AB229" s="87"/>
    </row>
    <row r="230" spans="14:28" x14ac:dyDescent="0.2">
      <c r="N230" s="87"/>
      <c r="AB230" s="87"/>
    </row>
    <row r="231" spans="14:28" x14ac:dyDescent="0.2">
      <c r="N231" s="87"/>
      <c r="AB231" s="87"/>
    </row>
    <row r="232" spans="14:28" x14ac:dyDescent="0.2">
      <c r="N232" s="87"/>
      <c r="AB232" s="87"/>
    </row>
    <row r="233" spans="14:28" x14ac:dyDescent="0.2">
      <c r="N233" s="87"/>
      <c r="AB233" s="87"/>
    </row>
    <row r="234" spans="14:28" x14ac:dyDescent="0.2">
      <c r="N234" s="87"/>
      <c r="AB234" s="87"/>
    </row>
    <row r="235" spans="14:28" x14ac:dyDescent="0.2">
      <c r="N235" s="87"/>
      <c r="AB235" s="87"/>
    </row>
    <row r="236" spans="14:28" x14ac:dyDescent="0.2">
      <c r="N236" s="87"/>
      <c r="AB236" s="87"/>
    </row>
    <row r="237" spans="14:28" x14ac:dyDescent="0.2">
      <c r="N237" s="87"/>
      <c r="AB237" s="87"/>
    </row>
    <row r="238" spans="14:28" x14ac:dyDescent="0.2">
      <c r="N238" s="87"/>
      <c r="AB238" s="87"/>
    </row>
    <row r="239" spans="14:28" x14ac:dyDescent="0.2">
      <c r="N239" s="87"/>
      <c r="AB239" s="87"/>
    </row>
    <row r="240" spans="14:28" x14ac:dyDescent="0.2">
      <c r="N240" s="87"/>
      <c r="AB240" s="87"/>
    </row>
    <row r="241" spans="14:28" x14ac:dyDescent="0.2">
      <c r="N241" s="87"/>
      <c r="AB241" s="87"/>
    </row>
    <row r="242" spans="14:28" x14ac:dyDescent="0.2">
      <c r="N242" s="87"/>
      <c r="AB242" s="87"/>
    </row>
    <row r="243" spans="14:28" x14ac:dyDescent="0.2">
      <c r="N243" s="87"/>
      <c r="AB243" s="87"/>
    </row>
    <row r="244" spans="14:28" x14ac:dyDescent="0.2">
      <c r="N244" s="87"/>
      <c r="AB244" s="87"/>
    </row>
    <row r="245" spans="14:28" x14ac:dyDescent="0.2">
      <c r="N245" s="87"/>
      <c r="AB245" s="87"/>
    </row>
    <row r="246" spans="14:28" x14ac:dyDescent="0.2">
      <c r="N246" s="87"/>
      <c r="AB246" s="87"/>
    </row>
    <row r="247" spans="14:28" x14ac:dyDescent="0.2">
      <c r="N247" s="87"/>
      <c r="AB247" s="87"/>
    </row>
    <row r="248" spans="14:28" x14ac:dyDescent="0.2">
      <c r="N248" s="87"/>
      <c r="AB248" s="87"/>
    </row>
    <row r="249" spans="14:28" x14ac:dyDescent="0.2">
      <c r="N249" s="87"/>
      <c r="AB249" s="87"/>
    </row>
    <row r="250" spans="14:28" x14ac:dyDescent="0.2">
      <c r="N250" s="87"/>
      <c r="AB250" s="87"/>
    </row>
    <row r="251" spans="14:28" x14ac:dyDescent="0.2">
      <c r="N251" s="87"/>
      <c r="AB251" s="87"/>
    </row>
    <row r="252" spans="14:28" x14ac:dyDescent="0.2">
      <c r="N252" s="87"/>
      <c r="AB252" s="87"/>
    </row>
    <row r="253" spans="14:28" x14ac:dyDescent="0.2">
      <c r="N253" s="87"/>
      <c r="AB253" s="87"/>
    </row>
    <row r="254" spans="14:28" x14ac:dyDescent="0.2">
      <c r="N254" s="87"/>
      <c r="AB254" s="87"/>
    </row>
    <row r="255" spans="14:28" x14ac:dyDescent="0.2">
      <c r="N255" s="87"/>
      <c r="AB255" s="87"/>
    </row>
    <row r="256" spans="14:28" x14ac:dyDescent="0.2">
      <c r="N256" s="87"/>
      <c r="AB256" s="87"/>
    </row>
    <row r="257" spans="14:28" x14ac:dyDescent="0.2">
      <c r="N257" s="87"/>
      <c r="AB257" s="87"/>
    </row>
    <row r="258" spans="14:28" x14ac:dyDescent="0.2">
      <c r="N258" s="87"/>
      <c r="AB258" s="87"/>
    </row>
    <row r="259" spans="14:28" x14ac:dyDescent="0.2">
      <c r="N259" s="87"/>
      <c r="AB259" s="87"/>
    </row>
    <row r="260" spans="14:28" x14ac:dyDescent="0.2">
      <c r="N260" s="87"/>
      <c r="AB260" s="87"/>
    </row>
    <row r="261" spans="14:28" x14ac:dyDescent="0.2">
      <c r="N261" s="87"/>
      <c r="AB261" s="87"/>
    </row>
    <row r="262" spans="14:28" x14ac:dyDescent="0.2">
      <c r="N262" s="87"/>
      <c r="AB262" s="87"/>
    </row>
    <row r="263" spans="14:28" x14ac:dyDescent="0.2">
      <c r="N263" s="87"/>
      <c r="AB263" s="87"/>
    </row>
    <row r="264" spans="14:28" x14ac:dyDescent="0.2">
      <c r="N264" s="87"/>
      <c r="AB264" s="87"/>
    </row>
    <row r="265" spans="14:28" x14ac:dyDescent="0.2">
      <c r="N265" s="87"/>
      <c r="AB265" s="87"/>
    </row>
    <row r="266" spans="14:28" x14ac:dyDescent="0.2">
      <c r="N266" s="87"/>
      <c r="AB266" s="87"/>
    </row>
    <row r="267" spans="14:28" x14ac:dyDescent="0.2">
      <c r="N267" s="87"/>
      <c r="AB267" s="87"/>
    </row>
    <row r="268" spans="14:28" x14ac:dyDescent="0.2">
      <c r="N268" s="87"/>
      <c r="AB268" s="87"/>
    </row>
    <row r="269" spans="14:28" x14ac:dyDescent="0.2">
      <c r="N269" s="87"/>
      <c r="AB269" s="87"/>
    </row>
    <row r="270" spans="14:28" x14ac:dyDescent="0.2">
      <c r="N270" s="87"/>
      <c r="AB270" s="87"/>
    </row>
    <row r="271" spans="14:28" x14ac:dyDescent="0.2">
      <c r="N271" s="87"/>
      <c r="AB271" s="87"/>
    </row>
    <row r="272" spans="14:28" x14ac:dyDescent="0.2">
      <c r="N272" s="87"/>
      <c r="AB272" s="87"/>
    </row>
    <row r="273" spans="14:28" x14ac:dyDescent="0.2">
      <c r="N273" s="87"/>
      <c r="AB273" s="87"/>
    </row>
    <row r="274" spans="14:28" x14ac:dyDescent="0.2">
      <c r="N274" s="87"/>
      <c r="AB274" s="87"/>
    </row>
    <row r="275" spans="14:28" x14ac:dyDescent="0.2">
      <c r="N275" s="87"/>
      <c r="AB275" s="87"/>
    </row>
    <row r="276" spans="14:28" x14ac:dyDescent="0.2">
      <c r="N276" s="87"/>
      <c r="AB276" s="87"/>
    </row>
    <row r="277" spans="14:28" x14ac:dyDescent="0.2">
      <c r="N277" s="87"/>
      <c r="AB277" s="87"/>
    </row>
    <row r="278" spans="14:28" x14ac:dyDescent="0.2">
      <c r="N278" s="87"/>
      <c r="AB278" s="87"/>
    </row>
    <row r="279" spans="14:28" x14ac:dyDescent="0.2">
      <c r="N279" s="87"/>
      <c r="AB279" s="87"/>
    </row>
    <row r="280" spans="14:28" x14ac:dyDescent="0.2">
      <c r="N280" s="87"/>
      <c r="AB280" s="87"/>
    </row>
    <row r="281" spans="14:28" x14ac:dyDescent="0.2">
      <c r="N281" s="87"/>
      <c r="AB281" s="87"/>
    </row>
    <row r="282" spans="14:28" x14ac:dyDescent="0.2">
      <c r="N282" s="87"/>
      <c r="AB282" s="87"/>
    </row>
    <row r="283" spans="14:28" x14ac:dyDescent="0.2">
      <c r="N283" s="87"/>
      <c r="AB283" s="87"/>
    </row>
    <row r="284" spans="14:28" x14ac:dyDescent="0.2">
      <c r="N284" s="87"/>
      <c r="AB284" s="87"/>
    </row>
    <row r="285" spans="14:28" x14ac:dyDescent="0.2">
      <c r="N285" s="87"/>
      <c r="AB285" s="87"/>
    </row>
    <row r="286" spans="14:28" x14ac:dyDescent="0.2">
      <c r="N286" s="87"/>
      <c r="AB286" s="87"/>
    </row>
    <row r="287" spans="14:28" x14ac:dyDescent="0.2">
      <c r="N287" s="87"/>
      <c r="AB287" s="87"/>
    </row>
    <row r="288" spans="14:28" x14ac:dyDescent="0.2">
      <c r="N288" s="87"/>
      <c r="AB288" s="87"/>
    </row>
    <row r="289" spans="14:28" x14ac:dyDescent="0.2">
      <c r="N289" s="87"/>
      <c r="AB289" s="87"/>
    </row>
    <row r="290" spans="14:28" x14ac:dyDescent="0.2">
      <c r="N290" s="87"/>
      <c r="AB290" s="87"/>
    </row>
    <row r="291" spans="14:28" x14ac:dyDescent="0.2">
      <c r="N291" s="87"/>
      <c r="AB291" s="87"/>
    </row>
    <row r="292" spans="14:28" x14ac:dyDescent="0.2">
      <c r="N292" s="87"/>
      <c r="AB292" s="87"/>
    </row>
    <row r="293" spans="14:28" x14ac:dyDescent="0.2">
      <c r="N293" s="87"/>
      <c r="AB293" s="87"/>
    </row>
    <row r="294" spans="14:28" x14ac:dyDescent="0.2">
      <c r="N294" s="87"/>
      <c r="AB294" s="87"/>
    </row>
    <row r="295" spans="14:28" x14ac:dyDescent="0.2">
      <c r="N295" s="87"/>
      <c r="AB295" s="87"/>
    </row>
    <row r="296" spans="14:28" x14ac:dyDescent="0.2">
      <c r="N296" s="87"/>
      <c r="AB296" s="87"/>
    </row>
    <row r="297" spans="14:28" x14ac:dyDescent="0.2">
      <c r="N297" s="87"/>
      <c r="AB297" s="87"/>
    </row>
    <row r="298" spans="14:28" x14ac:dyDescent="0.2">
      <c r="N298" s="87"/>
      <c r="AB298" s="87"/>
    </row>
    <row r="299" spans="14:28" x14ac:dyDescent="0.2">
      <c r="N299" s="87"/>
      <c r="AB299" s="87"/>
    </row>
    <row r="300" spans="14:28" x14ac:dyDescent="0.2">
      <c r="N300" s="87"/>
      <c r="AB300" s="87"/>
    </row>
    <row r="301" spans="14:28" x14ac:dyDescent="0.2">
      <c r="N301" s="87"/>
      <c r="AB301" s="87"/>
    </row>
    <row r="302" spans="14:28" x14ac:dyDescent="0.2">
      <c r="N302" s="87"/>
      <c r="AB302" s="87"/>
    </row>
    <row r="303" spans="14:28" x14ac:dyDescent="0.2">
      <c r="N303" s="87"/>
      <c r="AB303" s="87"/>
    </row>
    <row r="304" spans="14:28" x14ac:dyDescent="0.2">
      <c r="N304" s="87"/>
      <c r="AB304" s="87"/>
    </row>
    <row r="305" spans="14:28" x14ac:dyDescent="0.2">
      <c r="N305" s="87"/>
      <c r="AB305" s="87"/>
    </row>
    <row r="306" spans="14:28" x14ac:dyDescent="0.2">
      <c r="N306" s="87"/>
      <c r="AB306" s="87"/>
    </row>
    <row r="307" spans="14:28" x14ac:dyDescent="0.2">
      <c r="N307" s="87"/>
      <c r="AB307" s="87"/>
    </row>
    <row r="308" spans="14:28" x14ac:dyDescent="0.2">
      <c r="N308" s="87"/>
      <c r="AB308" s="87"/>
    </row>
    <row r="309" spans="14:28" x14ac:dyDescent="0.2">
      <c r="N309" s="87"/>
      <c r="AB309" s="87"/>
    </row>
    <row r="310" spans="14:28" x14ac:dyDescent="0.2">
      <c r="N310" s="87"/>
      <c r="AB310" s="87"/>
    </row>
    <row r="311" spans="14:28" x14ac:dyDescent="0.2">
      <c r="N311" s="87"/>
      <c r="AB311" s="87"/>
    </row>
    <row r="312" spans="14:28" x14ac:dyDescent="0.2">
      <c r="N312" s="87"/>
      <c r="AB312" s="87"/>
    </row>
    <row r="313" spans="14:28" x14ac:dyDescent="0.2">
      <c r="N313" s="87"/>
      <c r="AB313" s="87"/>
    </row>
    <row r="314" spans="14:28" x14ac:dyDescent="0.2">
      <c r="N314" s="87"/>
      <c r="AB314" s="87"/>
    </row>
    <row r="315" spans="14:28" x14ac:dyDescent="0.2">
      <c r="N315" s="87"/>
      <c r="AB315" s="87"/>
    </row>
    <row r="316" spans="14:28" x14ac:dyDescent="0.2">
      <c r="N316" s="87"/>
      <c r="AB316" s="87"/>
    </row>
    <row r="317" spans="14:28" x14ac:dyDescent="0.2">
      <c r="N317" s="87"/>
      <c r="AB317" s="87"/>
    </row>
    <row r="318" spans="14:28" x14ac:dyDescent="0.2">
      <c r="N318" s="87"/>
      <c r="AB318" s="87"/>
    </row>
    <row r="319" spans="14:28" x14ac:dyDescent="0.2">
      <c r="N319" s="87"/>
      <c r="AB319" s="87"/>
    </row>
    <row r="320" spans="14:28" x14ac:dyDescent="0.2">
      <c r="N320" s="87"/>
      <c r="AB320" s="87"/>
    </row>
    <row r="321" spans="14:28" x14ac:dyDescent="0.2">
      <c r="N321" s="87"/>
      <c r="AB321" s="87"/>
    </row>
    <row r="322" spans="14:28" x14ac:dyDescent="0.2">
      <c r="N322" s="87"/>
      <c r="AB322" s="87"/>
    </row>
    <row r="323" spans="14:28" x14ac:dyDescent="0.2">
      <c r="N323" s="87"/>
      <c r="AB323" s="87"/>
    </row>
    <row r="324" spans="14:28" x14ac:dyDescent="0.2">
      <c r="N324" s="87"/>
      <c r="AB324" s="87"/>
    </row>
    <row r="325" spans="14:28" x14ac:dyDescent="0.2">
      <c r="N325" s="87"/>
      <c r="AB325" s="87"/>
    </row>
    <row r="326" spans="14:28" x14ac:dyDescent="0.2">
      <c r="N326" s="87"/>
      <c r="AB326" s="87"/>
    </row>
    <row r="327" spans="14:28" x14ac:dyDescent="0.2">
      <c r="N327" s="87"/>
      <c r="AB327" s="87"/>
    </row>
    <row r="328" spans="14:28" x14ac:dyDescent="0.2">
      <c r="N328" s="87"/>
      <c r="AB328" s="87"/>
    </row>
    <row r="329" spans="14:28" x14ac:dyDescent="0.2">
      <c r="N329" s="87"/>
      <c r="AB329" s="87"/>
    </row>
    <row r="330" spans="14:28" x14ac:dyDescent="0.2">
      <c r="N330" s="87"/>
      <c r="AB330" s="87"/>
    </row>
    <row r="331" spans="14:28" x14ac:dyDescent="0.2">
      <c r="N331" s="87"/>
      <c r="AB331" s="87"/>
    </row>
    <row r="332" spans="14:28" x14ac:dyDescent="0.2">
      <c r="N332" s="87"/>
      <c r="AB332" s="87"/>
    </row>
    <row r="333" spans="14:28" x14ac:dyDescent="0.2">
      <c r="N333" s="87"/>
      <c r="AB333" s="87"/>
    </row>
    <row r="334" spans="14:28" x14ac:dyDescent="0.2">
      <c r="N334" s="87"/>
      <c r="AB334" s="87"/>
    </row>
    <row r="335" spans="14:28" x14ac:dyDescent="0.2">
      <c r="N335" s="87"/>
      <c r="AB335" s="87"/>
    </row>
    <row r="336" spans="14:28" x14ac:dyDescent="0.2">
      <c r="N336" s="87"/>
      <c r="AB336" s="87"/>
    </row>
    <row r="337" spans="14:28" x14ac:dyDescent="0.2">
      <c r="N337" s="87"/>
      <c r="AB337" s="87"/>
    </row>
    <row r="338" spans="14:28" x14ac:dyDescent="0.2">
      <c r="N338" s="87"/>
      <c r="AB338" s="87"/>
    </row>
    <row r="339" spans="14:28" x14ac:dyDescent="0.2">
      <c r="N339" s="87"/>
      <c r="AB339" s="87"/>
    </row>
    <row r="340" spans="14:28" x14ac:dyDescent="0.2">
      <c r="N340" s="87"/>
      <c r="AB340" s="87"/>
    </row>
    <row r="341" spans="14:28" x14ac:dyDescent="0.2">
      <c r="N341" s="87"/>
      <c r="AB341" s="87"/>
    </row>
    <row r="342" spans="14:28" x14ac:dyDescent="0.2">
      <c r="N342" s="87"/>
      <c r="AB342" s="87"/>
    </row>
    <row r="343" spans="14:28" x14ac:dyDescent="0.2">
      <c r="N343" s="87"/>
      <c r="AB343" s="87"/>
    </row>
    <row r="344" spans="14:28" x14ac:dyDescent="0.2">
      <c r="N344" s="87"/>
      <c r="AB344" s="87"/>
    </row>
    <row r="345" spans="14:28" x14ac:dyDescent="0.2">
      <c r="N345" s="87"/>
      <c r="AB345" s="87"/>
    </row>
    <row r="346" spans="14:28" x14ac:dyDescent="0.2">
      <c r="N346" s="87"/>
      <c r="AB346" s="87"/>
    </row>
    <row r="347" spans="14:28" x14ac:dyDescent="0.2">
      <c r="N347" s="87"/>
      <c r="AB347" s="87"/>
    </row>
    <row r="348" spans="14:28" x14ac:dyDescent="0.2">
      <c r="N348" s="87"/>
      <c r="AB348" s="87"/>
    </row>
    <row r="349" spans="14:28" x14ac:dyDescent="0.2">
      <c r="N349" s="87"/>
      <c r="AB349" s="87"/>
    </row>
    <row r="350" spans="14:28" x14ac:dyDescent="0.2">
      <c r="N350" s="87"/>
      <c r="AB350" s="87"/>
    </row>
    <row r="351" spans="14:28" x14ac:dyDescent="0.2">
      <c r="N351" s="87"/>
      <c r="AB351" s="87"/>
    </row>
    <row r="352" spans="14:28" x14ac:dyDescent="0.2">
      <c r="N352" s="87"/>
      <c r="AB352" s="87"/>
    </row>
    <row r="353" spans="14:28" x14ac:dyDescent="0.2">
      <c r="N353" s="87"/>
      <c r="AB353" s="87"/>
    </row>
    <row r="354" spans="14:28" x14ac:dyDescent="0.2">
      <c r="N354" s="87"/>
      <c r="AB354" s="87"/>
    </row>
    <row r="355" spans="14:28" x14ac:dyDescent="0.2">
      <c r="N355" s="87"/>
      <c r="AB355" s="87"/>
    </row>
    <row r="356" spans="14:28" x14ac:dyDescent="0.2">
      <c r="N356" s="87"/>
      <c r="AB356" s="87"/>
    </row>
    <row r="357" spans="14:28" x14ac:dyDescent="0.2">
      <c r="N357" s="87"/>
      <c r="AB357" s="87"/>
    </row>
    <row r="358" spans="14:28" x14ac:dyDescent="0.2">
      <c r="N358" s="87"/>
      <c r="AB358" s="87"/>
    </row>
    <row r="359" spans="14:28" x14ac:dyDescent="0.2">
      <c r="N359" s="87"/>
      <c r="AB359" s="87"/>
    </row>
    <row r="360" spans="14:28" x14ac:dyDescent="0.2">
      <c r="N360" s="87"/>
      <c r="AB360" s="87"/>
    </row>
    <row r="361" spans="14:28" x14ac:dyDescent="0.2">
      <c r="N361" s="87"/>
      <c r="AB361" s="87"/>
    </row>
    <row r="362" spans="14:28" x14ac:dyDescent="0.2">
      <c r="N362" s="87"/>
      <c r="AB362" s="87"/>
    </row>
    <row r="363" spans="14:28" x14ac:dyDescent="0.2">
      <c r="N363" s="87"/>
      <c r="AB363" s="87"/>
    </row>
    <row r="364" spans="14:28" x14ac:dyDescent="0.2">
      <c r="N364" s="87"/>
      <c r="AB364" s="87"/>
    </row>
    <row r="365" spans="14:28" x14ac:dyDescent="0.2">
      <c r="N365" s="87"/>
      <c r="AB365" s="87"/>
    </row>
    <row r="366" spans="14:28" x14ac:dyDescent="0.2">
      <c r="N366" s="87"/>
      <c r="AB366" s="87"/>
    </row>
    <row r="367" spans="14:28" x14ac:dyDescent="0.2">
      <c r="N367" s="87"/>
      <c r="AB367" s="87"/>
    </row>
    <row r="368" spans="14:28" x14ac:dyDescent="0.2">
      <c r="N368" s="87"/>
      <c r="AB368" s="87"/>
    </row>
    <row r="369" spans="14:28" x14ac:dyDescent="0.2">
      <c r="N369" s="87"/>
      <c r="AB369" s="87"/>
    </row>
    <row r="370" spans="14:28" x14ac:dyDescent="0.2">
      <c r="N370" s="87"/>
      <c r="AB370" s="87"/>
    </row>
    <row r="371" spans="14:28" x14ac:dyDescent="0.2">
      <c r="N371" s="87"/>
      <c r="AB371" s="87"/>
    </row>
    <row r="372" spans="14:28" x14ac:dyDescent="0.2">
      <c r="N372" s="87"/>
      <c r="AB372" s="87"/>
    </row>
    <row r="373" spans="14:28" x14ac:dyDescent="0.2">
      <c r="N373" s="87"/>
      <c r="AB373" s="87"/>
    </row>
    <row r="374" spans="14:28" x14ac:dyDescent="0.2">
      <c r="N374" s="87"/>
      <c r="AB374" s="87"/>
    </row>
    <row r="375" spans="14:28" x14ac:dyDescent="0.2">
      <c r="N375" s="87"/>
      <c r="AB375" s="87"/>
    </row>
    <row r="376" spans="14:28" x14ac:dyDescent="0.2">
      <c r="N376" s="87"/>
      <c r="AB376" s="87"/>
    </row>
    <row r="377" spans="14:28" x14ac:dyDescent="0.2">
      <c r="N377" s="87"/>
      <c r="AB377" s="87"/>
    </row>
    <row r="378" spans="14:28" x14ac:dyDescent="0.2">
      <c r="N378" s="87"/>
      <c r="AB378" s="87"/>
    </row>
    <row r="379" spans="14:28" x14ac:dyDescent="0.2">
      <c r="N379" s="87"/>
      <c r="AB379" s="87"/>
    </row>
    <row r="380" spans="14:28" x14ac:dyDescent="0.2">
      <c r="N380" s="87"/>
      <c r="AB380" s="87"/>
    </row>
    <row r="381" spans="14:28" x14ac:dyDescent="0.2">
      <c r="N381" s="87"/>
      <c r="AB381" s="87"/>
    </row>
    <row r="382" spans="14:28" x14ac:dyDescent="0.2">
      <c r="N382" s="87"/>
      <c r="AB382" s="87"/>
    </row>
    <row r="383" spans="14:28" x14ac:dyDescent="0.2">
      <c r="N383" s="87"/>
      <c r="AB383" s="87"/>
    </row>
    <row r="384" spans="14:28" x14ac:dyDescent="0.2">
      <c r="N384" s="87"/>
      <c r="AB384" s="87"/>
    </row>
    <row r="385" spans="14:28" x14ac:dyDescent="0.2">
      <c r="N385" s="87"/>
      <c r="AB385" s="87"/>
    </row>
    <row r="386" spans="14:28" x14ac:dyDescent="0.2">
      <c r="N386" s="87"/>
      <c r="AB386" s="87"/>
    </row>
    <row r="387" spans="14:28" x14ac:dyDescent="0.2">
      <c r="N387" s="87"/>
      <c r="AB387" s="87"/>
    </row>
    <row r="388" spans="14:28" x14ac:dyDescent="0.2">
      <c r="N388" s="87"/>
      <c r="AB388" s="87"/>
    </row>
    <row r="389" spans="14:28" x14ac:dyDescent="0.2">
      <c r="N389" s="87"/>
      <c r="AB389" s="87"/>
    </row>
    <row r="390" spans="14:28" x14ac:dyDescent="0.2">
      <c r="N390" s="87"/>
      <c r="AB390" s="87"/>
    </row>
    <row r="391" spans="14:28" x14ac:dyDescent="0.2">
      <c r="N391" s="87"/>
      <c r="AB391" s="87"/>
    </row>
    <row r="392" spans="14:28" x14ac:dyDescent="0.2">
      <c r="N392" s="87"/>
      <c r="AB392" s="87"/>
    </row>
    <row r="393" spans="14:28" x14ac:dyDescent="0.2">
      <c r="N393" s="87"/>
      <c r="AB393" s="87"/>
    </row>
    <row r="394" spans="14:28" x14ac:dyDescent="0.2">
      <c r="N394" s="87"/>
      <c r="AB394" s="87"/>
    </row>
    <row r="395" spans="14:28" x14ac:dyDescent="0.2">
      <c r="N395" s="87"/>
      <c r="AB395" s="87"/>
    </row>
    <row r="396" spans="14:28" x14ac:dyDescent="0.2">
      <c r="N396" s="87"/>
      <c r="AB396" s="87"/>
    </row>
    <row r="397" spans="14:28" x14ac:dyDescent="0.2">
      <c r="N397" s="87"/>
      <c r="AB397" s="87"/>
    </row>
    <row r="398" spans="14:28" x14ac:dyDescent="0.2">
      <c r="N398" s="87"/>
      <c r="AB398" s="87"/>
    </row>
    <row r="399" spans="14:28" x14ac:dyDescent="0.2">
      <c r="N399" s="87"/>
      <c r="AB399" s="87"/>
    </row>
    <row r="400" spans="14:28" x14ac:dyDescent="0.2">
      <c r="N400" s="87"/>
      <c r="AB400" s="87"/>
    </row>
    <row r="401" spans="14:28" x14ac:dyDescent="0.2">
      <c r="N401" s="87"/>
      <c r="AB401" s="87"/>
    </row>
    <row r="402" spans="14:28" x14ac:dyDescent="0.2">
      <c r="N402" s="87"/>
      <c r="AB402" s="87"/>
    </row>
    <row r="403" spans="14:28" x14ac:dyDescent="0.2">
      <c r="N403" s="87"/>
      <c r="AB403" s="87"/>
    </row>
    <row r="404" spans="14:28" x14ac:dyDescent="0.2">
      <c r="N404" s="87"/>
      <c r="AB404" s="87"/>
    </row>
    <row r="405" spans="14:28" x14ac:dyDescent="0.2">
      <c r="N405" s="87"/>
      <c r="AB405" s="87"/>
    </row>
    <row r="406" spans="14:28" x14ac:dyDescent="0.2">
      <c r="N406" s="87"/>
      <c r="AB406" s="87"/>
    </row>
    <row r="407" spans="14:28" x14ac:dyDescent="0.2">
      <c r="N407" s="87"/>
      <c r="AB407" s="87"/>
    </row>
    <row r="408" spans="14:28" x14ac:dyDescent="0.2">
      <c r="N408" s="87"/>
      <c r="AB408" s="87"/>
    </row>
    <row r="409" spans="14:28" x14ac:dyDescent="0.2">
      <c r="N409" s="87"/>
      <c r="AB409" s="87"/>
    </row>
    <row r="410" spans="14:28" x14ac:dyDescent="0.2">
      <c r="N410" s="87"/>
      <c r="AB410" s="87"/>
    </row>
    <row r="411" spans="14:28" x14ac:dyDescent="0.2">
      <c r="N411" s="87"/>
      <c r="AB411" s="87"/>
    </row>
    <row r="412" spans="14:28" x14ac:dyDescent="0.2">
      <c r="N412" s="87"/>
      <c r="AB412" s="87"/>
    </row>
    <row r="413" spans="14:28" x14ac:dyDescent="0.2">
      <c r="N413" s="87"/>
      <c r="AB413" s="87"/>
    </row>
    <row r="414" spans="14:28" x14ac:dyDescent="0.2">
      <c r="N414" s="87"/>
      <c r="AB414" s="87"/>
    </row>
    <row r="415" spans="14:28" x14ac:dyDescent="0.2">
      <c r="N415" s="87"/>
      <c r="AB415" s="87"/>
    </row>
    <row r="416" spans="14:28" x14ac:dyDescent="0.2">
      <c r="N416" s="87"/>
      <c r="AB416" s="87"/>
    </row>
    <row r="417" spans="14:28" x14ac:dyDescent="0.2">
      <c r="N417" s="87"/>
      <c r="AB417" s="87"/>
    </row>
    <row r="418" spans="14:28" x14ac:dyDescent="0.2">
      <c r="N418" s="87"/>
      <c r="AB418" s="87"/>
    </row>
    <row r="419" spans="14:28" x14ac:dyDescent="0.2">
      <c r="N419" s="87"/>
      <c r="AB419" s="87"/>
    </row>
    <row r="420" spans="14:28" x14ac:dyDescent="0.2">
      <c r="N420" s="87"/>
      <c r="AB420" s="87"/>
    </row>
    <row r="421" spans="14:28" x14ac:dyDescent="0.2">
      <c r="N421" s="87"/>
      <c r="AB421" s="87"/>
    </row>
    <row r="422" spans="14:28" x14ac:dyDescent="0.2">
      <c r="N422" s="87"/>
      <c r="AB422" s="87"/>
    </row>
    <row r="423" spans="14:28" x14ac:dyDescent="0.2">
      <c r="N423" s="87"/>
      <c r="AB423" s="87"/>
    </row>
    <row r="424" spans="14:28" x14ac:dyDescent="0.2">
      <c r="N424" s="87"/>
      <c r="AB424" s="87"/>
    </row>
    <row r="425" spans="14:28" x14ac:dyDescent="0.2">
      <c r="N425" s="87"/>
      <c r="AB425" s="87"/>
    </row>
    <row r="426" spans="14:28" x14ac:dyDescent="0.2">
      <c r="N426" s="87"/>
      <c r="AB426" s="87"/>
    </row>
    <row r="427" spans="14:28" x14ac:dyDescent="0.2">
      <c r="N427" s="87"/>
      <c r="AB427" s="87"/>
    </row>
    <row r="428" spans="14:28" x14ac:dyDescent="0.2">
      <c r="N428" s="87"/>
      <c r="AB428" s="87"/>
    </row>
    <row r="429" spans="14:28" x14ac:dyDescent="0.2">
      <c r="N429" s="87"/>
      <c r="AB429" s="87"/>
    </row>
    <row r="430" spans="14:28" x14ac:dyDescent="0.2">
      <c r="N430" s="87"/>
      <c r="AB430" s="87"/>
    </row>
    <row r="431" spans="14:28" x14ac:dyDescent="0.2">
      <c r="N431" s="87"/>
      <c r="AB431" s="87"/>
    </row>
    <row r="432" spans="14:28" x14ac:dyDescent="0.2">
      <c r="N432" s="87"/>
      <c r="AB432" s="87"/>
    </row>
    <row r="433" spans="14:28" x14ac:dyDescent="0.2">
      <c r="N433" s="87"/>
      <c r="AB433" s="87"/>
    </row>
    <row r="434" spans="14:28" x14ac:dyDescent="0.2">
      <c r="N434" s="87"/>
      <c r="AB434" s="87"/>
    </row>
    <row r="435" spans="14:28" x14ac:dyDescent="0.2">
      <c r="N435" s="87"/>
      <c r="AB435" s="87"/>
    </row>
    <row r="436" spans="14:28" x14ac:dyDescent="0.2">
      <c r="N436" s="87"/>
      <c r="AB436" s="87"/>
    </row>
    <row r="437" spans="14:28" x14ac:dyDescent="0.2">
      <c r="N437" s="87"/>
      <c r="AB437" s="87"/>
    </row>
    <row r="438" spans="14:28" x14ac:dyDescent="0.2">
      <c r="N438" s="87"/>
      <c r="AB438" s="87"/>
    </row>
    <row r="439" spans="14:28" x14ac:dyDescent="0.2">
      <c r="N439" s="87"/>
      <c r="AB439" s="87"/>
    </row>
    <row r="440" spans="14:28" x14ac:dyDescent="0.2">
      <c r="N440" s="87"/>
      <c r="AB440" s="87"/>
    </row>
    <row r="441" spans="14:28" x14ac:dyDescent="0.2">
      <c r="N441" s="87"/>
      <c r="AB441" s="87"/>
    </row>
    <row r="442" spans="14:28" x14ac:dyDescent="0.2">
      <c r="N442" s="87"/>
      <c r="AB442" s="87"/>
    </row>
    <row r="443" spans="14:28" x14ac:dyDescent="0.2">
      <c r="N443" s="87"/>
      <c r="AB443" s="87"/>
    </row>
    <row r="444" spans="14:28" x14ac:dyDescent="0.2">
      <c r="N444" s="87"/>
      <c r="AB444" s="87"/>
    </row>
    <row r="445" spans="14:28" x14ac:dyDescent="0.2">
      <c r="N445" s="87"/>
      <c r="AB445" s="87"/>
    </row>
    <row r="446" spans="14:28" x14ac:dyDescent="0.2">
      <c r="N446" s="87"/>
      <c r="AB446" s="87"/>
    </row>
    <row r="447" spans="14:28" x14ac:dyDescent="0.2">
      <c r="N447" s="87"/>
      <c r="AB447" s="87"/>
    </row>
    <row r="448" spans="14:28" x14ac:dyDescent="0.2">
      <c r="N448" s="87"/>
      <c r="AB448" s="87"/>
    </row>
    <row r="449" spans="14:28" x14ac:dyDescent="0.2">
      <c r="N449" s="87"/>
      <c r="AB449" s="87"/>
    </row>
    <row r="450" spans="14:28" x14ac:dyDescent="0.2">
      <c r="N450" s="87"/>
      <c r="AB450" s="87"/>
    </row>
    <row r="451" spans="14:28" x14ac:dyDescent="0.2">
      <c r="N451" s="87"/>
      <c r="AB451" s="87"/>
    </row>
    <row r="452" spans="14:28" x14ac:dyDescent="0.2">
      <c r="N452" s="87"/>
      <c r="AB452" s="87"/>
    </row>
    <row r="453" spans="14:28" x14ac:dyDescent="0.2">
      <c r="N453" s="87"/>
      <c r="AB453" s="87"/>
    </row>
    <row r="454" spans="14:28" x14ac:dyDescent="0.2">
      <c r="N454" s="87"/>
      <c r="AB454" s="87"/>
    </row>
    <row r="455" spans="14:28" x14ac:dyDescent="0.2">
      <c r="N455" s="87"/>
      <c r="AB455" s="87"/>
    </row>
    <row r="456" spans="14:28" x14ac:dyDescent="0.2">
      <c r="N456" s="87"/>
      <c r="AB456" s="87"/>
    </row>
    <row r="457" spans="14:28" x14ac:dyDescent="0.2">
      <c r="N457" s="87"/>
      <c r="AB457" s="87"/>
    </row>
    <row r="458" spans="14:28" x14ac:dyDescent="0.2">
      <c r="N458" s="87"/>
      <c r="AB458" s="87"/>
    </row>
    <row r="459" spans="14:28" x14ac:dyDescent="0.2">
      <c r="N459" s="87"/>
      <c r="AB459" s="87"/>
    </row>
    <row r="460" spans="14:28" x14ac:dyDescent="0.2">
      <c r="N460" s="87"/>
      <c r="AB460" s="87"/>
    </row>
    <row r="461" spans="14:28" x14ac:dyDescent="0.2">
      <c r="N461" s="87"/>
      <c r="AB461" s="87"/>
    </row>
    <row r="462" spans="14:28" x14ac:dyDescent="0.2">
      <c r="N462" s="87"/>
      <c r="AB462" s="87"/>
    </row>
    <row r="463" spans="14:28" x14ac:dyDescent="0.2">
      <c r="N463" s="87"/>
      <c r="AB463" s="87"/>
    </row>
    <row r="464" spans="14:28" x14ac:dyDescent="0.2">
      <c r="N464" s="87"/>
      <c r="AB464" s="87"/>
    </row>
    <row r="465" spans="14:28" x14ac:dyDescent="0.2">
      <c r="N465" s="87"/>
      <c r="AB465" s="87"/>
    </row>
    <row r="466" spans="14:28" x14ac:dyDescent="0.2">
      <c r="N466" s="87"/>
      <c r="AB466" s="87"/>
    </row>
    <row r="467" spans="14:28" x14ac:dyDescent="0.2">
      <c r="N467" s="87"/>
      <c r="AB467" s="87"/>
    </row>
    <row r="468" spans="14:28" x14ac:dyDescent="0.2">
      <c r="N468" s="87"/>
      <c r="AB468" s="87"/>
    </row>
    <row r="469" spans="14:28" x14ac:dyDescent="0.2">
      <c r="N469" s="87"/>
      <c r="AB469" s="87"/>
    </row>
    <row r="470" spans="14:28" x14ac:dyDescent="0.2">
      <c r="N470" s="87"/>
      <c r="AB470" s="87"/>
    </row>
    <row r="471" spans="14:28" x14ac:dyDescent="0.2">
      <c r="N471" s="87"/>
      <c r="AB471" s="87"/>
    </row>
    <row r="472" spans="14:28" x14ac:dyDescent="0.2">
      <c r="N472" s="87"/>
      <c r="AB472" s="87"/>
    </row>
    <row r="473" spans="14:28" x14ac:dyDescent="0.2">
      <c r="N473" s="87"/>
      <c r="AB473" s="87"/>
    </row>
    <row r="474" spans="14:28" x14ac:dyDescent="0.2">
      <c r="N474" s="87"/>
      <c r="AB474" s="87"/>
    </row>
    <row r="475" spans="14:28" x14ac:dyDescent="0.2">
      <c r="N475" s="87"/>
      <c r="AB475" s="87"/>
    </row>
    <row r="476" spans="14:28" x14ac:dyDescent="0.2">
      <c r="N476" s="87"/>
      <c r="AB476" s="87"/>
    </row>
    <row r="477" spans="14:28" x14ac:dyDescent="0.2">
      <c r="N477" s="87"/>
      <c r="AB477" s="87"/>
    </row>
    <row r="478" spans="14:28" x14ac:dyDescent="0.2">
      <c r="N478" s="87"/>
      <c r="AB478" s="87"/>
    </row>
    <row r="479" spans="14:28" x14ac:dyDescent="0.2">
      <c r="N479" s="87"/>
      <c r="AB479" s="87"/>
    </row>
    <row r="480" spans="14:28" x14ac:dyDescent="0.2">
      <c r="N480" s="87"/>
      <c r="AB480" s="87"/>
    </row>
    <row r="481" spans="14:28" x14ac:dyDescent="0.2">
      <c r="N481" s="87"/>
      <c r="AB481" s="87"/>
    </row>
    <row r="482" spans="14:28" x14ac:dyDescent="0.2">
      <c r="N482" s="87"/>
      <c r="AB482" s="87"/>
    </row>
    <row r="483" spans="14:28" x14ac:dyDescent="0.2">
      <c r="N483" s="87"/>
      <c r="AB483" s="87"/>
    </row>
    <row r="484" spans="14:28" x14ac:dyDescent="0.2">
      <c r="N484" s="87"/>
      <c r="AB484" s="87"/>
    </row>
    <row r="485" spans="14:28" x14ac:dyDescent="0.2">
      <c r="N485" s="87"/>
      <c r="AB485" s="87"/>
    </row>
    <row r="486" spans="14:28" x14ac:dyDescent="0.2">
      <c r="N486" s="87"/>
      <c r="AB486" s="87"/>
    </row>
    <row r="487" spans="14:28" x14ac:dyDescent="0.2">
      <c r="N487" s="87"/>
      <c r="AB487" s="87"/>
    </row>
    <row r="488" spans="14:28" x14ac:dyDescent="0.2">
      <c r="N488" s="87"/>
      <c r="AB488" s="87"/>
    </row>
    <row r="489" spans="14:28" x14ac:dyDescent="0.2">
      <c r="N489" s="87"/>
      <c r="AB489" s="87"/>
    </row>
    <row r="490" spans="14:28" x14ac:dyDescent="0.2">
      <c r="N490" s="87"/>
      <c r="AB490" s="87"/>
    </row>
    <row r="491" spans="14:28" x14ac:dyDescent="0.2">
      <c r="N491" s="87"/>
      <c r="AB491" s="87"/>
    </row>
    <row r="492" spans="14:28" x14ac:dyDescent="0.2">
      <c r="N492" s="87"/>
      <c r="AB492" s="87"/>
    </row>
    <row r="493" spans="14:28" x14ac:dyDescent="0.2">
      <c r="N493" s="87"/>
      <c r="AB493" s="87"/>
    </row>
    <row r="494" spans="14:28" x14ac:dyDescent="0.2">
      <c r="N494" s="87"/>
      <c r="AB494" s="87"/>
    </row>
    <row r="495" spans="14:28" x14ac:dyDescent="0.2">
      <c r="N495" s="87"/>
      <c r="AB495" s="87"/>
    </row>
    <row r="496" spans="14:28" x14ac:dyDescent="0.2">
      <c r="N496" s="87"/>
      <c r="AB496" s="87"/>
    </row>
    <row r="497" spans="14:28" x14ac:dyDescent="0.2">
      <c r="N497" s="87"/>
      <c r="AB497" s="87"/>
    </row>
    <row r="498" spans="14:28" x14ac:dyDescent="0.2">
      <c r="N498" s="87"/>
      <c r="AB498" s="87"/>
    </row>
    <row r="499" spans="14:28" x14ac:dyDescent="0.2">
      <c r="N499" s="87"/>
      <c r="AB499" s="87"/>
    </row>
    <row r="500" spans="14:28" x14ac:dyDescent="0.2">
      <c r="N500" s="87"/>
      <c r="AB500" s="87"/>
    </row>
    <row r="501" spans="14:28" x14ac:dyDescent="0.2">
      <c r="N501" s="87"/>
      <c r="AB501" s="87"/>
    </row>
    <row r="502" spans="14:28" x14ac:dyDescent="0.2">
      <c r="N502" s="87"/>
      <c r="AB502" s="87"/>
    </row>
    <row r="503" spans="14:28" x14ac:dyDescent="0.2">
      <c r="N503" s="87"/>
      <c r="AB503" s="87"/>
    </row>
    <row r="504" spans="14:28" x14ac:dyDescent="0.2">
      <c r="N504" s="87"/>
      <c r="AB504" s="87"/>
    </row>
    <row r="505" spans="14:28" x14ac:dyDescent="0.2">
      <c r="N505" s="87"/>
      <c r="AB505" s="87"/>
    </row>
    <row r="506" spans="14:28" x14ac:dyDescent="0.2">
      <c r="N506" s="87"/>
      <c r="AB506" s="87"/>
    </row>
    <row r="507" spans="14:28" x14ac:dyDescent="0.2">
      <c r="N507" s="87"/>
      <c r="AB507" s="87"/>
    </row>
    <row r="508" spans="14:28" x14ac:dyDescent="0.2">
      <c r="N508" s="87"/>
      <c r="AB508" s="87"/>
    </row>
    <row r="509" spans="14:28" x14ac:dyDescent="0.2">
      <c r="N509" s="87"/>
      <c r="AB509" s="87"/>
    </row>
    <row r="510" spans="14:28" x14ac:dyDescent="0.2">
      <c r="N510" s="87"/>
      <c r="AB510" s="87"/>
    </row>
    <row r="511" spans="14:28" x14ac:dyDescent="0.2">
      <c r="N511" s="87"/>
      <c r="AB511" s="87"/>
    </row>
    <row r="512" spans="14:28" x14ac:dyDescent="0.2">
      <c r="N512" s="87"/>
      <c r="AB512" s="87"/>
    </row>
    <row r="513" spans="14:28" x14ac:dyDescent="0.2">
      <c r="N513" s="87"/>
      <c r="AB513" s="87"/>
    </row>
    <row r="514" spans="14:28" x14ac:dyDescent="0.2">
      <c r="N514" s="87"/>
      <c r="AB514" s="87"/>
    </row>
    <row r="515" spans="14:28" x14ac:dyDescent="0.2">
      <c r="N515" s="87"/>
      <c r="AB515" s="87"/>
    </row>
    <row r="516" spans="14:28" x14ac:dyDescent="0.2">
      <c r="N516" s="87"/>
      <c r="AB516" s="87"/>
    </row>
    <row r="517" spans="14:28" x14ac:dyDescent="0.2">
      <c r="N517" s="87"/>
      <c r="AB517" s="87"/>
    </row>
    <row r="518" spans="14:28" x14ac:dyDescent="0.2">
      <c r="N518" s="87"/>
      <c r="AB518" s="87"/>
    </row>
    <row r="519" spans="14:28" x14ac:dyDescent="0.2">
      <c r="N519" s="87"/>
      <c r="AB519" s="87"/>
    </row>
    <row r="520" spans="14:28" x14ac:dyDescent="0.2">
      <c r="N520" s="87"/>
      <c r="AB520" s="87"/>
    </row>
    <row r="521" spans="14:28" x14ac:dyDescent="0.2">
      <c r="N521" s="87"/>
      <c r="AB521" s="87"/>
    </row>
    <row r="522" spans="14:28" x14ac:dyDescent="0.2">
      <c r="N522" s="87"/>
      <c r="AB522" s="87"/>
    </row>
    <row r="523" spans="14:28" x14ac:dyDescent="0.2">
      <c r="N523" s="87"/>
      <c r="AB523" s="87"/>
    </row>
    <row r="524" spans="14:28" x14ac:dyDescent="0.2">
      <c r="N524" s="87"/>
      <c r="AB524" s="87"/>
    </row>
    <row r="525" spans="14:28" x14ac:dyDescent="0.2">
      <c r="N525" s="87"/>
      <c r="AB525" s="87"/>
    </row>
    <row r="526" spans="14:28" x14ac:dyDescent="0.2">
      <c r="N526" s="87"/>
      <c r="AB526" s="87"/>
    </row>
    <row r="527" spans="14:28" x14ac:dyDescent="0.2">
      <c r="N527" s="87"/>
      <c r="AB527" s="87"/>
    </row>
    <row r="528" spans="14:28" x14ac:dyDescent="0.2">
      <c r="N528" s="87"/>
      <c r="AB528" s="87"/>
    </row>
    <row r="529" spans="14:28" x14ac:dyDescent="0.2">
      <c r="N529" s="87"/>
      <c r="AB529" s="87"/>
    </row>
    <row r="530" spans="14:28" x14ac:dyDescent="0.2">
      <c r="N530" s="87"/>
      <c r="AB530" s="87"/>
    </row>
    <row r="531" spans="14:28" x14ac:dyDescent="0.2">
      <c r="N531" s="87"/>
      <c r="AB531" s="87"/>
    </row>
    <row r="532" spans="14:28" x14ac:dyDescent="0.2">
      <c r="N532" s="87"/>
      <c r="AB532" s="87"/>
    </row>
    <row r="533" spans="14:28" x14ac:dyDescent="0.2">
      <c r="N533" s="87"/>
      <c r="AB533" s="87"/>
    </row>
    <row r="534" spans="14:28" x14ac:dyDescent="0.2">
      <c r="N534" s="87"/>
      <c r="AB534" s="87"/>
    </row>
    <row r="535" spans="14:28" x14ac:dyDescent="0.2">
      <c r="N535" s="87"/>
      <c r="AB535" s="87"/>
    </row>
    <row r="536" spans="14:28" x14ac:dyDescent="0.2">
      <c r="N536" s="87"/>
      <c r="AB536" s="87"/>
    </row>
    <row r="537" spans="14:28" x14ac:dyDescent="0.2">
      <c r="N537" s="87"/>
      <c r="AB537" s="87"/>
    </row>
    <row r="538" spans="14:28" x14ac:dyDescent="0.2">
      <c r="N538" s="87"/>
      <c r="AB538" s="87"/>
    </row>
    <row r="539" spans="14:28" x14ac:dyDescent="0.2">
      <c r="N539" s="87"/>
      <c r="AB539" s="87"/>
    </row>
    <row r="540" spans="14:28" x14ac:dyDescent="0.2">
      <c r="N540" s="87"/>
      <c r="AB540" s="87"/>
    </row>
    <row r="541" spans="14:28" x14ac:dyDescent="0.2">
      <c r="N541" s="87"/>
      <c r="AB541" s="87"/>
    </row>
    <row r="542" spans="14:28" x14ac:dyDescent="0.2">
      <c r="N542" s="87"/>
      <c r="AB542" s="87"/>
    </row>
    <row r="543" spans="14:28" x14ac:dyDescent="0.2">
      <c r="N543" s="87"/>
      <c r="AB543" s="87"/>
    </row>
    <row r="544" spans="14:28" x14ac:dyDescent="0.2">
      <c r="N544" s="87"/>
      <c r="AB544" s="87"/>
    </row>
    <row r="545" spans="14:28" x14ac:dyDescent="0.2">
      <c r="N545" s="87"/>
      <c r="AB545" s="87"/>
    </row>
    <row r="546" spans="14:28" x14ac:dyDescent="0.2">
      <c r="N546" s="87"/>
      <c r="AB546" s="87"/>
    </row>
    <row r="547" spans="14:28" x14ac:dyDescent="0.2">
      <c r="N547" s="87"/>
      <c r="AB547" s="87"/>
    </row>
    <row r="548" spans="14:28" x14ac:dyDescent="0.2">
      <c r="N548" s="87"/>
      <c r="AB548" s="87"/>
    </row>
    <row r="549" spans="14:28" x14ac:dyDescent="0.2">
      <c r="N549" s="87"/>
      <c r="AB549" s="87"/>
    </row>
    <row r="550" spans="14:28" x14ac:dyDescent="0.2">
      <c r="N550" s="87"/>
      <c r="AB550" s="87"/>
    </row>
    <row r="551" spans="14:28" x14ac:dyDescent="0.2">
      <c r="N551" s="87"/>
      <c r="AB551" s="87"/>
    </row>
    <row r="552" spans="14:28" x14ac:dyDescent="0.2">
      <c r="N552" s="87"/>
      <c r="AB552" s="87"/>
    </row>
    <row r="553" spans="14:28" x14ac:dyDescent="0.2">
      <c r="N553" s="87"/>
      <c r="AB553" s="87"/>
    </row>
    <row r="554" spans="14:28" x14ac:dyDescent="0.2">
      <c r="N554" s="87"/>
      <c r="AB554" s="87"/>
    </row>
    <row r="555" spans="14:28" x14ac:dyDescent="0.2">
      <c r="N555" s="87"/>
      <c r="AB555" s="87"/>
    </row>
    <row r="556" spans="14:28" x14ac:dyDescent="0.2">
      <c r="N556" s="87"/>
      <c r="AB556" s="87"/>
    </row>
    <row r="557" spans="14:28" x14ac:dyDescent="0.2">
      <c r="N557" s="87"/>
      <c r="AB557" s="87"/>
    </row>
    <row r="558" spans="14:28" x14ac:dyDescent="0.2">
      <c r="N558" s="87"/>
      <c r="AB558" s="87"/>
    </row>
    <row r="559" spans="14:28" x14ac:dyDescent="0.2">
      <c r="N559" s="87"/>
      <c r="AB559" s="87"/>
    </row>
    <row r="560" spans="14:28" x14ac:dyDescent="0.2">
      <c r="N560" s="87"/>
      <c r="AB560" s="87"/>
    </row>
    <row r="561" spans="14:28" x14ac:dyDescent="0.2">
      <c r="N561" s="87"/>
      <c r="AB561" s="87"/>
    </row>
    <row r="562" spans="14:28" x14ac:dyDescent="0.2">
      <c r="N562" s="87"/>
      <c r="AB562" s="87"/>
    </row>
    <row r="563" spans="14:28" x14ac:dyDescent="0.2">
      <c r="N563" s="87"/>
      <c r="AB563" s="87"/>
    </row>
    <row r="564" spans="14:28" x14ac:dyDescent="0.2">
      <c r="N564" s="87"/>
      <c r="AB564" s="87"/>
    </row>
    <row r="565" spans="14:28" x14ac:dyDescent="0.2">
      <c r="N565" s="87"/>
      <c r="AB565" s="87"/>
    </row>
    <row r="566" spans="14:28" x14ac:dyDescent="0.2">
      <c r="N566" s="87"/>
      <c r="AB566" s="87"/>
    </row>
    <row r="567" spans="14:28" x14ac:dyDescent="0.2">
      <c r="N567" s="87"/>
      <c r="AB567" s="87"/>
    </row>
    <row r="568" spans="14:28" x14ac:dyDescent="0.2">
      <c r="N568" s="87"/>
      <c r="AB568" s="87"/>
    </row>
    <row r="569" spans="14:28" x14ac:dyDescent="0.2">
      <c r="N569" s="87"/>
      <c r="AB569" s="87"/>
    </row>
    <row r="570" spans="14:28" x14ac:dyDescent="0.2">
      <c r="N570" s="87"/>
      <c r="AB570" s="87"/>
    </row>
    <row r="571" spans="14:28" x14ac:dyDescent="0.2">
      <c r="N571" s="87"/>
      <c r="AB571" s="87"/>
    </row>
    <row r="572" spans="14:28" x14ac:dyDescent="0.2">
      <c r="N572" s="87"/>
      <c r="AB572" s="87"/>
    </row>
    <row r="573" spans="14:28" x14ac:dyDescent="0.2">
      <c r="N573" s="87"/>
      <c r="AB573" s="87"/>
    </row>
    <row r="574" spans="14:28" x14ac:dyDescent="0.2">
      <c r="N574" s="87"/>
      <c r="AB574" s="87"/>
    </row>
    <row r="575" spans="14:28" x14ac:dyDescent="0.2">
      <c r="N575" s="87"/>
      <c r="AB575" s="87"/>
    </row>
    <row r="576" spans="14:28" x14ac:dyDescent="0.2">
      <c r="N576" s="87"/>
      <c r="AB576" s="87"/>
    </row>
    <row r="577" spans="14:28" x14ac:dyDescent="0.2">
      <c r="N577" s="87"/>
      <c r="AB577" s="87"/>
    </row>
    <row r="578" spans="14:28" x14ac:dyDescent="0.2">
      <c r="N578" s="87"/>
      <c r="AB578" s="87"/>
    </row>
    <row r="579" spans="14:28" x14ac:dyDescent="0.2">
      <c r="N579" s="87"/>
      <c r="AB579" s="87"/>
    </row>
    <row r="580" spans="14:28" x14ac:dyDescent="0.2">
      <c r="N580" s="87"/>
      <c r="AB580" s="87"/>
    </row>
    <row r="581" spans="14:28" x14ac:dyDescent="0.2">
      <c r="N581" s="87"/>
      <c r="AB581" s="87"/>
    </row>
    <row r="582" spans="14:28" x14ac:dyDescent="0.2">
      <c r="N582" s="87"/>
      <c r="AB582" s="87"/>
    </row>
    <row r="583" spans="14:28" x14ac:dyDescent="0.2">
      <c r="N583" s="87"/>
      <c r="AB583" s="87"/>
    </row>
    <row r="584" spans="14:28" x14ac:dyDescent="0.2">
      <c r="N584" s="87"/>
      <c r="AB584" s="87"/>
    </row>
    <row r="585" spans="14:28" x14ac:dyDescent="0.2">
      <c r="N585" s="87"/>
      <c r="AB585" s="87"/>
    </row>
    <row r="586" spans="14:28" x14ac:dyDescent="0.2">
      <c r="N586" s="87"/>
      <c r="AB586" s="87"/>
    </row>
    <row r="587" spans="14:28" x14ac:dyDescent="0.2">
      <c r="N587" s="87"/>
      <c r="AB587" s="87"/>
    </row>
    <row r="588" spans="14:28" x14ac:dyDescent="0.2">
      <c r="N588" s="87"/>
      <c r="AB588" s="87"/>
    </row>
    <row r="589" spans="14:28" x14ac:dyDescent="0.2">
      <c r="N589" s="87"/>
      <c r="AB589" s="87"/>
    </row>
    <row r="590" spans="14:28" x14ac:dyDescent="0.2">
      <c r="N590" s="87"/>
      <c r="AB590" s="87"/>
    </row>
    <row r="591" spans="14:28" x14ac:dyDescent="0.2">
      <c r="N591" s="87"/>
      <c r="AB591" s="87"/>
    </row>
    <row r="592" spans="14:28" x14ac:dyDescent="0.2">
      <c r="N592" s="87"/>
      <c r="AB592" s="87"/>
    </row>
    <row r="593" spans="14:28" x14ac:dyDescent="0.2">
      <c r="N593" s="87"/>
      <c r="AB593" s="87"/>
    </row>
    <row r="594" spans="14:28" x14ac:dyDescent="0.2">
      <c r="N594" s="87"/>
      <c r="AB594" s="87"/>
    </row>
    <row r="595" spans="14:28" x14ac:dyDescent="0.2">
      <c r="N595" s="87"/>
      <c r="AB595" s="87"/>
    </row>
    <row r="596" spans="14:28" x14ac:dyDescent="0.2">
      <c r="N596" s="87"/>
      <c r="AB596" s="87"/>
    </row>
    <row r="597" spans="14:28" x14ac:dyDescent="0.2">
      <c r="N597" s="87"/>
      <c r="AB597" s="87"/>
    </row>
    <row r="598" spans="14:28" x14ac:dyDescent="0.2">
      <c r="N598" s="87"/>
      <c r="AB598" s="87"/>
    </row>
    <row r="599" spans="14:28" x14ac:dyDescent="0.2">
      <c r="N599" s="87"/>
      <c r="AB599" s="87"/>
    </row>
    <row r="600" spans="14:28" x14ac:dyDescent="0.2">
      <c r="N600" s="87"/>
      <c r="AB600" s="87"/>
    </row>
    <row r="601" spans="14:28" x14ac:dyDescent="0.2">
      <c r="N601" s="87"/>
      <c r="AB601" s="87"/>
    </row>
    <row r="602" spans="14:28" x14ac:dyDescent="0.2">
      <c r="N602" s="87"/>
      <c r="AB602" s="87"/>
    </row>
    <row r="603" spans="14:28" x14ac:dyDescent="0.2">
      <c r="N603" s="87"/>
      <c r="AB603" s="87"/>
    </row>
    <row r="604" spans="14:28" x14ac:dyDescent="0.2">
      <c r="N604" s="87"/>
      <c r="AB604" s="87"/>
    </row>
    <row r="605" spans="14:28" x14ac:dyDescent="0.2">
      <c r="N605" s="87"/>
      <c r="AB605" s="87"/>
    </row>
    <row r="606" spans="14:28" x14ac:dyDescent="0.2">
      <c r="N606" s="87"/>
      <c r="AB606" s="87"/>
    </row>
    <row r="607" spans="14:28" x14ac:dyDescent="0.2">
      <c r="N607" s="87"/>
      <c r="AB607" s="87"/>
    </row>
    <row r="608" spans="14:28" x14ac:dyDescent="0.2">
      <c r="N608" s="87"/>
      <c r="AB608" s="87"/>
    </row>
    <row r="609" spans="14:28" x14ac:dyDescent="0.2">
      <c r="N609" s="87"/>
      <c r="AB609" s="87"/>
    </row>
    <row r="610" spans="14:28" x14ac:dyDescent="0.2">
      <c r="N610" s="87"/>
      <c r="AB610" s="87"/>
    </row>
    <row r="611" spans="14:28" x14ac:dyDescent="0.2">
      <c r="N611" s="87"/>
      <c r="AB611" s="87"/>
    </row>
    <row r="612" spans="14:28" x14ac:dyDescent="0.2">
      <c r="N612" s="87"/>
      <c r="AB612" s="87"/>
    </row>
    <row r="613" spans="14:28" x14ac:dyDescent="0.2">
      <c r="N613" s="87"/>
      <c r="AB613" s="87"/>
    </row>
    <row r="614" spans="14:28" x14ac:dyDescent="0.2">
      <c r="N614" s="87"/>
      <c r="AB614" s="87"/>
    </row>
    <row r="615" spans="14:28" x14ac:dyDescent="0.2">
      <c r="N615" s="87"/>
      <c r="AB615" s="87"/>
    </row>
    <row r="616" spans="14:28" x14ac:dyDescent="0.2">
      <c r="N616" s="87"/>
      <c r="AB616" s="87"/>
    </row>
    <row r="617" spans="14:28" x14ac:dyDescent="0.2">
      <c r="N617" s="87"/>
      <c r="AB617" s="87"/>
    </row>
    <row r="618" spans="14:28" x14ac:dyDescent="0.2">
      <c r="N618" s="87"/>
      <c r="AB618" s="87"/>
    </row>
    <row r="619" spans="14:28" x14ac:dyDescent="0.2">
      <c r="N619" s="87"/>
      <c r="AB619" s="87"/>
    </row>
    <row r="620" spans="14:28" x14ac:dyDescent="0.2">
      <c r="N620" s="87"/>
      <c r="AB620" s="87"/>
    </row>
    <row r="621" spans="14:28" x14ac:dyDescent="0.2">
      <c r="N621" s="87"/>
      <c r="AB621" s="87"/>
    </row>
    <row r="622" spans="14:28" x14ac:dyDescent="0.2">
      <c r="N622" s="87"/>
      <c r="AB622" s="87"/>
    </row>
    <row r="623" spans="14:28" x14ac:dyDescent="0.2">
      <c r="N623" s="87"/>
      <c r="AB623" s="87"/>
    </row>
    <row r="624" spans="14:28" x14ac:dyDescent="0.2">
      <c r="N624" s="87"/>
      <c r="AB624" s="87"/>
    </row>
    <row r="625" spans="14:28" x14ac:dyDescent="0.2">
      <c r="N625" s="87"/>
      <c r="AB625" s="87"/>
    </row>
    <row r="626" spans="14:28" x14ac:dyDescent="0.2">
      <c r="N626" s="87"/>
      <c r="AB626" s="87"/>
    </row>
    <row r="627" spans="14:28" x14ac:dyDescent="0.2">
      <c r="N627" s="87"/>
      <c r="AB627" s="87"/>
    </row>
    <row r="628" spans="14:28" x14ac:dyDescent="0.2">
      <c r="N628" s="87"/>
      <c r="AB628" s="87"/>
    </row>
    <row r="629" spans="14:28" x14ac:dyDescent="0.2">
      <c r="N629" s="87"/>
      <c r="AB629" s="87"/>
    </row>
    <row r="630" spans="14:28" x14ac:dyDescent="0.2">
      <c r="N630" s="87"/>
      <c r="AB630" s="87"/>
    </row>
    <row r="631" spans="14:28" x14ac:dyDescent="0.2">
      <c r="N631" s="87"/>
      <c r="AB631" s="87"/>
    </row>
    <row r="632" spans="14:28" x14ac:dyDescent="0.2">
      <c r="N632" s="87"/>
      <c r="AB632" s="87"/>
    </row>
    <row r="633" spans="14:28" x14ac:dyDescent="0.2">
      <c r="N633" s="87"/>
      <c r="AB633" s="87"/>
    </row>
    <row r="634" spans="14:28" x14ac:dyDescent="0.2">
      <c r="N634" s="87"/>
      <c r="AB634" s="87"/>
    </row>
    <row r="635" spans="14:28" x14ac:dyDescent="0.2">
      <c r="N635" s="87"/>
      <c r="AB635" s="87"/>
    </row>
    <row r="636" spans="14:28" x14ac:dyDescent="0.2">
      <c r="N636" s="87"/>
      <c r="AB636" s="87"/>
    </row>
    <row r="637" spans="14:28" x14ac:dyDescent="0.2">
      <c r="N637" s="87"/>
      <c r="AB637" s="87"/>
    </row>
    <row r="638" spans="14:28" x14ac:dyDescent="0.2">
      <c r="N638" s="87"/>
      <c r="AB638" s="87"/>
    </row>
    <row r="639" spans="14:28" x14ac:dyDescent="0.2">
      <c r="N639" s="87"/>
      <c r="AB639" s="87"/>
    </row>
    <row r="640" spans="14:28" x14ac:dyDescent="0.2">
      <c r="N640" s="87"/>
      <c r="AB640" s="8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ills - qPCR results</vt:lpstr>
      <vt:lpstr>Fins - qPCR results</vt:lpstr>
      <vt:lpstr>Gills - Cq Values</vt:lpstr>
      <vt:lpstr>Fins - Cq Values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Walter Kania</dc:creator>
  <cp:lastModifiedBy>Microsoft Office User</cp:lastModifiedBy>
  <dcterms:created xsi:type="dcterms:W3CDTF">2017-08-03T08:00:57Z</dcterms:created>
  <dcterms:modified xsi:type="dcterms:W3CDTF">2018-08-30T05:51:15Z</dcterms:modified>
</cp:coreProperties>
</file>